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lliew_ltu_edu_au/Documents/Documents/Manuscripts/Single cell seed germination/NatPlantSubmission/"/>
    </mc:Choice>
  </mc:AlternateContent>
  <xr:revisionPtr revIDLastSave="2" documentId="8_{52D0C379-1C33-40F0-BD1B-790B5CA99112}" xr6:coauthVersionLast="47" xr6:coauthVersionMax="47" xr10:uidLastSave="{40754769-48DF-4127-B3EE-924918360BFA}"/>
  <bookViews>
    <workbookView xWindow="-28920" yWindow="-120" windowWidth="29040" windowHeight="15840" xr2:uid="{00000000-000D-0000-FFFF-FFFF00000000}"/>
  </bookViews>
  <sheets>
    <sheet name="protoplast_responsive_genes_lfc" sheetId="1" r:id="rId1"/>
  </sheets>
  <definedNames>
    <definedName name="_xlnm._FilterDatabase" localSheetId="0" hidden="1">protoplast_responsive_genes_lfc!$A$2:$H$1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15" uniqueCount="4030">
  <si>
    <t>ensembl_gene_id</t>
  </si>
  <si>
    <t>logFC</t>
  </si>
  <si>
    <t>logCPM</t>
  </si>
  <si>
    <t>LR</t>
  </si>
  <si>
    <t>PValue</t>
  </si>
  <si>
    <t>external_gene_name</t>
  </si>
  <si>
    <t>description</t>
  </si>
  <si>
    <t>all_go</t>
  </si>
  <si>
    <t>AT1G01010</t>
  </si>
  <si>
    <t>NAC001</t>
  </si>
  <si>
    <t>NAC domain-containing protein 1 [Source:UniProtKB/Swiss-Prot;Acc:Q0WV96]</t>
  </si>
  <si>
    <t>GO:0006355, GO:0003677, GO:0016020, GO:0016021, GO:0005634, GO:0003700</t>
  </si>
  <si>
    <t>AT1G01030</t>
  </si>
  <si>
    <t>NGA3</t>
  </si>
  <si>
    <t>B3 domain-containing transcription factor NGA3 [Source:UniProtKB/Swiss-Prot;Acc:Q9MAN1]</t>
  </si>
  <si>
    <t>GO:1901371, GO:0003677, GO:0005634, GO:0003700, GO:0006355, GO:0048366, GO:0009908, GO:0006351</t>
  </si>
  <si>
    <t>AT1G01130</t>
  </si>
  <si>
    <t>NA</t>
  </si>
  <si>
    <t>CONTAINS InterPro DOMAIN/s: CBL-interacting protein kinase (InterPro:IPR020660), Calcium/calmodulin-dependent protein kinase-like (InterPro:IPR020636); BEST Arabidopsis thaliana protein match is: unknown protein (TAIR:AT5G47170.1); Has 176 Blast hit /.../76 proteins in 20 species: Archae - 0; Bacteria - 0; Metazoa - 0; Fungi - 0; Plants - 176; Viruses - 0; Other Eukaryotes - 0 (source: NCBI BLink). [Source:TAIR;Acc:AT1G01130]</t>
  </si>
  <si>
    <t>GO:0008150, GO:0016301, GO:0016310</t>
  </si>
  <si>
    <t>AT1G01180</t>
  </si>
  <si>
    <t>S-adenosyl-L-methionine-dependent methyltransferases superfamily protein [Source:UniProtKB/TrEMBL;Acc:F4HS78]</t>
  </si>
  <si>
    <t>GO:0016740, GO:0016020, GO:0016021, GO:0008168, GO:0032259</t>
  </si>
  <si>
    <t>AT1G01720</t>
  </si>
  <si>
    <t>NAC002</t>
  </si>
  <si>
    <t>NAC domain-containing protein 2 [Source:UniProtKB/Swiss-Prot;Acc:Q39013]</t>
  </si>
  <si>
    <t>GO:0009788, GO:0019900, GO:0006355, GO:0003677, GO:0005634, GO:0003700, GO:0009611</t>
  </si>
  <si>
    <t>AT1G02360</t>
  </si>
  <si>
    <t>Chitinase family protein [Source:TAIR;Acc:AT1G02360]</t>
  </si>
  <si>
    <t>GO:0002239, GO:0006032, GO:0005975, GO:0004568, GO:0016998</t>
  </si>
  <si>
    <t>AT1G02880</t>
  </si>
  <si>
    <t>TPK1</t>
  </si>
  <si>
    <t>thiamin pyrophosphokinase1 [Source:TAIR;Acc:AT1G02880]</t>
  </si>
  <si>
    <t>GO:0005524, GO:0004788, GO:0006772, GO:0009229, GO:0030975, GO:0016301, GO:0016310, GO:0016740, GO:0000166, GO:0005829, GO:0005737</t>
  </si>
  <si>
    <t>AT1G02920</t>
  </si>
  <si>
    <t>GSTF7</t>
  </si>
  <si>
    <t>Glutathione S-transferase F7 [Source:UniProtKB/Swiss-Prot;Acc:Q9SRY5]</t>
  </si>
  <si>
    <t>GO:0004364, GO:0043295, GO:0009817, GO:0009407, GO:0005773, GO:0046686, GO:0005737, GO:0016740, GO:0005634, GO:0005829, GO:0005507, GO:0042742, GO:0050897, GO:0005576, GO:0006749, GO:0009636, GO:0009651, GO:0005515</t>
  </si>
  <si>
    <t>AT1G02930</t>
  </si>
  <si>
    <t>GSTF6</t>
  </si>
  <si>
    <t>Glutathione S-transferase F6 [Source:UniProtKB/Swiss-Prot;Acc:P42760]</t>
  </si>
  <si>
    <t>GO:0004364, GO:0043295, GO:0009407, GO:0005773, GO:0009506, GO:0046686, GO:0005737, GO:0016740, GO:0006952, GO:0005829, GO:0005739, GO:0005507, GO:0005618, GO:0006979, GO:0042742, GO:0009414, GO:0050897, GO:0005576, GO:0006749, GO:0009636, GO:2001147, GO:2001227, GO:0009651, GO:0005515</t>
  </si>
  <si>
    <t>AT1G03220</t>
  </si>
  <si>
    <t>Eukaryotic aspartyl protease family protein [Source:UniProtKB/TrEMBL;Acc:Q9ZVS4]</t>
  </si>
  <si>
    <t>GO:0009505, GO:0009506, GO:0006508, GO:0004190, GO:0008233, GO:0005886, GO:0005618, GO:0005794, GO:0005576, GO:0030163, GO:0016020, GO:0009651, GO:0099503</t>
  </si>
  <si>
    <t>AT1G03230</t>
  </si>
  <si>
    <t>Eukaryotic aspartyl protease family protein [Source:UniProtKB/TrEMBL;Acc:Q9ZVS5]</t>
  </si>
  <si>
    <t>GO:0009505, GO:0006508, GO:0004190, GO:0008233, GO:0005886, GO:0005618, GO:0005794, GO:0005576, GO:0030163, GO:0009651</t>
  </si>
  <si>
    <t>AT1G03310</t>
  </si>
  <si>
    <t>ISA2</t>
  </si>
  <si>
    <t>ISA2 [Source:UniProtKB/TrEMBL;Acc:A0A178WGA8]</t>
  </si>
  <si>
    <t>GO:0019252, GO:0003824, GO:0009507, GO:0009536, GO:0005975, GO:0004553, GO:0005977, GO:0019156, GO:0010021</t>
  </si>
  <si>
    <t>AT1G03440</t>
  </si>
  <si>
    <t>Leucine-rich repeat (LRR) family protein [Source:UniProtKB/TrEMBL;Acc:F4I0W7]</t>
  </si>
  <si>
    <t>GO:0016301, GO:0016310, GO:0005515</t>
  </si>
  <si>
    <t>AT1G03740</t>
  </si>
  <si>
    <t>F21B7.34 [Source:UniProtKB/TrEMBL;Acc:Q9LR53]</t>
  </si>
  <si>
    <t>GO:0005524, GO:0016301, GO:0016310, GO:0004672, GO:0006468, GO:0004693, GO:0005634, GO:0032968, GO:0005576, GO:0051726, GO:0008353, GO:0070816, GO:0000790, GO:0000307</t>
  </si>
  <si>
    <t>AT1G03870</t>
  </si>
  <si>
    <t>FLA9</t>
  </si>
  <si>
    <t>At1g03870 [Source:UniProtKB/TrEMBL;Acc:B3LF88]</t>
  </si>
  <si>
    <t>GO:0005886, GO:0016020, GO:0031225, GO:0046658, GO:0005576, GO:0009834, GO:0099503</t>
  </si>
  <si>
    <t>AT1G03905</t>
  </si>
  <si>
    <t>ABCI19</t>
  </si>
  <si>
    <t>ABC transporter I family member 19 [Source:UniProtKB/Swiss-Prot;Acc:Q3EDJ0]</t>
  </si>
  <si>
    <t>GO:0016787, GO:0005524, GO:0016887, GO:0000166, GO:0005737</t>
  </si>
  <si>
    <t>AT1G04150</t>
  </si>
  <si>
    <t>C2 calcium/lipid-binding plant phosphoribosyltransferase family protein [Source:UniProtKB/TrEMBL;Acc:O64492]</t>
  </si>
  <si>
    <t>GO:0008150, GO:0016757, GO:0016740, GO:0016020, GO:0016021</t>
  </si>
  <si>
    <t>AT1G04770</t>
  </si>
  <si>
    <t>Protein SULFUR DEFICIENCY-INDUCED 2 [Source:UniProtKB/Swiss-Prot;Acc:Q8L730]</t>
  </si>
  <si>
    <t>GO:0010439, GO:0005634, GO:0009658, GO:0010438, GO:0005515</t>
  </si>
  <si>
    <t>AT1G04990</t>
  </si>
  <si>
    <t>Zinc finger CCCH domain-containing protein 3 [Source:UniProtKB/Swiss-Prot;Acc:Q94AD9]</t>
  </si>
  <si>
    <t>GO:0046872, GO:0008150, GO:0016787, GO:0003677, GO:0005634, GO:0003723, GO:0003729, GO:0090305, GO:0004518</t>
  </si>
  <si>
    <t>AT1G05010</t>
  </si>
  <si>
    <t>ACO4</t>
  </si>
  <si>
    <t>1-aminocyclopropane-1-carboxylate oxidase 4 [Source:UniProtKB/Swiss-Prot;Acc:Q06588]</t>
  </si>
  <si>
    <t>GO:0009835, GO:0009815, GO:0071732, GO:0009727, GO:0071281, GO:0071398, GO:0010030, GO:0009693, GO:0009735, GO:0051213, GO:0009620, GO:0046872, GO:0016491, GO:0055114, GO:0006952, GO:0005829, GO:0005576, GO:0031418, GO:0005507, GO:0009651</t>
  </si>
  <si>
    <t>AT1G05100</t>
  </si>
  <si>
    <t>MAPKKK18</t>
  </si>
  <si>
    <t>Mitogen-activated protein kinase kinase kinase 18 [Source:UniProtKB/Swiss-Prot;Acc:Q9ZVP5]</t>
  </si>
  <si>
    <t>GO:2000038, GO:0023014, GO:0031098, GO:0009789, GO:0046777, GO:0000186, GO:0006970, GO:0016740, GO:0000166, GO:0005524, GO:0005634, GO:0016301, GO:0016310, GO:0004672, GO:0006468, GO:0009737, GO:0004674, GO:0000165, GO:0009738, GO:0005737, GO:0005515, GO:1900057, GO:0032147, GO:0004709, GO:1902457</t>
  </si>
  <si>
    <t>AT1G05340</t>
  </si>
  <si>
    <t>Cysteine-rich TM module stress tolerance protein [Source:UniProtKB/TrEMBL;Acc:O23035]</t>
  </si>
  <si>
    <t>GO:0005737, GO:0008150, GO:0005634, GO:0005886</t>
  </si>
  <si>
    <t>AT1G05575</t>
  </si>
  <si>
    <t>Transmembrane protein [Source:UniProtKB/TrEMBL;Acc:Q8LC91]</t>
  </si>
  <si>
    <t>GO:0016021, GO:0005783, GO:0009061</t>
  </si>
  <si>
    <t>AT1G05670</t>
  </si>
  <si>
    <t>Glycosyltransferase (Fragment) [Source:UniProtKB/TrEMBL;Acc:A0A068FPW3]</t>
  </si>
  <si>
    <t>GO:0016740, GO:0005739, GO:0005783, GO:0005794, GO:0005515</t>
  </si>
  <si>
    <t>AT1G05680</t>
  </si>
  <si>
    <t>UGT74E2</t>
  </si>
  <si>
    <t>Glycosyltransferase (Fragment) [Source:UniProtKB/TrEMBL;Acc:A0A0K1SBE8]</t>
  </si>
  <si>
    <t>GO:0080024, GO:0070301, GO:0035251, GO:0010016, GO:0071215, GO:0042631, GO:0080043, GO:0008194, GO:0080044, GO:0080167, GO:0016757, GO:0016740, GO:0016758, GO:0043231, GO:0052638, GO:0071475</t>
  </si>
  <si>
    <t>AT1G06870</t>
  </si>
  <si>
    <t>TPP2</t>
  </si>
  <si>
    <t>Probable thylakoidal processing peptidase 2, chloroplastic [Source:UniProtKB/Swiss-Prot;Acc:Q9M9Z2]</t>
  </si>
  <si>
    <t>GO:0010027, GO:0016020, GO:0016021, GO:0006508, GO:0009507, GO:0009536, GO:0016787, GO:0008233, GO:0009535, GO:0009579, GO:0008236, GO:0006465, GO:0004252, GO:0005887</t>
  </si>
  <si>
    <t>AT1G07000</t>
  </si>
  <si>
    <t>ATEXO70B2</t>
  </si>
  <si>
    <t>Exocyst subunit Exo70 family protein [Source:UniProtKB/TrEMBL;Acc:A0A178WCB5]</t>
  </si>
  <si>
    <t>GO:0045335, GO:0002238, GO:0002237, GO:1900150, GO:1902290, GO:1900426, GO:0090333, GO:0009617, GO:0070062, GO:0043621, GO:0009620, GO:0000145, GO:0005634, GO:0006952, GO:0005829, GO:0006887, GO:0005886, GO:0005737, GO:0015031, GO:0042545, GO:0031410, GO:0005515, GO:0009414</t>
  </si>
  <si>
    <t>AT1G07150</t>
  </si>
  <si>
    <t>MAPKKK13</t>
  </si>
  <si>
    <t>F10K1.14 protein [Source:UniProtKB/TrEMBL;Acc:Q9LMK8]</t>
  </si>
  <si>
    <t>GO:0000166, GO:0005524, GO:0016301, GO:0016310, GO:0004672, GO:0006468, GO:0004674, GO:0023014, GO:0031098, GO:0016020, GO:0016021, GO:0005737, GO:0032147</t>
  </si>
  <si>
    <t>AT1G07160</t>
  </si>
  <si>
    <t>PP2C-type phosphatase AP2C2 [Source:UniProtKB/TrEMBL;Acc:F6LPR6]</t>
  </si>
  <si>
    <t>GO:0046872, GO:0003824, GO:0016787, GO:0004721, GO:0004722, GO:0043169, GO:0006470, GO:0004724</t>
  </si>
  <si>
    <t>AT1G07280</t>
  </si>
  <si>
    <t>At1g07280/F22G5_32 [Source:UniProtKB/TrEMBL;Acc:Q8VZC8]</t>
  </si>
  <si>
    <t>GO:0008150, GO:0005515, GO:0016020, GO:0016021</t>
  </si>
  <si>
    <t>AT1G07590</t>
  </si>
  <si>
    <t>Pentatricopeptide repeat-containing protein At1g07590, mitochondrial [Source:UniProtKB/Swiss-Prot;Acc:Q940Q2]</t>
  </si>
  <si>
    <t>GO:0046686, GO:0005739, GO:0005515</t>
  </si>
  <si>
    <t>AT1G07610</t>
  </si>
  <si>
    <t>MT1C</t>
  </si>
  <si>
    <t>Metallothionein-like protein 1C [Source:UniProtKB/Swiss-Prot;Acc:Q38804]</t>
  </si>
  <si>
    <t>GO:0046688, GO:0022626, GO:0046872, GO:0005507</t>
  </si>
  <si>
    <t>AT1G07720</t>
  </si>
  <si>
    <t>KCS3</t>
  </si>
  <si>
    <t>3-ketoacyl-CoA synthase 3 [Source:TAIR;Acc:AT1G07720]</t>
  </si>
  <si>
    <t>GO:0102756, GO:0102338, GO:0102336, GO:0102337, GO:0009409, GO:0016740, GO:0016020, GO:0003824, GO:0016746, GO:0005783, GO:0006633, GO:0016747, GO:0009416, GO:0016021</t>
  </si>
  <si>
    <t>AT1G07890</t>
  </si>
  <si>
    <t>APX1</t>
  </si>
  <si>
    <t>MEE6 [Source:UniProtKB/TrEMBL;Acc:A0A178W5I1]</t>
  </si>
  <si>
    <t>GO:0000302, GO:0016688, GO:0034599, GO:0009735, GO:0009506, GO:0046686, GO:0009570, GO:0098869, GO:0046872, GO:0016491, GO:0055114, GO:0020037, GO:0004601, GO:0006979, GO:0042744, GO:0005829, GO:0009507, GO:0005886, GO:0005737, GO:0005515, GO:0009793, GO:0005618, GO:0005794, GO:0009408, GO:0005576, GO:0009651</t>
  </si>
  <si>
    <t>AT1G08050</t>
  </si>
  <si>
    <t>T6D22.13 [Source:UniProtKB/TrEMBL;Acc:Q9LN03]</t>
  </si>
  <si>
    <t>GO:0005886</t>
  </si>
  <si>
    <t>AT1G08180</t>
  </si>
  <si>
    <t>SMR2</t>
  </si>
  <si>
    <t>Cyclin-dependent protein kinase inhibitor SMR2 [Source:UniProtKB/Swiss-Prot;Acc:Q9SGE2]</t>
  </si>
  <si>
    <t>GO:0032875, GO:0045786, GO:0045839, GO:0004860, GO:0005634, GO:0005515, GO:0007049, GO:0006469</t>
  </si>
  <si>
    <t>AT1G08500</t>
  </si>
  <si>
    <t>ENODL18</t>
  </si>
  <si>
    <t>Early nodulin-like protein 18 [Source:UniProtKB/TrEMBL;Acc:O82083]</t>
  </si>
  <si>
    <t>GO:0022900, GO:0009055, GO:0031225, GO:0046658</t>
  </si>
  <si>
    <t>AT1G08570</t>
  </si>
  <si>
    <t>ACHT4</t>
  </si>
  <si>
    <t>Thioredoxin-like 1-1, chloroplastic [Source:UniProtKB/Swiss-Prot;Acc:O64654]</t>
  </si>
  <si>
    <t>GO:0031969, GO:0005623, GO:0009570, GO:0055114, GO:0009507, GO:0009536, GO:0045454, GO:0016671</t>
  </si>
  <si>
    <t>AT1G08940</t>
  </si>
  <si>
    <t>Phosphoglycerate mutase-like protein AT74H [Source:UniProtKB/Swiss-Prot;Acc:O04035]</t>
  </si>
  <si>
    <t>GO:0003824</t>
  </si>
  <si>
    <t>AT1G09070</t>
  </si>
  <si>
    <t>SRC2</t>
  </si>
  <si>
    <t>Protein SRC2 homolog [Source:UniProtKB/Swiss-Prot;Acc:O04023]</t>
  </si>
  <si>
    <t>GO:0000326, GO:0005886, GO:0016020, GO:0016021, GO:0005783, GO:0005789, GO:0005515, GO:0005773, GO:0005576, GO:0032586, GO:0006623</t>
  </si>
  <si>
    <t>AT1G09600</t>
  </si>
  <si>
    <t>Probable serine/threonine-protein kinase At1g09600 [Source:UniProtKB/Swiss-Prot;Acc:F4I114]</t>
  </si>
  <si>
    <t>GO:0004693, GO:0016740, GO:0000166, GO:0005524, GO:0016301, GO:0016310, GO:0004672, GO:0006468, GO:0004674, GO:0005634, GO:0032968, GO:0051726, GO:0008353, GO:0070816, GO:0000790, GO:0000307</t>
  </si>
  <si>
    <t>AT1G09794</t>
  </si>
  <si>
    <t>Cox19 family protein (CHCH motif) [Source:UniProtKB/TrEMBL;Acc:F4I2K8]</t>
  </si>
  <si>
    <t>GO:0008150, GO:0003674</t>
  </si>
  <si>
    <t>AT1G09940</t>
  </si>
  <si>
    <t>HEMA2</t>
  </si>
  <si>
    <t>Glutamyl-tRNA reductase 2, chloroplastic [Source:UniProtKB/Swiss-Prot;Acc:P49294]</t>
  </si>
  <si>
    <t>GO:0016491, GO:0055114, GO:0009507, GO:0009536, GO:0050661, GO:0006979, GO:0033014, GO:0006779, GO:0015995, GO:0006782, GO:0008883, GO:0006783</t>
  </si>
  <si>
    <t>AT1G10040</t>
  </si>
  <si>
    <t>Alpha/beta-Hydrolases superfamily protein [Source:UniProtKB/TrEMBL;Acc:Q08A69]</t>
  </si>
  <si>
    <t>GO:0016787, GO:0044255</t>
  </si>
  <si>
    <t>AT1G10050</t>
  </si>
  <si>
    <t>glycosyl hydrolase family 10 protein / carbohydrate-binding domain-containing protein [Source:TAIR;Acc:AT1G10050]</t>
  </si>
  <si>
    <t>GO:0016787, GO:0005975, GO:0004553, GO:0016798, GO:0031176, GO:0045493, GO:0008152, GO:0000272</t>
  </si>
  <si>
    <t>AT1G10140</t>
  </si>
  <si>
    <t>At1g10140 [Source:UniProtKB/TrEMBL;Acc:Q9SY56]</t>
  </si>
  <si>
    <t>GO:0008150, GO:0005886</t>
  </si>
  <si>
    <t>AT1G10330</t>
  </si>
  <si>
    <t>PCMP-E71</t>
  </si>
  <si>
    <t>Putative pentatricopeptide repeat-containing protein At1g10330 [Source:UniProtKB/Swiss-Prot;Acc:Q9SY75]</t>
  </si>
  <si>
    <t>GO:0009451, GO:0005515</t>
  </si>
  <si>
    <t>AT1G10370</t>
  </si>
  <si>
    <t>GSTU17</t>
  </si>
  <si>
    <t>Glutathione S-transferase U17 [Source:UniProtKB/Swiss-Prot;Acc:Q9FUS8]</t>
  </si>
  <si>
    <t>GO:0004364, GO:0080148, GO:0048527, GO:0009704, GO:0040008, GO:0009407, GO:0080167, GO:0005737, GO:0006749, GO:0016740, GO:0009507, GO:0009651, GO:0005829, GO:0009636, GO:0060416, GO:0005515</t>
  </si>
  <si>
    <t>AT1G10470</t>
  </si>
  <si>
    <t>ARR4</t>
  </si>
  <si>
    <t>Two-component response regulator ARR4 [Source:UniProtKB/Swiss-Prot;Acc:O82798]</t>
  </si>
  <si>
    <t>GO:0000160, GO:0005622, GO:0000156, GO:0010017, GO:0009736, GO:0010114, GO:0009735, GO:0046777, GO:0005737, GO:0005634, GO:0006355, GO:0005515, GO:0009793, GO:0004674, GO:0007623</t>
  </si>
  <si>
    <t>AT1G11100</t>
  </si>
  <si>
    <t>SNF2 domain-containing protein / helicase domain-containing protein / zinc finger protein-like protein (Fragment) [Source:UniProtKB/TrEMBL;Acc:C0SUU4]</t>
  </si>
  <si>
    <t>GO:0046872, GO:0005524, GO:0004386</t>
  </si>
  <si>
    <t>AT1G11150</t>
  </si>
  <si>
    <t>AT1G11175</t>
  </si>
  <si>
    <t>other RNA [Source:TAIR;Acc:AT1G11175]</t>
  </si>
  <si>
    <t>AT1G11420</t>
  </si>
  <si>
    <t>DUF2</t>
  </si>
  <si>
    <t>DUF724 domain-containing protein 2 [Source:UniProtKB/Swiss-Prot;Acc:F4I8W1]</t>
  </si>
  <si>
    <t>GO:0040008</t>
  </si>
  <si>
    <t>AT1G12064</t>
  </si>
  <si>
    <t>Transmembrane protein [Source:UniProtKB/TrEMBL;Acc:Q1G3V1]</t>
  </si>
  <si>
    <t>GO:0016021</t>
  </si>
  <si>
    <t>AT1G12090</t>
  </si>
  <si>
    <t>ELP</t>
  </si>
  <si>
    <t>ELP [Source:UniProtKB/TrEMBL;Acc:A0A178W1A4]</t>
  </si>
  <si>
    <t>AT1G12110</t>
  </si>
  <si>
    <t>NPF6.3</t>
  </si>
  <si>
    <t>NRT1.1 [Source:UniProtKB/TrEMBL;Acc:A0A178W8F7]</t>
  </si>
  <si>
    <t>GO:0009635, GO:0015112, GO:0015293, GO:0009734, GO:0016020, GO:0016021, GO:0022857, GO:0006857, GO:0055085, GO:0005886, GO:0005515, GO:0009414, GO:0042128, GO:0010167, GO:0048573, GO:0015706, GO:0005215</t>
  </si>
  <si>
    <t>AT1G12300</t>
  </si>
  <si>
    <t>Pentatricopeptide repeat-containing protein At1g12300, mitochondrial [Source:UniProtKB/Swiss-Prot;Acc:Q0WKV3]</t>
  </si>
  <si>
    <t>GO:0005739, GO:0003723, GO:0090615, GO:0005515</t>
  </si>
  <si>
    <t>AT1G12320</t>
  </si>
  <si>
    <t>Ankyrin repeat/KH domain protein (DUF1442) [Source:UniProtKB/TrEMBL;Acc:Q9LNB3]</t>
  </si>
  <si>
    <t>GO:0008150, GO:0003674, GO:0016020, GO:0016021</t>
  </si>
  <si>
    <t>AT1G12360</t>
  </si>
  <si>
    <t>KEU</t>
  </si>
  <si>
    <t>SNARE-interacting protein KEULE [Source:UniProtKB/Swiss-Prot;Acc:Q9C5X3]</t>
  </si>
  <si>
    <t>GO:0009524, GO:0005773, GO:0016020, GO:0005829, GO:0005886, GO:0005737, GO:0015031, GO:0005515, GO:0016192, GO:0007049, GO:0005856, GO:0051301, GO:0006904, GO:0019898</t>
  </si>
  <si>
    <t>AT1G12700</t>
  </si>
  <si>
    <t>ATP binding;nucleic acid binding;helicases [Source:TAIR;Acc:AT1G12700]</t>
  </si>
  <si>
    <t>GO:0080156, GO:0005739, GO:0005515</t>
  </si>
  <si>
    <t>AT1G12740</t>
  </si>
  <si>
    <t>CYP87A2</t>
  </si>
  <si>
    <t>Cytochrome P450, family 87, subfamily A, polypeptide 2 [Source:UniProtKB/TrEMBL;Acc:Q9LN73]</t>
  </si>
  <si>
    <t>GO:0055114, GO:0005506, GO:0016705, GO:0020037, GO:0046872, GO:0004497, GO:0016491, GO:0016132, GO:0010268, GO:0016125, GO:0007275</t>
  </si>
  <si>
    <t>AT1G12775</t>
  </si>
  <si>
    <t>Pentatricopeptide repeat-containing protein At1g12775, mitochondrial [Source:UniProtKB/Swiss-Prot;Acc:Q9LPX2]</t>
  </si>
  <si>
    <t>GO:0005739, GO:0005515</t>
  </si>
  <si>
    <t>AT1G12805</t>
  </si>
  <si>
    <t>Nucleotide binding protein [Source:UniProtKB/TrEMBL;Acc:Q3EDD5]</t>
  </si>
  <si>
    <t>GO:0008150</t>
  </si>
  <si>
    <t>AT1G12860</t>
  </si>
  <si>
    <t>SCRM2</t>
  </si>
  <si>
    <t>Transcription factor SCREAM2 [Source:UniProtKB/Swiss-Prot;Acc:Q9LPW3]</t>
  </si>
  <si>
    <t>GO:0003677, GO:0046983, GO:0010444, GO:0005634, GO:0003700, GO:0006355, GO:0007275, GO:0005515, GO:0050826</t>
  </si>
  <si>
    <t>AT1G12990</t>
  </si>
  <si>
    <t>Beta-1,4-N-acetylglucosaminyltransferase family protein [Source:UniProtKB/TrEMBL;Acc:F4HP06]</t>
  </si>
  <si>
    <t>GO:0006044, GO:0016757, GO:0016740, GO:0016020, GO:0016021, GO:0003830, GO:0006487</t>
  </si>
  <si>
    <t>AT1G13245</t>
  </si>
  <si>
    <t>RTFL17</t>
  </si>
  <si>
    <t>At1g13245 [Source:UniProtKB/TrEMBL;Acc:Q9SAF8]</t>
  </si>
  <si>
    <t>GO:0048367</t>
  </si>
  <si>
    <t>AT1G13260</t>
  </si>
  <si>
    <t>RAV1</t>
  </si>
  <si>
    <t>AP2/ERF and B3 domain-containing transcription factor RAV1 [Source:UniProtKB/Swiss-Prot;Acc:Q9ZWM9]</t>
  </si>
  <si>
    <t>GO:0048527, GO:0009741, GO:0006355, GO:0003677, GO:0005634, GO:0003700, GO:0045892, GO:0048366, GO:0009873, GO:0009910</t>
  </si>
  <si>
    <t>AT1G13340</t>
  </si>
  <si>
    <t>Regulator of Vps4 activity in the MVB pathway protein [Source:UniProtKB/TrEMBL;Acc:Q9FX63]</t>
  </si>
  <si>
    <t>GO:0015031, GO:0006979, GO:0008104</t>
  </si>
  <si>
    <t>AT1G13360</t>
  </si>
  <si>
    <t>T6J4.11 protein [Source:UniProtKB/TrEMBL;Acc:Q9FX61]</t>
  </si>
  <si>
    <t>, GO:0008150</t>
  </si>
  <si>
    <t>AT1G13710</t>
  </si>
  <si>
    <t>CYP78A5</t>
  </si>
  <si>
    <t>Cytochrome P450 78A5 [Source:UniProtKB/Swiss-Prot;Acc:Q9LMX7]</t>
  </si>
  <si>
    <t>GO:0048437, GO:0008284, GO:0046872, GO:0016020, GO:0016021, GO:0004497, GO:0016491, GO:0055114, GO:0005506, GO:0016705, GO:0020037, GO:0005783, GO:0007275, GO:0016709, GO:0040008, GO:0035265, GO:0046622, GO:0040009</t>
  </si>
  <si>
    <t>AT1G13910</t>
  </si>
  <si>
    <t>Leucine-rich repeat (LRR) family protein [Source:UniProtKB/TrEMBL;Acc:Q8GYK0]</t>
  </si>
  <si>
    <t>GO:0005515, GO:0016020, GO:0016021</t>
  </si>
  <si>
    <t>AT1G13930</t>
  </si>
  <si>
    <t>At1g13930/F16A14.27 [Source:UniProtKB/TrEMBL;Acc:Q9XI93]</t>
  </si>
  <si>
    <t>GO:0010115, GO:0009735, GO:0046686, GO:0009941, GO:0009570, GO:0003674, GO:0005829, GO:0009507, GO:0005886, GO:0009651, GO:0009408, GO:0005576</t>
  </si>
  <si>
    <t>AT1G13960</t>
  </si>
  <si>
    <t>WRKY4</t>
  </si>
  <si>
    <t>Probable WRKY transcription factor 4 [Source:UniProtKB/Swiss-Prot;Acc:Q9XI90]</t>
  </si>
  <si>
    <t>GO:0043565, GO:0006355, GO:0003677, GO:0005634, GO:0003700, GO:0006351, GO:0009723, GO:1900150, GO:0009751, GO:1900425, GO:0044212, GO:0009753, GO:0046872, GO:0006952</t>
  </si>
  <si>
    <t>AT1G13990</t>
  </si>
  <si>
    <t>unknown protein; FUNCTIONS IN: molecular_function unknown; INVOLVED IN: biological_process unknown; LOCATED IN: chloroplast; EXPRESSED IN: 23 plant structures; EXPRESSED DURING: 13 growth stages; CONTAINS InterPro DOMAIN/s: Protein of unknown functi /.../3110 (InterPro:IPR021503); Ha. [Source:TAIR;Acc:AT1G13990]</t>
  </si>
  <si>
    <t>GO:0016020, GO:0016021, , GO:0008150</t>
  </si>
  <si>
    <t>AT1G14180</t>
  </si>
  <si>
    <t>Putative mandelonitrile lyase [Source:UniProtKB/TrEMBL;Acc:Q8GXX6]</t>
  </si>
  <si>
    <t>GO:0008150, GO:0016829, GO:0016020, GO:0016021</t>
  </si>
  <si>
    <t>AT1G14200</t>
  </si>
  <si>
    <t>At1g14200 [Source:UniProtKB/TrEMBL;Acc:Q9XI67]</t>
  </si>
  <si>
    <t>GO:0005737, GO:0016567, GO:0061630</t>
  </si>
  <si>
    <t>AT1G14440</t>
  </si>
  <si>
    <t>ZHD4</t>
  </si>
  <si>
    <t>Zinc-finger homeodomain protein 4 [Source:UniProtKB/Swiss-Prot;Acc:Q9M9S0]</t>
  </si>
  <si>
    <t>GO:0003677, GO:0046872, GO:0005634, GO:0005515, GO:0042803, GO:0048574</t>
  </si>
  <si>
    <t>AT1G14550</t>
  </si>
  <si>
    <t>PER5</t>
  </si>
  <si>
    <t>Peroxidase 5 [Source:UniProtKB/Swiss-Prot;Acc:Q9M9Q9]</t>
  </si>
  <si>
    <t>GO:0071456, GO:0098869, GO:0046872, GO:0016491, GO:0055114, GO:0005576, GO:0020037, GO:0004601, GO:0006979, GO:0042744</t>
  </si>
  <si>
    <t>AT1G14740</t>
  </si>
  <si>
    <t>OBE3</t>
  </si>
  <si>
    <t>Protein OBERON 3 [Source:UniProtKB/Swiss-Prot;Acc:Q94B71]</t>
  </si>
  <si>
    <t>GO:0010071, GO:0090421, GO:0009880, GO:0010492, GO:0010078, GO:0001708, GO:0046872, GO:0005634, GO:0005515, GO:0010468, GO:0055065</t>
  </si>
  <si>
    <t>AT1G14860</t>
  </si>
  <si>
    <t>NUDT18</t>
  </si>
  <si>
    <t>Nudix hydrolase 18, mitochondrial [Source:UniProtKB/Swiss-Prot;Acc:Q9LQU5]</t>
  </si>
  <si>
    <t>GO:0016787, GO:0046872, GO:0005739, GO:0005737, GO:0005634</t>
  </si>
  <si>
    <t>AT1G14920</t>
  </si>
  <si>
    <t>GAI</t>
  </si>
  <si>
    <t>DELLA protein GAI [Source:UniProtKB/Swiss-Prot;Acc:Q9LQT8]</t>
  </si>
  <si>
    <t>GO:0009939, GO:0010336, GO:0033206, GO:1905622, GO:1900033, GO:2000033, GO:0010187, GO:0009938, GO:0009867, GO:0009863, GO:0009723, GO:1905614, GO:0010218, GO:0010233, GO:1903508, GO:0010628, GO:0009740, GO:0009739, GO:0010629, GO:2000377, GO:0042538, GO:0005634, GO:0003700, GO:0003712, GO:0005515, GO:0006355, GO:0007275, GO:1903506, GO:0003713, GO:0043565, GO:0009737, GO:0006808</t>
  </si>
  <si>
    <t>AT1G15190</t>
  </si>
  <si>
    <t>FLA19</t>
  </si>
  <si>
    <t>Fasciclin-like arabinogalactan protein 19 [Source:UniProtKB/Swiss-Prot;Acc:Q5Q0H2]</t>
  </si>
  <si>
    <t>GO:0005576</t>
  </si>
  <si>
    <t>AT1G15260</t>
  </si>
  <si>
    <t>LOW protein: ATP-dependent RNA helicase-like protein [Source:UniProtKB/TrEMBL;Acc:Q8VY60]</t>
  </si>
  <si>
    <t>GO:0008150, GO:0004386</t>
  </si>
  <si>
    <t>AT1G15400</t>
  </si>
  <si>
    <t>Uncharacterized protein At1g15400 [Source:UniProtKB/Swiss-Prot;Acc:Q9XI29]</t>
  </si>
  <si>
    <t>, GO:0008150, GO:0005886</t>
  </si>
  <si>
    <t>AT1G15430</t>
  </si>
  <si>
    <t>Uncharacterized protein At1g15430 [Source:UniProtKB/TrEMBL;Acc:Q9C5E6]</t>
  </si>
  <si>
    <t>AT1G15520</t>
  </si>
  <si>
    <t>ABCG40</t>
  </si>
  <si>
    <t>ABC transporter G family member 40 [Source:UniProtKB/Swiss-Prot;Acc:Q9M9E1]</t>
  </si>
  <si>
    <t>GO:0080168, GO:0010193, GO:0009723, GO:0009751, GO:0002229, GO:0009753, GO:0005886, GO:0016020, GO:0016021, GO:0000166, GO:0005524, GO:0006952, GO:0016887, GO:0005515, GO:0055085, GO:0042626, GO:0015692, GO:0046865, GO:0006855</t>
  </si>
  <si>
    <t>AT1G15550</t>
  </si>
  <si>
    <t>GA3OX1</t>
  </si>
  <si>
    <t>Gibberellin 3-beta-dioxygenase 1 [Source:UniProtKB/Swiss-Prot;Acc:Q39103]</t>
  </si>
  <si>
    <t>GO:0009686, GO:0009740, GO:0009739, GO:0010114, GO:0009845, GO:0051213, GO:0005737, GO:0046872, GO:0016491, GO:0055114, GO:0009639, GO:0016707</t>
  </si>
  <si>
    <t>AT1G15800</t>
  </si>
  <si>
    <t>At1g15800 [Source:UniProtKB/TrEMBL;Acc:Q6NL17]</t>
  </si>
  <si>
    <t>AT1G15830</t>
  </si>
  <si>
    <t>unknown protein; Ha. [Source:TAIR;Acc:AT1G15830]</t>
  </si>
  <si>
    <t>AT1G16030</t>
  </si>
  <si>
    <t>HSP70-5</t>
  </si>
  <si>
    <t>Hsp70b [Source:UniProtKB/TrEMBL;Acc:A0A178W9N7]</t>
  </si>
  <si>
    <t>GO:0034620, GO:0006986, GO:0044183, GO:0009615, GO:0051787, GO:0051085, GO:0034605, GO:0000166, GO:0005524, GO:0005829, GO:0005886, GO:0005737, GO:0005618, GO:0009408, GO:0016887, GO:0051082, GO:0016020, GO:0031072, GO:0042026, GO:0009507, GO:0042623</t>
  </si>
  <si>
    <t>AT1G16360</t>
  </si>
  <si>
    <t>LEM3 (ligand-effect modulator 3) family protein / CDC50 family protein [Source:TAIR;Acc:AT1G16360]</t>
  </si>
  <si>
    <t>GO:0016020, GO:0016021, GO:0045332, GO:0005634, GO:0005886, GO:0005783, GO:0005794, GO:0015247</t>
  </si>
  <si>
    <t>AT1G16370</t>
  </si>
  <si>
    <t>Organic cation/carnitine transporter 6 [Source:UniProtKB/Swiss-Prot;Acc:Q9SA36]</t>
  </si>
  <si>
    <t>GO:0071472, GO:0042631, GO:0009705, GO:0016020, GO:0016021, GO:0000166, GO:0005524, GO:0022857, GO:0055085, GO:0006811, GO:0005773, GO:0005774</t>
  </si>
  <si>
    <t>AT1G16390</t>
  </si>
  <si>
    <t>Organic cation/carnitine transporter 3 [Source:UniProtKB/Swiss-Prot;Acc:Q9SA38]</t>
  </si>
  <si>
    <t>GO:0070417, GO:0009705, GO:0016020, GO:0016021, GO:0000166, GO:0005524, GO:0022857, GO:0055085, GO:0006811, GO:0005773, GO:0005774</t>
  </si>
  <si>
    <t>AT1G17080</t>
  </si>
  <si>
    <t>At1g17080/F6I1.24 [Source:UniProtKB/TrEMBL;Acc:Q9SHG7]</t>
  </si>
  <si>
    <t>GO:0016020, GO:0016021, GO:0005840, GO:0005515</t>
  </si>
  <si>
    <t>AT1G17147</t>
  </si>
  <si>
    <t>VQ1</t>
  </si>
  <si>
    <t>VQ motif-containing protein 1 [Source:UniProtKB/Swiss-Prot;Acc:Q1G3U8]</t>
  </si>
  <si>
    <t>GO:0008150, GO:0005634, GO:0005515</t>
  </si>
  <si>
    <t>AT1G17170</t>
  </si>
  <si>
    <t>GSTU24</t>
  </si>
  <si>
    <t>Glutathione S-transferase U24 [Source:UniProtKB/Swiss-Prot;Acc:Q9SHH6]</t>
  </si>
  <si>
    <t>GO:0004364, GO:0043295, GO:0009407, GO:0005737, GO:0016740, GO:0005829, GO:0006749, GO:0009636, GO:0046256, GO:0005515</t>
  </si>
  <si>
    <t>AT1G17180</t>
  </si>
  <si>
    <t>GSTU25</t>
  </si>
  <si>
    <t>Glutathione S-transferase U25 [Source:UniProtKB/Swiss-Prot;Acc:Q9SHH7]</t>
  </si>
  <si>
    <t>GO:0004364, GO:0009407, GO:0005737, GO:0016740, GO:0005829, GO:0006749, GO:0009636, GO:0046256, GO:0005515</t>
  </si>
  <si>
    <t>AT1G17290</t>
  </si>
  <si>
    <t>ALAAT1</t>
  </si>
  <si>
    <t>Alanine aminotransferase 1, mitochondrial [Source:UniProtKB/Swiss-Prot;Acc:F4I7I0]</t>
  </si>
  <si>
    <t>GO:0001666, GO:0046686, GO:0016740, GO:0003824, GO:0005739, GO:0009058, GO:0030170, GO:0005634, GO:0008483, GO:0005524, GO:0004021, GO:0019481, GO:0042853, GO:0009507</t>
  </si>
  <si>
    <t>AT1G17345</t>
  </si>
  <si>
    <t>SAUR77</t>
  </si>
  <si>
    <t>Auxin-responsive protein SAUR77 [Source:UniProtKB/Swiss-Prot;Acc:Q9LQI6]</t>
  </si>
  <si>
    <t>GO:0019897, GO:0030307, GO:0005886, GO:0016020, GO:0005634, GO:0005737, GO:0009733, GO:0007275, GO:0009873, GO:0005515, GO:0040008</t>
  </si>
  <si>
    <t>AT1G17830</t>
  </si>
  <si>
    <t>At1g17830 [Source:UniProtKB/TrEMBL;Acc:Q9LMU5]</t>
  </si>
  <si>
    <t>AT1G18300</t>
  </si>
  <si>
    <t>NUDT4</t>
  </si>
  <si>
    <t>Nudix hydrolase 4 [Source:UniProtKB/Swiss-Prot;Acc:Q9LE73]</t>
  </si>
  <si>
    <t>GO:0047631, GO:0016787, GO:0046872, GO:0005829, GO:0005737, GO:0005634, GO:0000210</t>
  </si>
  <si>
    <t>AT1G18890</t>
  </si>
  <si>
    <t>CPK10</t>
  </si>
  <si>
    <t>Calcium-dependent protein kinase 10 [Source:UniProtKB/Swiss-Prot;Acc:Q9M9V8]</t>
  </si>
  <si>
    <t>GO:0004683, GO:0018105, GO:0009931, GO:0046777, GO:0016740, GO:0046872, GO:0016020, GO:0016021, GO:0000166, GO:0005524, GO:0016301, GO:0016310, GO:0005509, GO:0004672, GO:0006468, GO:0004674, GO:0005737, GO:0009738, GO:0005634, GO:0005886, GO:0035556, GO:0005516</t>
  </si>
  <si>
    <t>AT1G19020</t>
  </si>
  <si>
    <t>CDP-diacylglycerol-glycerol-3-phosphate 3-phosphatidyltransferase [Source:UniProtKB/TrEMBL;Acc:Q8VYY6]</t>
  </si>
  <si>
    <t>GO:0005575, GO:0016740, GO:0006979</t>
  </si>
  <si>
    <t>AT1G19835</t>
  </si>
  <si>
    <t>FPP4</t>
  </si>
  <si>
    <t>Filament-like plant protein 4 [Source:UniProtKB/Swiss-Prot;Acc:Q0WSY2]</t>
  </si>
  <si>
    <t>GO:0010090, GO:0005886, GO:0005515, GO:0008017, GO:0046785</t>
  </si>
  <si>
    <t>AT1G21050</t>
  </si>
  <si>
    <t>Protein of unknown function, DUF617 [Source:TAIR;Acc:AT1G21050]</t>
  </si>
  <si>
    <t>GO:0010274, GO:0008150, GO:0003674</t>
  </si>
  <si>
    <t>AT1G21260</t>
  </si>
  <si>
    <t>AT1G21390</t>
  </si>
  <si>
    <t>emb2170</t>
  </si>
  <si>
    <t>Emb2170 [Source:UniProtKB/TrEMBL;Acc:A0A178W1S8]</t>
  </si>
  <si>
    <t>GO:0003674</t>
  </si>
  <si>
    <t>AT1G21450</t>
  </si>
  <si>
    <t>SCL1</t>
  </si>
  <si>
    <t>Scarecrow-like protein 1 [Source:UniProtKB/Swiss-Prot;Acc:Q9SDQ3]</t>
  </si>
  <si>
    <t>GO:0005634, GO:0003700, GO:0006355, GO:0043565</t>
  </si>
  <si>
    <t>AT1G21560</t>
  </si>
  <si>
    <t>F14J8.16 protein [Source:UniProtKB/TrEMBL;Acc:Q9LPK4]</t>
  </si>
  <si>
    <t>GO:0008150,</t>
  </si>
  <si>
    <t>AT1G21670</t>
  </si>
  <si>
    <t>DPP6 amino-terminal domain protein [Source:UniProtKB/TrEMBL;Acc:Q9XI11]</t>
  </si>
  <si>
    <t>GO:0009505, GO:0005618, GO:0099503</t>
  </si>
  <si>
    <t>AT1G21680</t>
  </si>
  <si>
    <t>DPP6 N-terminal domain-like protein [Source:UniProtKB/TrEMBL;Acc:Q9XI10]</t>
  </si>
  <si>
    <t>GO:0005773, GO:0009505, GO:0008150, GO:0005634, GO:0005774, GO:0099503</t>
  </si>
  <si>
    <t>AT1G21830</t>
  </si>
  <si>
    <t>At1g21820 [Source:UniProtKB/TrEMBL;Acc:Q8VY47]</t>
  </si>
  <si>
    <t>AT1G21910</t>
  </si>
  <si>
    <t>ERF012</t>
  </si>
  <si>
    <t>DREB26 [Source:UniProtKB/TrEMBL;Acc:A0A178W3Q9]</t>
  </si>
  <si>
    <t>GO:0071497, GO:0009751, GO:0034605, GO:0044212, GO:0009753, GO:0045893, GO:0006355, GO:0003677, GO:0005634, GO:0003700, GO:0043565, GO:0009873, GO:0006351</t>
  </si>
  <si>
    <t>AT1G21980</t>
  </si>
  <si>
    <t>PIP5K1</t>
  </si>
  <si>
    <t>Phosphatidylinositol 4-phosphate 5-kinase 1 [Source:UniProtKB/Swiss-Prot;Acc:Q56YP2]</t>
  </si>
  <si>
    <t>GO:0003785, GO:0016740, GO:0000166, GO:0005524, GO:0016301, GO:0016310, GO:0005886, GO:0016307, GO:0046488, GO:0046854, GO:0016308, GO:0051015</t>
  </si>
  <si>
    <t>AT1G22330</t>
  </si>
  <si>
    <t>RNA-binding (RRM/RBD/RNP motifs) family protein [Source:UniProtKB/TrEMBL;Acc:Q9LME7]</t>
  </si>
  <si>
    <t>GO:0003676, GO:0003723, GO:0005634, GO:0003729, GO:0007281</t>
  </si>
  <si>
    <t>AT1G22400</t>
  </si>
  <si>
    <t>UGT85A1</t>
  </si>
  <si>
    <t>UDP-glycosyltransferase 85A1 [Source:UniProtKB/Swiss-Prot;Acc:Q9SK82]</t>
  </si>
  <si>
    <t>GO:0050502, GO:0050403, GO:0008194, GO:0016757, GO:0016740, GO:0016758, GO:0043231, GO:0080043, GO:0080044, GO:0015020</t>
  </si>
  <si>
    <t>AT1G22403</t>
  </si>
  <si>
    <t>other RNA [Source:TAIR;Acc:AT1G22403]</t>
  </si>
  <si>
    <t>AT1G22550</t>
  </si>
  <si>
    <t>NPF5.16</t>
  </si>
  <si>
    <t>Protein NRT1/ PTR FAMILY 5.16 [Source:UniProtKB/Swiss-Prot;Acc:Q9SK96]</t>
  </si>
  <si>
    <t>GO:0035672, GO:1904680, GO:0015333, GO:0035673, GO:0009705, GO:0016020, GO:0016021, GO:0022857, GO:0006857, GO:0055085, GO:1902600, GO:0015706, GO:0080054, GO:0005215</t>
  </si>
  <si>
    <t>AT1G22770</t>
  </si>
  <si>
    <t>GI</t>
  </si>
  <si>
    <t>Protein GIGANTEA [Source:UniProtKB/Swiss-Prot;Acc:Q9SQI2]</t>
  </si>
  <si>
    <t>GO:0010378, GO:0048586, GO:0010218, GO:0009637, GO:0005654, GO:0042542, GO:0009409, GO:0080167, GO:0042752, GO:0048578, GO:0005634, GO:0006355, GO:0005737, GO:0005515, GO:0007275, GO:0009908, GO:0030154, GO:0007623, GO:2000028, GO:0048511, GO:0009585, GO:0010017</t>
  </si>
  <si>
    <t>AT1G22985</t>
  </si>
  <si>
    <t>ERF069</t>
  </si>
  <si>
    <t>CRF7 [Source:UniProtKB/TrEMBL;Acc:A0A178W874]</t>
  </si>
  <si>
    <t>GO:0006355, GO:0003677, GO:0005634, GO:0003700, GO:0005515, GO:0009873, GO:0006351</t>
  </si>
  <si>
    <t>AT1G23000</t>
  </si>
  <si>
    <t>Heavy metal transport/detoxification superfamily protein [Source:TAIR;Acc:AT1G23000]</t>
  </si>
  <si>
    <t>GO:0046872, GO:0030001</t>
  </si>
  <si>
    <t>AT1G23080</t>
  </si>
  <si>
    <t>PIN7</t>
  </si>
  <si>
    <t>Auxin efflux carrier component 7 [Source:UniProtKB/Swiss-Prot;Acc:Q940Y5]</t>
  </si>
  <si>
    <t>GO:0009734, GO:0016020, GO:0016021, GO:0055085, GO:0009926, GO:0010252, GO:0009506, GO:0005886, GO:0005634, GO:0005783, GO:0010329, GO:0009942, GO:0010315</t>
  </si>
  <si>
    <t>AT1G23170</t>
  </si>
  <si>
    <t>Protein of unknown function DUF2359, transmembrane [Source:TAIR;Acc:AT1G23170]</t>
  </si>
  <si>
    <t>, GO:0009506, GO:0008150, GO:0005886, GO:0005783, GO:0005794, GO:0016020, GO:0005634, GO:0005774</t>
  </si>
  <si>
    <t>AT1G23440</t>
  </si>
  <si>
    <t>Peptidase C15, pyroglutamyl peptidase I-like protein [Source:UniProtKB/TrEMBL;Acc:Q9C5G6]</t>
  </si>
  <si>
    <t>GO:0006508, GO:0005829, GO:0016920,</t>
  </si>
  <si>
    <t>AT1G23550</t>
  </si>
  <si>
    <t>SRO2</t>
  </si>
  <si>
    <t>Probable inactive poly [ADP-ribose] polymerase SRO2 [Source:UniProtKB/Swiss-Prot;Acc:Q9ZUD9]</t>
  </si>
  <si>
    <t>GO:0005634, GO:0003950, GO:0007275</t>
  </si>
  <si>
    <t>AT1G23710</t>
  </si>
  <si>
    <t>At1g23710 [Source:UniProtKB/TrEMBL;Acc:Q9ZUC4]</t>
  </si>
  <si>
    <t>AT1G23800</t>
  </si>
  <si>
    <t>ALDH2B7</t>
  </si>
  <si>
    <t>Aldehyde dehydrogenase family 2 member B7, mitochondrial [Source:UniProtKB/Swiss-Prot;Acc:Q8S528]</t>
  </si>
  <si>
    <t>GO:0004029, GO:0016491, GO:0055114, GO:0005739, GO:0016620, GO:0005634, GO:0005759, GO:0043878</t>
  </si>
  <si>
    <t>AT1G25275</t>
  </si>
  <si>
    <t>AT1G25275 protein [Source:UniProtKB/TrEMBL;Acc:B9DG55]</t>
  </si>
  <si>
    <t>GO:0080167, GO:0003674, GO:0009624,</t>
  </si>
  <si>
    <t>AT1G25370</t>
  </si>
  <si>
    <t>Putative uncharacterized protein [Source:UniProtKB/TrEMBL;Acc:Q8LFI6]</t>
  </si>
  <si>
    <t>AT1G25422</t>
  </si>
  <si>
    <t>Putative uncharacterized protein [Source:UniProtKB/TrEMBL;Acc:Q1G3T8]</t>
  </si>
  <si>
    <t>AT1G25530</t>
  </si>
  <si>
    <t>Lysine histidine transporter-like 6 [Source:UniProtKB/Swiss-Prot;Acc:Q9C6M2]</t>
  </si>
  <si>
    <t>GO:0015171, GO:0005886, GO:0016020, GO:0016021, GO:0003333, GO:0006865</t>
  </si>
  <si>
    <t>AT1G25682</t>
  </si>
  <si>
    <t>At1g25682 [Source:UniProtKB/TrEMBL;Acc:Q9C609]</t>
  </si>
  <si>
    <t>AT1G26380</t>
  </si>
  <si>
    <t>FOX1</t>
  </si>
  <si>
    <t>Berberine bridge enzyme-like 3 [Source:UniProtKB/Swiss-Prot;Acc:Q9FZC4]</t>
  </si>
  <si>
    <t>GO:0071456, GO:0005886, GO:0016020, GO:0016491, GO:0055114, GO:0000166, GO:0050660, GO:0005576, GO:0005783, GO:0005618, GO:0071949</t>
  </si>
  <si>
    <t>AT1G26420</t>
  </si>
  <si>
    <t>FOX5</t>
  </si>
  <si>
    <t>Berberine bridge enzyme-like 7 [Source:UniProtKB/Swiss-Prot;Acc:Q9FZC8]</t>
  </si>
  <si>
    <t>GO:0016491, GO:0055114, GO:0000166, GO:0050660, GO:0005576, GO:0005618, GO:0071949</t>
  </si>
  <si>
    <t>AT1G26690</t>
  </si>
  <si>
    <t>Transmembrane emp24 domain-containing protein p24delta9 [Source:UniProtKB/Swiss-Prot;Acc:Q9LQY3]</t>
  </si>
  <si>
    <t>GO:0033116, GO:0032580, GO:0030134, GO:0005793, GO:0016020, GO:0016021, GO:0005794, GO:0005783, GO:0005789, GO:0015031, GO:0016192, GO:0006886, GO:0006888, GO:0007030</t>
  </si>
  <si>
    <t>AT1G26730</t>
  </si>
  <si>
    <t>PHO1-H7</t>
  </si>
  <si>
    <t>Phosphate transporter PHO1 homolog 7 [Source:UniProtKB/Swiss-Prot;Acc:Q6R8G3]</t>
  </si>
  <si>
    <t>GO:0016020, GO:0016021, GO:0015114, GO:0005802, GO:0005886, GO:0006817, GO:0005794, GO:0000822, GO:0035435, GO:0016036</t>
  </si>
  <si>
    <t>AT1G26800</t>
  </si>
  <si>
    <t>MPSR1</t>
  </si>
  <si>
    <t>E3 ubiquitin-protein ligase MPSR1 [Source:UniProtKB/Swiss-Prot;Acc:Q9LQX2]</t>
  </si>
  <si>
    <t>GO:0051865, GO:0051787, GO:0071629, GO:0071218, GO:0000209, GO:0061635, GO:0016740, GO:0046872, GO:0005829, GO:0005737, GO:0061630, GO:0016567</t>
  </si>
  <si>
    <t>AT1G26900</t>
  </si>
  <si>
    <t>PCMP-E54</t>
  </si>
  <si>
    <t>Pentatricopeptide repeat-containing protein At1g26900, mitochondrial [Source:UniProtKB/Swiss-Prot;Acc:Q9ZVG8]</t>
  </si>
  <si>
    <t>GO:0005739, GO:0009451, GO:0005515</t>
  </si>
  <si>
    <t>AT1G27285</t>
  </si>
  <si>
    <t>AT1G27720</t>
  </si>
  <si>
    <t>TAF4</t>
  </si>
  <si>
    <t>Transcription initiation factor TFIID subunit 4 [Source:UniProtKB/Swiss-Prot;Acc:Q6SJR1]</t>
  </si>
  <si>
    <t>GO:0006352, GO:0005669, GO:0051123, GO:0009506, GO:0045944, GO:0008134, GO:0005634, GO:0003677</t>
  </si>
  <si>
    <t>AT1G27760</t>
  </si>
  <si>
    <t>SAT32</t>
  </si>
  <si>
    <t>SAT32 [Source:UniProtKB/TrEMBL;Acc:A0A178WAC4]</t>
  </si>
  <si>
    <t>GO:0005737, GO:0005634, GO:0009651,</t>
  </si>
  <si>
    <t>AT1G28190</t>
  </si>
  <si>
    <t>F3H9.15 protein [Source:UniProtKB/TrEMBL;Acc:Q9FZ93]</t>
  </si>
  <si>
    <t>GO:0008150, GO:0003674, GO:0005634</t>
  </si>
  <si>
    <t>AT1G28200</t>
  </si>
  <si>
    <t>FIP1</t>
  </si>
  <si>
    <t>FIP1 [Source:UniProtKB/TrEMBL;Acc:A0A178WL22]</t>
  </si>
  <si>
    <t>GO:0008150, GO:0005634</t>
  </si>
  <si>
    <t>AT1G28310</t>
  </si>
  <si>
    <t>Dof-type zinc finger DNA-binding family protein [Source:TAIR;Acc:AT1G28310]</t>
  </si>
  <si>
    <t>GO:0006355, GO:0003677, GO:0046872, GO:0005634, GO:0003700</t>
  </si>
  <si>
    <t>AT1G28400</t>
  </si>
  <si>
    <t>F3M18.16 [Source:UniProtKB/TrEMBL;Acc:Q9SGN8]</t>
  </si>
  <si>
    <t>AT1G28480</t>
  </si>
  <si>
    <t>GRXC9</t>
  </si>
  <si>
    <t>Glutaredoxin-C9 [Source:UniProtKB/Swiss-Prot;Acc:Q9SGP6]</t>
  </si>
  <si>
    <t>GO:0009867, GO:0009863, GO:0009751, GO:0000122, GO:0005623, GO:0055114, GO:0005634, GO:0022900, GO:0045454, GO:0005737, GO:0009055, GO:0015035, GO:0005515</t>
  </si>
  <si>
    <t>AT1G28670</t>
  </si>
  <si>
    <t>ARAB-1</t>
  </si>
  <si>
    <t>GDSL esterase/lipase At1g28670 [Source:UniProtKB/Swiss-Prot;Acc:Q38894]</t>
  </si>
  <si>
    <t>GO:0016787, GO:0005576, GO:0016788, GO:0006629, GO:0016042</t>
  </si>
  <si>
    <t>AT1G29340</t>
  </si>
  <si>
    <t>PUB17</t>
  </si>
  <si>
    <t>RING-type E3 ubiquitin transferase [Source:UniProtKB/TrEMBL;Acc:A0A178WA68]</t>
  </si>
  <si>
    <t>GO:0009814, GO:0016740, GO:0004842, GO:0016567, GO:0005737, GO:0005634, GO:0005515</t>
  </si>
  <si>
    <t>AT1G29357</t>
  </si>
  <si>
    <t>other RNA [Source:TAIR;Acc:AT1G29357]</t>
  </si>
  <si>
    <t>AT1G29970</t>
  </si>
  <si>
    <t>RPL18AA</t>
  </si>
  <si>
    <t>60S ribosomal protein L18A-1 [Source:UniProtKB/TrEMBL;Acc:A8MRF3]</t>
  </si>
  <si>
    <t>GO:0016020, GO:0016021, GO:0005840, GO:0003735, GO:0006412, GO:0005634</t>
  </si>
  <si>
    <t>AT1G30040</t>
  </si>
  <si>
    <t>GA2OX2</t>
  </si>
  <si>
    <t>Gibberellin 2-beta-dioxygenase 2 [Source:UniProtKB/Swiss-Prot;Acc:Q9XFR9]</t>
  </si>
  <si>
    <t>GO:0046872, GO:0016491, GO:0055114, GO:0045487, GO:0009686, GO:0010114, GO:0051213, GO:0009639, GO:0045543, GO:0052634</t>
  </si>
  <si>
    <t>AT1G30320</t>
  </si>
  <si>
    <t>Remorin family protein [Source:UniProtKB/TrEMBL;Acc:Q9C8G3]</t>
  </si>
  <si>
    <t>AT1G30400</t>
  </si>
  <si>
    <t>ABCC1</t>
  </si>
  <si>
    <t>ABC transporter C family member 1 [Source:UniProtKB/Swiss-Prot;Acc:Q9C8G9]</t>
  </si>
  <si>
    <t>GO:0000325, GO:0008559, GO:0005773, GO:0009506, GO:0042626, GO:0016020, GO:0016021, GO:0000166, GO:0005524, GO:0055085, GO:0016887, GO:0005515, GO:0005774, GO:0005516, GO:0046685, GO:1902417, GO:1902418, GO:0015700, GO:0015446</t>
  </si>
  <si>
    <t>AT1G30530</t>
  </si>
  <si>
    <t>UGT78D1</t>
  </si>
  <si>
    <t>Glycosyltransferase (Fragment) [Source:UniProtKB/TrEMBL;Acc:W8PVA4]</t>
  </si>
  <si>
    <t>GO:0080043, GO:0008194, GO:0080044, GO:0080167, GO:0016757, GO:0016740, GO:0016758, GO:0043231, GO:0051555, GO:0047230</t>
  </si>
  <si>
    <t>AT1G30620</t>
  </si>
  <si>
    <t>MUR4</t>
  </si>
  <si>
    <t>UXE1 [Source:UniProtKB/TrEMBL;Acc:A0A384K925]</t>
  </si>
  <si>
    <t>GO:0032580, GO:0009832, GO:0016020, GO:0016021, GO:0005794, GO:0016853, GO:0005975, GO:0003978, GO:0006012, GO:0050373, GO:0033358, GO:0045227, GO:0019567, GO:0009793, GO:0048868,</t>
  </si>
  <si>
    <t>AT1G30700</t>
  </si>
  <si>
    <t>Berberine bridge enzyme-like 8 [Source:UniProtKB/Swiss-Prot;Acc:Q9SA85]</t>
  </si>
  <si>
    <t>AT1G30720</t>
  </si>
  <si>
    <t>Berberine bridge enzyme-like 10 [Source:UniProtKB/Swiss-Prot;Acc:Q9SA87]</t>
  </si>
  <si>
    <t>GO:0016491, GO:0055114, GO:0000166, GO:0050660, GO:0005576, GO:0005618, GO:0071949, GO:0099503</t>
  </si>
  <si>
    <t>AT1G30755</t>
  </si>
  <si>
    <t>Elongation factor G, putative (DUF668) [Source:UniProtKB/TrEMBL;Acc:Q8L5Y3]</t>
  </si>
  <si>
    <t>GO:0003746, GO:0006414, GO:0016020, GO:0016021</t>
  </si>
  <si>
    <t>AT1G31880</t>
  </si>
  <si>
    <t>NLM9</t>
  </si>
  <si>
    <t>DZC (Disease resistance/zinc finger/chromosome condensation-like region) domain containing protein [Source:TAIR;Acc:AT1G31880]</t>
  </si>
  <si>
    <t>GO:0009736, GO:0048527, GO:0009734, GO:0005886, GO:0016020, GO:0005634, GO:0005515, GO:0009737, GO:0048364, GO:0007275, GO:0030154, GO:2000280, GO:0010088,</t>
  </si>
  <si>
    <t>AT1G32127</t>
  </si>
  <si>
    <t>Plant viral-response family protein [Source:UniProtKB/TrEMBL;Acc:A0A1P8APW5]</t>
  </si>
  <si>
    <t>AT1G32240</t>
  </si>
  <si>
    <t>KAN2</t>
  </si>
  <si>
    <t>Probable transcription factor KAN2 [Source:UniProtKB/Swiss-Prot;Acc:Q9C616]</t>
  </si>
  <si>
    <t>GO:0048440, GO:0048481, GO:0044212, GO:0009944, GO:0003677, GO:0005634, GO:0003700, GO:0006355, GO:0007275, GO:0030154</t>
  </si>
  <si>
    <t>AT1G32860</t>
  </si>
  <si>
    <t>Glucan endo-1,3-beta-glucosidase 11 [Source:UniProtKB/Swiss-Prot;Acc:Q8L868]</t>
  </si>
  <si>
    <t>GO:0042973, GO:0071555, GO:0005886, GO:0016020, GO:0016787, GO:0005975, GO:0016798, GO:0008152, GO:0005576, GO:0006952, GO:0004553, GO:0005618, GO:0031225, GO:0046658</t>
  </si>
  <si>
    <t>AT1G32870</t>
  </si>
  <si>
    <t>ANAC13</t>
  </si>
  <si>
    <t>NAC domain protein 13 [Source:TAIR;Acc:AT1G32870]</t>
  </si>
  <si>
    <t>GO:0006355, GO:0003677, GO:0016020, GO:0016021, GO:0005634, GO:0031930, GO:1900409, GO:0010114, GO:0005737, GO:0005783, GO:0005789, GO:0003700, GO:0010224, GO:0005515</t>
  </si>
  <si>
    <t>AT1G32920</t>
  </si>
  <si>
    <t>At1g32920/F9L11_25 [Source:UniProtKB/TrEMBL;Acc:Q93WI1]</t>
  </si>
  <si>
    <t>GO:0009611</t>
  </si>
  <si>
    <t>AT1G32928</t>
  </si>
  <si>
    <t>Avr9/Cf-9 rapidly elicited protein [Source:UniProtKB/TrEMBL;Acc:Q56XA0]</t>
  </si>
  <si>
    <t>GO:0005575, GO:0008150, GO:0003674</t>
  </si>
  <si>
    <t>AT1G32940</t>
  </si>
  <si>
    <t>SBT3.5</t>
  </si>
  <si>
    <t>Subtilisin-like protease SBT3.5 [Source:UniProtKB/Swiss-Prot;Acc:Q9MAP7]</t>
  </si>
  <si>
    <t>GO:0040008, GO:0006508, GO:0016787, GO:0008233, GO:0005576, GO:0004252, GO:0005618, GO:0008236, GO:0005615</t>
  </si>
  <si>
    <t>AT1G33260</t>
  </si>
  <si>
    <t>Probable receptor-like protein kinase At1g33260 [Source:UniProtKB/Swiss-Prot;Acc:P0DKI6]</t>
  </si>
  <si>
    <t>GO:0005524, GO:0004672, GO:0006468, GO:0004675, GO:0007178, GO:0016740, GO:0000166, GO:0016301, GO:0016310, GO:0004674, GO:0005886</t>
  </si>
  <si>
    <t>AT1G34260</t>
  </si>
  <si>
    <t>FAB1D</t>
  </si>
  <si>
    <t>Putative 1-phosphatidylinositol-3-phosphate 5-kinase FAB1D [Source:UniProtKB/Swiss-Prot;Acc:Q9XID0]</t>
  </si>
  <si>
    <t>GO:0016740, GO:0000166, GO:0005524, GO:0016301, GO:0016310, GO:0016307, GO:0046488, GO:0046854, GO:0010008, GO:0000285</t>
  </si>
  <si>
    <t>AT1G34300</t>
  </si>
  <si>
    <t>G-type lectin S-receptor-like serine/threonine-protein kinase At1g34300 [Source:UniProtKB/Swiss-Prot;Acc:Q9XID3]</t>
  </si>
  <si>
    <t>GO:0016740, GO:0005886, GO:0016020, GO:0016021, GO:0000166, GO:0005524, GO:0016301, GO:0016310, GO:0004672, GO:0006468, GO:0004674, GO:0030246, GO:0048544, GO:0005516</t>
  </si>
  <si>
    <t>AT1G34370</t>
  </si>
  <si>
    <t>STOP1</t>
  </si>
  <si>
    <t>Protein SENSITIVE TO PROTON RHIZOTOXICITY 1 [Source:UniProtKB/Swiss-Prot;Acc:Q9C8N5]</t>
  </si>
  <si>
    <t>GO:0010044, GO:0003676, GO:0046872, GO:0005634, GO:0006355, GO:0003700, GO:0043565, GO:0010447</t>
  </si>
  <si>
    <t>AT1G35140</t>
  </si>
  <si>
    <t>EXL1</t>
  </si>
  <si>
    <t>Protein EXORDIUM-like 1 [Source:UniProtKB/Swiss-Prot;Acc:Q9C6E4]</t>
  </si>
  <si>
    <t>GO:0001666, GO:0009505, GO:0005576, GO:0048046, GO:0005794, GO:0005615</t>
  </si>
  <si>
    <t>AT1G35560</t>
  </si>
  <si>
    <t>TCP23</t>
  </si>
  <si>
    <t>Transcription factor TCP23 [Source:UniProtKB/Swiss-Prot;Acc:Q9LQF0]</t>
  </si>
  <si>
    <t>GO:0048510, GO:0003677, GO:0005634, GO:0003700, GO:0006355, GO:0005515, GO:0043565</t>
  </si>
  <si>
    <t>AT1G35670</t>
  </si>
  <si>
    <t>CPK11</t>
  </si>
  <si>
    <t>Calcium-dependent protein kinase 11 [Source:UniProtKB/Swiss-Prot;Acc:Q39016]</t>
  </si>
  <si>
    <t>GO:0080092, GO:0004683, GO:0018105, GO:0009931, GO:0009789, GO:0046777, GO:0016740, GO:0046872, GO:0000166, GO:0005524, GO:0005634, GO:0016301, GO:0016310, GO:0005509, GO:0004672, GO:0006468, GO:0005829, GO:0004674, GO:0005886, GO:0005737, GO:0005515, GO:0035556, GO:0005516, GO:1901979, GO:0009738</t>
  </si>
  <si>
    <t>AT1G42990</t>
  </si>
  <si>
    <t>BZIP60</t>
  </si>
  <si>
    <t>bZIP transcription factor 60 [Source:UniProtKB/Swiss-Prot;Acc:Q9C7S0]</t>
  </si>
  <si>
    <t>GO:0002376, GO:0030968, GO:0010200, GO:0006355, GO:0016020, GO:0016021, GO:0003677, GO:0005634, GO:0005783, GO:0005789, GO:0003700, GO:0034976, GO:0006990</t>
  </si>
  <si>
    <t>AT1G07187</t>
  </si>
  <si>
    <t>AT1G43765</t>
  </si>
  <si>
    <t>other RNA [Source:TAIR;Acc:AT1G43765]</t>
  </si>
  <si>
    <t>AT1G45145</t>
  </si>
  <si>
    <t>TRX5</t>
  </si>
  <si>
    <t>Thioredoxin H5 [Source:UniProtKB/Swiss-Prot;Acc:Q39241]</t>
  </si>
  <si>
    <t>GO:0010188, GO:0005623, GO:0009506, GO:0046686, GO:0055114, GO:0005634, GO:0005829, GO:0045454, GO:0005886, GO:0005737, GO:0015035, GO:0006662, GO:0006979, GO:0050832, GO:0016671, GO:0048046</t>
  </si>
  <si>
    <t>AT1G45229</t>
  </si>
  <si>
    <t>unknown protein; FUNCTIONS IN: molecular_function unknown; INVOLVED IN: biological_process unknown; LOCATED IN: cellular_component unknown; Ha. [Source:TAIR;Acc:AT1G45229]</t>
  </si>
  <si>
    <t>GO:0008150, GO:0003674, GO:0016021, GO:0016020</t>
  </si>
  <si>
    <t>AT1G47128</t>
  </si>
  <si>
    <t>RD21A</t>
  </si>
  <si>
    <t>RD21A [Source:UniProtKB/TrEMBL;Acc:A0A178WIH7]</t>
  </si>
  <si>
    <t>GO:0010494, GO:0005764, GO:0000932, GO:0005773, GO:0009506, GO:0005794, GO:0006508, GO:0016787, GO:0008233, GO:0008234, GO:0005634, GO:0005737, GO:0005515, GO:0048046, GO:0050832, GO:0051603, GO:0005615, GO:0004197, GO:0009507, GO:0099503</t>
  </si>
  <si>
    <t>AT1G47130</t>
  </si>
  <si>
    <t>AT1G47395</t>
  </si>
  <si>
    <t>At1g47390 [Source:UniProtKB/TrEMBL;Acc:Q8GUL3]</t>
  </si>
  <si>
    <t>GO:1990641, GO:0034758</t>
  </si>
  <si>
    <t>AT1G47560</t>
  </si>
  <si>
    <t>SEC3B</t>
  </si>
  <si>
    <t>Exocyst complex component SEC3B [Source:UniProtKB/Swiss-Prot;Acc:Q9SX86]</t>
  </si>
  <si>
    <t>GO:0005546, GO:0000145, GO:0005634, GO:0006887, GO:0005886, GO:0060321, GO:0051601, GO:0006893, GO:0017049</t>
  </si>
  <si>
    <t>AT1G48040</t>
  </si>
  <si>
    <t>Probable protein phosphatase 2C 13 [Source:UniProtKB/Swiss-Prot;Acc:Q9LNF4]</t>
  </si>
  <si>
    <t>AT1G48660</t>
  </si>
  <si>
    <t>Auxin-responsive GH3 family protein [Source:TAIR;Acc:AT1G48660]</t>
  </si>
  <si>
    <t>, GO:0005737, GO:0016881</t>
  </si>
  <si>
    <t>AT1G50740</t>
  </si>
  <si>
    <t>FAX5</t>
  </si>
  <si>
    <t>Protein FATTY ACID EXPORT 5 [Source:UniProtKB/Swiss-Prot;Acc:Q9C6T7]</t>
  </si>
  <si>
    <t>AT1G50745</t>
  </si>
  <si>
    <t>Plant mobile domain protein [Source:UniProtKB/TrEMBL;Acc:A0A1P8AP45]</t>
  </si>
  <si>
    <t>AT1G50750</t>
  </si>
  <si>
    <t>Plant mobile domain protein family [Source:TAIR;Acc:AT1G50750]</t>
  </si>
  <si>
    <t>GO:0016740, GO:0008483</t>
  </si>
  <si>
    <t>AT1G51080</t>
  </si>
  <si>
    <t>At1g51080 [Source:UniProtKB/TrEMBL;Acc:Q9C683]</t>
  </si>
  <si>
    <t>GO:0008150, GO:0009536</t>
  </si>
  <si>
    <t>AT1G51090</t>
  </si>
  <si>
    <t>Heavy metal transport/detoxification superfamily protein [Source:UniProtKB/TrEMBL;Acc:Q9C684]</t>
  </si>
  <si>
    <t>GO:1900425, GO:0046872, GO:0030001, GO:0050832</t>
  </si>
  <si>
    <t>AT1G51680</t>
  </si>
  <si>
    <t>4CL1</t>
  </si>
  <si>
    <t>4-coumarate--CoA ligase 1 [Source:UniProtKB/Swiss-Prot;Acc:Q42524]</t>
  </si>
  <si>
    <t>GO:0003824, GO:0016874, GO:0009698, GO:0005737, GO:0000166, GO:0005524, GO:0016207</t>
  </si>
  <si>
    <t>AT1G52570</t>
  </si>
  <si>
    <t>PLDALPHA2</t>
  </si>
  <si>
    <t>Phospholipase D alpha 2 [Source:UniProtKB/Swiss-Prot;Acc:Q9SSQ9]</t>
  </si>
  <si>
    <t>GO:0070290, GO:0005773, GO:0009941, GO:0016020, GO:0003824, GO:0016787, GO:0005509, GO:0005634, GO:0005829, GO:0005737, GO:0006629, GO:0016042, GO:0004630, GO:0046470, GO:0031410, GO:0009873, GO:0009738, GO:0030136</t>
  </si>
  <si>
    <t>AT1G52905</t>
  </si>
  <si>
    <t>At1g52905 [Source:UniProtKB/TrEMBL;Acc:Q1EBU8]</t>
  </si>
  <si>
    <t>AT1G53060</t>
  </si>
  <si>
    <t>Lectin-like protein At1g53060 [Source:UniProtKB/Swiss-Prot;Acc:Q9LNN1]</t>
  </si>
  <si>
    <t>GO:0008150, GO:0030246</t>
  </si>
  <si>
    <t>AT1G53070</t>
  </si>
  <si>
    <t>Lectin-like protein At1g53070 [Source:UniProtKB/Swiss-Prot;Acc:Q9LNN2]</t>
  </si>
  <si>
    <t>GO:0009505, GO:0080167, GO:0030246, GO:0005576, GO:0005829, GO:0048046, GO:0005618</t>
  </si>
  <si>
    <t>AT1G53090</t>
  </si>
  <si>
    <t>SPA4</t>
  </si>
  <si>
    <t>SPA4 [Source:UniProtKB/TrEMBL;Acc:A0A178WBA0]</t>
  </si>
  <si>
    <t>GO:0005524, GO:0004672, GO:0006468, GO:0005515, GO:0009637, GO:0042802, GO:0016740, GO:0000166, GO:0005634, GO:0080008, GO:0009585, GO:0010017</t>
  </si>
  <si>
    <t>AT1G53345</t>
  </si>
  <si>
    <t>unknown protein; INVOLVED IN: biological_process unknown; LOCATED IN: endomembrane system; EXPRESSED IN: 8 plant structures; EXPRESSED DURING: 4 anthesis, F mature embryo stage, petal differentiation and expansion stage, E expanded cotyledon stage,  /.../teral stage; BEST Arabidopsis thaliana protein match is: unknown protein (TAIR:AT5G09580.1); Ha. [Source:TAIR;Acc:AT1G53345]</t>
  </si>
  <si>
    <t>AT1G53470</t>
  </si>
  <si>
    <t>MSL4</t>
  </si>
  <si>
    <t>Mechanosensitive ion channel protein 4 [Source:UniProtKB/Swiss-Prot;Acc:Q9LPG3]</t>
  </si>
  <si>
    <t>GO:0005886, GO:0016020, GO:0016021, GO:0055085, GO:0006811, GO:0008381, GO:0006820</t>
  </si>
  <si>
    <t>AT1G53540</t>
  </si>
  <si>
    <t>HSP17.6C</t>
  </si>
  <si>
    <t>17.6 kDa class I heat shock protein 3 [Source:UniProtKB/Swiss-Prot;Acc:P13853]</t>
  </si>
  <si>
    <t>GO:0000302, GO:0043621, GO:0042542, GO:0016020, GO:0016021, GO:0005737, GO:0006457, GO:0051082, GO:0009651, GO:0051259, GO:0009408</t>
  </si>
  <si>
    <t>AT1G54960</t>
  </si>
  <si>
    <t>ANP2</t>
  </si>
  <si>
    <t>NP2 [Source:UniProtKB/TrEMBL;Acc:A0A178WKE3]</t>
  </si>
  <si>
    <t>GO:0000186, GO:0016740, GO:0000166, GO:0005524, GO:0016301, GO:0016310, GO:0004672, GO:0006468, GO:0004674, GO:0005737, GO:0005874, GO:0000165, GO:0005856, GO:0004709, GO:0043622</t>
  </si>
  <si>
    <t>AT1G55110</t>
  </si>
  <si>
    <t>IDD7</t>
  </si>
  <si>
    <t>Protein indeterminate-domain 7 [Source:UniProtKB/Swiss-Prot;Acc:Q8H1F5]</t>
  </si>
  <si>
    <t>GO:0003676, GO:0046872, GO:0003677, GO:0005634, GO:0003700, GO:0006355</t>
  </si>
  <si>
    <t>AT1G55530</t>
  </si>
  <si>
    <t>At1g55530/T5A14_7 [Source:UniProtKB/TrEMBL;Acc:Q9ZVU8]</t>
  </si>
  <si>
    <t>GO:0016567, GO:0061630, GO:0005737</t>
  </si>
  <si>
    <t>AT1G55760</t>
  </si>
  <si>
    <t>BTB/POZ domain-containing protein At1g55760 [Source:UniProtKB/Swiss-Prot;Acc:Q680K8]</t>
  </si>
  <si>
    <t>GO:0016567, GO:0005515</t>
  </si>
  <si>
    <t>AT1G55830</t>
  </si>
  <si>
    <t>unknown protein; CONTAINS InterPro DOMAIN/s: Protein of unknown function DUF812 (InterPro:IPR008530); Ha. [Source:TAIR;Acc:AT1G55830]</t>
  </si>
  <si>
    <t>GO:0097602, GO:0008150, GO:0003674, GO:2000060,</t>
  </si>
  <si>
    <t>AT1G55920</t>
  </si>
  <si>
    <t>SAT1</t>
  </si>
  <si>
    <t>Serine acetyltransferase 1, chloroplastic [Source:UniProtKB/Swiss-Prot;Acc:Q42588]</t>
  </si>
  <si>
    <t>GO:0009970, GO:0009409, GO:0016740, GO:0009507, GO:0009536, GO:0016746, GO:0005737, GO:0005634, GO:0005829, GO:0006535, GO:0008652, GO:0019344, GO:0005515, GO:0009001, GO:0016412</t>
  </si>
  <si>
    <t>AT1G56020</t>
  </si>
  <si>
    <t>At1g56020 [Source:UniProtKB/TrEMBL;Acc:Q9SGT0]</t>
  </si>
  <si>
    <t>AT1G56210</t>
  </si>
  <si>
    <t>HIPP35</t>
  </si>
  <si>
    <t>Heavy metal-associated isoprenylated plant protein 35 [Source:UniProtKB/Swiss-Prot;Acc:Q9C7J6]</t>
  </si>
  <si>
    <t>AT1G59590</t>
  </si>
  <si>
    <t>ZCF37</t>
  </si>
  <si>
    <t>At1g59590 [Source:UniProtKB/TrEMBL;Acc:Q9SLT9]</t>
  </si>
  <si>
    <t>GO:0016020, GO:0016021</t>
  </si>
  <si>
    <t>AT1G59720</t>
  </si>
  <si>
    <t>PCMP-H51</t>
  </si>
  <si>
    <t>Pentatricopeptide repeat-containing protein At1g59720, chloroplastic/mitochondrial [Source:UniProtKB/Swiss-Prot;Acc:Q0WQW5]</t>
  </si>
  <si>
    <t>GO:0016556, GO:0009507, GO:0009536, GO:0005739, GO:0008270, GO:0006397, GO:0090305, GO:0005515, GO:0009451, GO:0004519</t>
  </si>
  <si>
    <t>AT1G59860</t>
  </si>
  <si>
    <t>HSP17.6A</t>
  </si>
  <si>
    <t>17.6 kDa class I heat shock protein 1 [Source:UniProtKB/Swiss-Prot;Acc:Q9XIE3]</t>
  </si>
  <si>
    <t>GO:0000302, GO:0043621, GO:0042542, GO:0006970, GO:0009651, GO:0005737, GO:0006457, GO:0005515, GO:0009408, GO:0051082, GO:0051259</t>
  </si>
  <si>
    <t>AT1G60010</t>
  </si>
  <si>
    <t>D-ribose-binding periplasmic protein [Source:UniProtKB/TrEMBL;Acc:Q9ZUJ2]</t>
  </si>
  <si>
    <t>AT1G60390</t>
  </si>
  <si>
    <t>PGL2</t>
  </si>
  <si>
    <t>Polygalacturonase 1 beta-like protein 2 [Source:UniProtKB/Swiss-Prot;Acc:O80760]</t>
  </si>
  <si>
    <t>GO:0008150, GO:0005576, GO:0048046, GO:0005618</t>
  </si>
  <si>
    <t>AT1G60730</t>
  </si>
  <si>
    <t>NAD(P)-linked oxidoreductase superfamily protein [Source:TAIR;Acc:AT1G60730]</t>
  </si>
  <si>
    <t>, GO:0016491, GO:0055114, GO:0005634, GO:0005829</t>
  </si>
  <si>
    <t>AT1G61250</t>
  </si>
  <si>
    <t>SCAMP3</t>
  </si>
  <si>
    <t>Secretory carrier-associated membrane protein 3 [Source:UniProtKB/Swiss-Prot;Acc:Q9M5P2]</t>
  </si>
  <si>
    <t>GO:0030658, GO:0005886, GO:0016020, GO:0016021, GO:0015031, GO:0031410, GO:0055038, GO:0032588, GO:0005802, GO:0005768, GO:0005634, GO:0005794, GO:0000139</t>
  </si>
  <si>
    <t>AT1G61255</t>
  </si>
  <si>
    <t>At1g61255 [Source:UniProtKB/TrEMBL;Acc:O22721]</t>
  </si>
  <si>
    <t>AT1G61260</t>
  </si>
  <si>
    <t>Protein of unknown function (DUF761) [Source:TAIR;Acc:AT1G61260]</t>
  </si>
  <si>
    <t>GO:0008150, GO:0016020, GO:0016021</t>
  </si>
  <si>
    <t>AT1G61667</t>
  </si>
  <si>
    <t>Protein of unknown function, DUF538 [Source:TAIR;Acc:AT1G61667]</t>
  </si>
  <si>
    <t>GO:0008150, GO:0003674,</t>
  </si>
  <si>
    <t>AT1G61690</t>
  </si>
  <si>
    <t>At1g61690 [Source:UniProtKB/TrEMBL;Acc:Q6NPS1]</t>
  </si>
  <si>
    <t>GO:0009506, GO:0046872, GO:0005634, GO:0005515</t>
  </si>
  <si>
    <t>AT1G62010</t>
  </si>
  <si>
    <t>F8K4.20 protein [Source:UniProtKB/TrEMBL;Acc:O80705]</t>
  </si>
  <si>
    <t>GO:0006355, GO:0003690, GO:0009507, GO:0032502, GO:0009658</t>
  </si>
  <si>
    <t>AT1G62180</t>
  </si>
  <si>
    <t>5'-adenylylsulfate reductase 2, chloroplastic [Source:UniProtKB/Swiss-Prot;Acc:P92981]</t>
  </si>
  <si>
    <t>GO:0005623, GO:0003824, GO:0055114, GO:0045454, GO:0016671, GO:0019419, GO:0019344, GO:0009570, GO:0016491, GO:0009507, GO:0009536, GO:0008652, GO:0005515, GO:0000103, GO:0009973, GO:0033741, GO:0004604, GO:0019379</t>
  </si>
  <si>
    <t>AT1G62300</t>
  </si>
  <si>
    <t>WRKY6</t>
  </si>
  <si>
    <t>Uncharacterized protein At1g62300 (Fragment) [Source:UniProtKB/TrEMBL;Acc:C0SV11]</t>
  </si>
  <si>
    <t>GO:0010200, GO:0044212, GO:0043565, GO:0006355, GO:0003677, GO:0005634, GO:0003700, GO:0005515, GO:0045892, GO:0016036, GO:0009873, GO:0080169, GO:0006351</t>
  </si>
  <si>
    <t>AT1G62305</t>
  </si>
  <si>
    <t>At1g62305 [Source:UniProtKB/TrEMBL;Acc:Q6DST3]</t>
  </si>
  <si>
    <t>GO:0016757, GO:0016740, GO:0016020, GO:0016021, GO:0008375, GO:0005794</t>
  </si>
  <si>
    <t>AT1G63090</t>
  </si>
  <si>
    <t>PP2A11</t>
  </si>
  <si>
    <t>F-box protein PP2-A11 [Source:UniProtKB/Swiss-Prot;Acc:Q9CAN4]</t>
  </si>
  <si>
    <t>GO:0005634, GO:0016567, GO:0030246, GO:0005515</t>
  </si>
  <si>
    <t>AT1G63130</t>
  </si>
  <si>
    <t>Pentatricopeptide repeat-containing protein At1g63130, mitochondrial [Source:UniProtKB/Swiss-Prot;Acc:Q9CAN0]</t>
  </si>
  <si>
    <t>AT1G63440</t>
  </si>
  <si>
    <t>HMA5</t>
  </si>
  <si>
    <t>Probable copper-transporting ATPase HMA5 [Source:UniProtKB/Swiss-Prot;Acc:Q9SH30]</t>
  </si>
  <si>
    <t>GO:0046688, GO:0006355, GO:0016793, GO:0003677, GO:0046872, GO:0016020, GO:0016021, GO:0000166, GO:0005524, GO:0006812, GO:0098655, GO:0005507, GO:0008080, GO:0006811, GO:0030001, GO:0019829, GO:0045454, GO:0005623, GO:0006825, GO:0010273</t>
  </si>
  <si>
    <t>AT1G63840</t>
  </si>
  <si>
    <t>At1g63840/T12P18_14 [Source:UniProtKB/TrEMBL;Acc:Q9CAJ8]</t>
  </si>
  <si>
    <t>GO:0016020, GO:0016021, GO:0009737</t>
  </si>
  <si>
    <t>AT1G63930</t>
  </si>
  <si>
    <t>ROH1</t>
  </si>
  <si>
    <t>At1g63930 [Source:UniProtKB/TrEMBL;Acc:Q9CAK4]</t>
  </si>
  <si>
    <t>GO:0010214, GO:0048354</t>
  </si>
  <si>
    <t>AT1G64065</t>
  </si>
  <si>
    <t>Late embryogenesis abundant protein At1g64065 [Source:UniProtKB/Swiss-Prot;Acc:Q6DST1]</t>
  </si>
  <si>
    <t>GO:0008150, GO:0003674, GO:0016020, GO:0016021, GO:0005886</t>
  </si>
  <si>
    <t>AT1G64210</t>
  </si>
  <si>
    <t>Putative inactive receptor-like protein kinase At1g64210 [Source:UniProtKB/Swiss-Prot;Acc:Q9SH71]</t>
  </si>
  <si>
    <t>GO:0042802, GO:0005886, GO:0016020, GO:0016021, GO:0000166, GO:0005524, GO:0004672, GO:0006468, GO:0005739, GO:0005515</t>
  </si>
  <si>
    <t>AT1G64450</t>
  </si>
  <si>
    <t>At1g64450 [Source:UniProtKB/TrEMBL;Acc:Q9SGW9]</t>
  </si>
  <si>
    <t>AT1G64700</t>
  </si>
  <si>
    <t>At1g64700 [Source:UniProtKB/TrEMBL;Acc:Q9XIS1]</t>
  </si>
  <si>
    <t>AT1G64740</t>
  </si>
  <si>
    <t>TUBA1</t>
  </si>
  <si>
    <t>Tubulin alpha-1 chain [Source:UniProtKB/Swiss-Prot;Acc:P11139]</t>
  </si>
  <si>
    <t>GO:0007017, GO:0000166, GO:0003924, GO:0005525, GO:0005634, GO:0005829, GO:0005886, GO:0005737, GO:0005874, GO:0005856, GO:0005200, GO:0007010, GO:0000278, GO:0000226</t>
  </si>
  <si>
    <t>AT1G64950</t>
  </si>
  <si>
    <t>CYP89A5</t>
  </si>
  <si>
    <t>Cytochrome P450, family 89, subfamily A, polypeptide 5 [Source:UniProtKB/TrEMBL;Acc:Q9XIQ1]</t>
  </si>
  <si>
    <t>GO:0046872, GO:0004497, GO:0016491, GO:0055114, GO:0005506, GO:0016705, GO:0020037, GO:0005783, GO:0016709, GO:0016020</t>
  </si>
  <si>
    <t>AT1G65110</t>
  </si>
  <si>
    <t>Ubiquitin carboxyl-terminal hydrolase-related protein [Source:TAIR;Acc:AT1G65110]</t>
  </si>
  <si>
    <t>GO:0003676, GO:0016787, GO:0036459, GO:0016579</t>
  </si>
  <si>
    <t>AT1G65310</t>
  </si>
  <si>
    <t>ATXTH17</t>
  </si>
  <si>
    <t>xyloglucan endotransglucosylase/hydrolase 17 [Source:TAIR;Acc:AT1G65310]</t>
  </si>
  <si>
    <t>GO:0009505, GO:0071555, GO:0016740, GO:0005886, GO:0016020, GO:0016787, GO:0005975, GO:0016798, GO:0008152, GO:0005576, GO:0004553, GO:0048046, GO:0016762, GO:0006073, GO:0010411, GO:0042546, GO:0005618</t>
  </si>
  <si>
    <t>AT1G65340</t>
  </si>
  <si>
    <t>CYP96A3</t>
  </si>
  <si>
    <t>Cytochrome P450, family 96, subfamily A, polypeptide 3 [Source:UniProtKB/TrEMBL;Acc:O80806]</t>
  </si>
  <si>
    <t>GO:0046872, GO:0016020, GO:0016021, GO:0004497, GO:0016491, GO:0055114, GO:0005506, GO:0016705, GO:0020037, GO:0005634, GO:0040008</t>
  </si>
  <si>
    <t>AT1G65380</t>
  </si>
  <si>
    <t>CLV2</t>
  </si>
  <si>
    <t>Receptor-like protein CLAVATA2 [Source:UniProtKB/Swiss-Prot;Acc:O80809]</t>
  </si>
  <si>
    <t>GO:0048507, GO:0010075, GO:0005886, GO:0016020, GO:0016021, GO:0005783, GO:0005789, GO:0007275, GO:0005515</t>
  </si>
  <si>
    <t>AT1G66180</t>
  </si>
  <si>
    <t>Eukaryotic aspartyl protease family protein [Source:UniProtKB/TrEMBL;Acc:Q9C8C9]</t>
  </si>
  <si>
    <t>GO:0006508, GO:0016787, GO:0004190, GO:0008233, GO:0005794, GO:0009416, GO:0030163, GO:0033591</t>
  </si>
  <si>
    <t>AT1G66480</t>
  </si>
  <si>
    <t>Uncharacterized protein At1g66480 [Source:UniProtKB/Swiss-Prot;Acc:Q6NLC8]</t>
  </si>
  <si>
    <t>AT1G66580</t>
  </si>
  <si>
    <t>RPL10C</t>
  </si>
  <si>
    <t>60S ribosomal protein L10-3 [Source:UniProtKB/Swiss-Prot;Acc:Q93W22]</t>
  </si>
  <si>
    <t>GO:0005773, GO:0042788, GO:0022626, GO:0005737, GO:0003735, GO:0006412, GO:0005840, GO:0005634, GO:0005739, GO:0005774, GO:0032502, GO:0022625, GO:0010224, GO:0000027, GO:0005622</t>
  </si>
  <si>
    <t>AT1G67100</t>
  </si>
  <si>
    <t>LBD40</t>
  </si>
  <si>
    <t>LOB domain-containing protein 40 [Source:UniProtKB/Swiss-Prot;Acc:Q9ZW96]</t>
  </si>
  <si>
    <t>GO:0009739</t>
  </si>
  <si>
    <t>AT1G67800</t>
  </si>
  <si>
    <t>Copine (Calcium-dependent phospholipid-binding protein) family [Source:UniProtKB/TrEMBL;Acc:F4HTR6]</t>
  </si>
  <si>
    <t>GO:0009789, GO:0016740, GO:0046872, GO:0005886, GO:0016020, GO:0009738, GO:0005515,</t>
  </si>
  <si>
    <t>AT1G67810</t>
  </si>
  <si>
    <t>SUFE2</t>
  </si>
  <si>
    <t>SufE-like protein 2, chloroplastic [Source:UniProtKB/Swiss-Prot;Acc:Q9FXE3]</t>
  </si>
  <si>
    <t>GO:0009507, GO:0009536, GO:0051176, GO:0043085, GO:0008047, GO:0016226</t>
  </si>
  <si>
    <t>AT1G67850</t>
  </si>
  <si>
    <t>AT1G67850 protein [Source:UniProtKB/TrEMBL;Acc:Q94F37]</t>
  </si>
  <si>
    <t>GO:0016020, GO:0016021,</t>
  </si>
  <si>
    <t>AT1G67920</t>
  </si>
  <si>
    <t>At1g67920 [Source:UniProtKB/TrEMBL;Acc:Q9C9V8]</t>
  </si>
  <si>
    <t>AT1G68130</t>
  </si>
  <si>
    <t>IDD14</t>
  </si>
  <si>
    <t>Protein indeterminate-domain 14 [Source:UniProtKB/Swiss-Prot;Acc:Q9C9X7]</t>
  </si>
  <si>
    <t>, GO:0010601, GO:2000904, GO:0048444, GO:0009965, GO:0044212, GO:0043621, GO:0003676, GO:2000012, GO:0009630, GO:0046872, GO:0003677, GO:0005634, GO:0003700, GO:0006355, GO:0005515, GO:0046982</t>
  </si>
  <si>
    <t>AT1G68240</t>
  </si>
  <si>
    <t>BHLH109</t>
  </si>
  <si>
    <t>Transcription factor bHLH109 [Source:UniProtKB/Swiss-Prot;Acc:Q5XVH0]</t>
  </si>
  <si>
    <t>GO:0010262, GO:0003677, GO:0005634, GO:0046983, GO:0006355, GO:0003700, GO:0005515</t>
  </si>
  <si>
    <t>AT1G68300</t>
  </si>
  <si>
    <t>Adenine nucleotide alpha hydrolases-like superfamily protein [Source:UniProtKB/TrEMBL;Acc:Q9C9G5]</t>
  </si>
  <si>
    <t>GO:0016787</t>
  </si>
  <si>
    <t>AT1G68340</t>
  </si>
  <si>
    <t>Protein of unknown function (DUF1639) [Source:TAIR;Acc:AT1G68340]</t>
  </si>
  <si>
    <t>AT1G68440</t>
  </si>
  <si>
    <t>At1g68440/T2E12_1 [Source:UniProtKB/TrEMBL;Acc:Q9M9C9]</t>
  </si>
  <si>
    <t>AT1G68450</t>
  </si>
  <si>
    <t>VQ8</t>
  </si>
  <si>
    <t>VQ motif-containing protein 8, chloroplastic [Source:UniProtKB/Swiss-Prot;Acc:Q9CA36]</t>
  </si>
  <si>
    <t>GO:0009507, GO:0009536, GO:0005634</t>
  </si>
  <si>
    <t>AT1G68840</t>
  </si>
  <si>
    <t>RAV2</t>
  </si>
  <si>
    <t>TEM2 [Source:UniProtKB/TrEMBL;Acc:A0A178WNP0]</t>
  </si>
  <si>
    <t>GO:0006355, GO:0003677, GO:0005634, GO:0003700, GO:0043565, GO:0005515, GO:0045892, GO:0009873, GO:0006351</t>
  </si>
  <si>
    <t>AT1G69040</t>
  </si>
  <si>
    <t>ACR4</t>
  </si>
  <si>
    <t>ACT domain repeat 4 [Source:UniProtKB/TrEMBL;Acc:F4I0I7]</t>
  </si>
  <si>
    <t>GO:0009506, GO:0009735, GO:0005829, GO:0005515, GO:0006521</t>
  </si>
  <si>
    <t>AT1G69550</t>
  </si>
  <si>
    <t>Disease resistance protein (TIR-NBS-LRR class) [Source:UniProtKB/TrEMBL;Acc:F4I270]</t>
  </si>
  <si>
    <t>GO:0016020, GO:0016021, GO:0043531, GO:0007165, GO:0005515</t>
  </si>
  <si>
    <t>AT1G69930</t>
  </si>
  <si>
    <t>GSTU11</t>
  </si>
  <si>
    <t>Glutathione S-transferase U11 [Source:UniProtKB/Swiss-Prot;Acc:Q9CAS6]</t>
  </si>
  <si>
    <t>GO:0004364, GO:0009407, GO:0005737, GO:0016740, GO:0005829, GO:0006749, GO:0009636, GO:0005515</t>
  </si>
  <si>
    <t>AT1G70140</t>
  </si>
  <si>
    <t>FH8</t>
  </si>
  <si>
    <t>Formin-like protein 8 [Source:UniProtKB/Swiss-Prot;Acc:O04532]</t>
  </si>
  <si>
    <t>GO:0045010, GO:0009932, GO:0005886, GO:0016020, GO:0016021, GO:0009506, GO:0051015, GO:0003779, GO:0005522, GO:0005911</t>
  </si>
  <si>
    <t>AT1G70230</t>
  </si>
  <si>
    <t>AXY4</t>
  </si>
  <si>
    <t>TBL27 [Source:UniProtKB/TrEMBL;Acc:A0A178WG99]</t>
  </si>
  <si>
    <t>GO:0016020, GO:0016021, GO:0005794, GO:0000139, GO:0010411, GO:0016413</t>
  </si>
  <si>
    <t>AT1G70300</t>
  </si>
  <si>
    <t>POT6</t>
  </si>
  <si>
    <t>Potassium transporter 6 [Source:UniProtKB/Swiss-Prot;Acc:Q8W4I4]</t>
  </si>
  <si>
    <t>GO:0005886, GO:0016020, GO:0016021, GO:0006811, GO:0015079, GO:0006813, GO:0071805</t>
  </si>
  <si>
    <t>AT1G70420</t>
  </si>
  <si>
    <t>At1g70420/F17O7_4 [Source:UniProtKB/TrEMBL;Acc:O64594]</t>
  </si>
  <si>
    <t>GO:0080167, GO:0016874</t>
  </si>
  <si>
    <t>AT1G70430</t>
  </si>
  <si>
    <t>Protein kinase superfamily protein [Source:TAIR;Acc:AT1G70430]</t>
  </si>
  <si>
    <t>GO:0005524, GO:0016301, GO:0016310, GO:0004672, GO:0006468</t>
  </si>
  <si>
    <t>AT1G70530</t>
  </si>
  <si>
    <t>CRK3</t>
  </si>
  <si>
    <t>Cysteine-rich receptor-like protein kinase 3 [Source:UniProtKB/Swiss-Prot;Acc:Q9CAL2]</t>
  </si>
  <si>
    <t>GO:0016020, GO:0016021, GO:0000166, GO:0005524, GO:0016301, GO:0016310, GO:0004672, GO:0006468, GO:0004674, GO:0046777, GO:0016740, GO:0005739, GO:0005886</t>
  </si>
  <si>
    <t>AT1G70560</t>
  </si>
  <si>
    <t>TAA1</t>
  </si>
  <si>
    <t>L-tryptophan--pyruvate aminotransferase 1 [Source:UniProtKB/Swiss-Prot;Acc:Q9S7N2]</t>
  </si>
  <si>
    <t>GO:0080097, GO:0050362, GO:0004838, GO:0009684, GO:0009723, GO:0010078, GO:0009926, GO:0009641, GO:0048467, GO:0005737, GO:0080098, GO:0016740, GO:0003824, GO:0048364, GO:0009793, GO:0016846, GO:0008483, GO:0042742, GO:0048366, GO:0048367, GO:0009908, GO:0010087, GO:0010588, GO:0048825, GO:0080022, GO:0004021, GO:0009958, GO:0009851, GO:0030170, GO:0047312, GO:0050048, GO:0080099, GO:0080100, GO:0080130</t>
  </si>
  <si>
    <t>AT1G70590</t>
  </si>
  <si>
    <t>F-box protein At1g70590 [Source:UniProtKB/Swiss-Prot;Acc:Q94C27]</t>
  </si>
  <si>
    <t>GO:0008150, GO:0005515</t>
  </si>
  <si>
    <t>AT1G70895</t>
  </si>
  <si>
    <t>CLE17</t>
  </si>
  <si>
    <t>CLAVATA3/ESR (CLE)-related protein 17 [Source:UniProtKB/Swiss-Prot;Acc:Q8L9H6]</t>
  </si>
  <si>
    <t>GO:0045168, GO:0016020, GO:0016021, GO:0005576, GO:0048731, GO:0048046, GO:0007275, GO:0030154, GO:0005615</t>
  </si>
  <si>
    <t>AT1G71100</t>
  </si>
  <si>
    <t>RPI1</t>
  </si>
  <si>
    <t>Probable ribose-5-phosphate isomerase 1 [Source:UniProtKB/Swiss-Prot;Acc:Q9C998]</t>
  </si>
  <si>
    <t>GO:0046109, GO:0080167, GO:0005737, GO:0016853, GO:0005829, GO:0006098, GO:0004751, GO:0009052, GO:0030244</t>
  </si>
  <si>
    <t>AT1G71360</t>
  </si>
  <si>
    <t>Galactose-binding protein [Source:TAIR;Acc:AT1G71360]</t>
  </si>
  <si>
    <t>GO:0034975, GO:0016020, GO:0016021, GO:0005737, GO:0006997, GO:0043621, GO:0003674, GO:0005635, GO:0005634, GO:0005783, GO:0005789, GO:0005515, GO:0031965</t>
  </si>
  <si>
    <t>AT1G71520</t>
  </si>
  <si>
    <t>ERF020</t>
  </si>
  <si>
    <t>Ethylene-responsive transcription factor ERF020 [Source:UniProtKB/Swiss-Prot;Acc:Q9C9I8]</t>
  </si>
  <si>
    <t>GO:0010200, GO:0006355, GO:0003677, GO:0005634, GO:0003700, GO:0009873</t>
  </si>
  <si>
    <t>AT1G71697</t>
  </si>
  <si>
    <t>CK1</t>
  </si>
  <si>
    <t>Probable choline kinase 1 [Source:UniProtKB/Swiss-Prot;Acc:Q9M9H6]</t>
  </si>
  <si>
    <t>GO:0006657, GO:0016740, GO:0000166, GO:0005524, GO:0016301, GO:0016310, GO:0016773, GO:0006629, GO:0008654, GO:0006656, GO:0009611, GO:0004103</t>
  </si>
  <si>
    <t>AT1G72360</t>
  </si>
  <si>
    <t>HRE1</t>
  </si>
  <si>
    <t>Integrase-type DNA-binding superfamily protein [Source:UniProtKB/TrEMBL;Acc:F4IDA7]</t>
  </si>
  <si>
    <t>GO:0071369, GO:0009723, GO:0001666, GO:0071456, GO:0006355, GO:0003677, GO:0005634, GO:0003700, GO:0009873, GO:0034059, GO:0006351</t>
  </si>
  <si>
    <t>AT1G72520</t>
  </si>
  <si>
    <t>LOX4</t>
  </si>
  <si>
    <t>Lipoxygenase 4, chloroplastic [Source:UniProtKB/Swiss-Prot;Acc:Q9FNX8]</t>
  </si>
  <si>
    <t>GO:0010193, GO:0016165, GO:0034440, GO:0048653, GO:0080086, GO:0009901, GO:0009617, GO:0031408, GO:0046872, GO:0016491, GO:0055114, GO:0009507, GO:0009536, GO:0006633, GO:0006629, GO:0006631, GO:0051213, GO:0016702, GO:0009555, GO:0009611, GO:0005515</t>
  </si>
  <si>
    <t>AT1G72770</t>
  </si>
  <si>
    <t>HAB1</t>
  </si>
  <si>
    <t>Protein phosphatase 2C 16 [Source:UniProtKB/Swiss-Prot;Acc:Q9CAJ0]</t>
  </si>
  <si>
    <t>GO:0046872, GO:0003824, GO:0016787, GO:0005634, GO:0005737, GO:0005515, GO:0004721, GO:0004722, GO:0043169, GO:0006470, GO:0009738, GO:0005829, GO:0004724</t>
  </si>
  <si>
    <t>AT1G72790</t>
  </si>
  <si>
    <t>Hydroxyproline-rich glycoprotein family protein [Source:UniProtKB/TrEMBL;Acc:Q9CAJ1]</t>
  </si>
  <si>
    <t>GO:0008150, GO:0003674, GO:0016020, GO:0016021, GO:0005634, GO:0005829, GO:0005886</t>
  </si>
  <si>
    <t>AT1G73120</t>
  </si>
  <si>
    <t>At1g73120 [Source:UniProtKB/TrEMBL;Acc:Q9CAS9]</t>
  </si>
  <si>
    <t>GO:0006979</t>
  </si>
  <si>
    <t>AT1G73190</t>
  </si>
  <si>
    <t>TIP3-1</t>
  </si>
  <si>
    <t>Aquaporin TIP3-1 [Source:UniProtKB/Swiss-Prot;Acc:P26587]</t>
  </si>
  <si>
    <t>GO:0006833, GO:0042807, GO:0000326, GO:0009705, GO:0015250, GO:0016020, GO:0016021, GO:0055085, GO:0015267, GO:0005773, GO:0005774, GO:0006914</t>
  </si>
  <si>
    <t>AT1G73480</t>
  </si>
  <si>
    <t>Alpha/beta-Hydrolases superfamily protein [Source:UniProtKB/TrEMBL;Acc:Q94AM5]</t>
  </si>
  <si>
    <t>GO:0047372, GO:0016020, GO:0016021, GO:0016787, GO:0009507</t>
  </si>
  <si>
    <t>AT1G73920</t>
  </si>
  <si>
    <t>Alpha/beta-Hydrolases superfamily protein [Source:UniProtKB/TrEMBL;Acc:Q949N8]</t>
  </si>
  <si>
    <t>GO:0016787, GO:0006629, GO:0044255, GO:0016020, GO:0016021, GO:0016298</t>
  </si>
  <si>
    <t>AT1G73965</t>
  </si>
  <si>
    <t>CLE13</t>
  </si>
  <si>
    <t>CLAVATA3/ESR (CLE)-related protein 13 [Source:UniProtKB/Swiss-Prot;Acc:Q6NMF0]</t>
  </si>
  <si>
    <t>GO:0045168, GO:0016020, GO:0016021, GO:0005576, GO:0048046, GO:0007275, GO:0030154, GO:0005615, GO:0033612</t>
  </si>
  <si>
    <t>AT1G74000</t>
  </si>
  <si>
    <t>SSL11</t>
  </si>
  <si>
    <t>Protein STRICTOSIDINE SYNTHASE-LIKE 11 [Source:UniProtKB/Swiss-Prot;Acc:P92976]</t>
  </si>
  <si>
    <t>GO:0009820, GO:0005773, GO:0009505, GO:0016829, GO:0009058, GO:0005618, GO:0016844, GO:0005783, GO:0016020</t>
  </si>
  <si>
    <t>AT1G74010</t>
  </si>
  <si>
    <t>At1g74010 [Source:UniProtKB/TrEMBL;Acc:Q9C9C2]</t>
  </si>
  <si>
    <t>GO:0009505, GO:0009058, GO:0005829, GO:0005739, GO:0005886, GO:0016844, GO:0005783, GO:0016020</t>
  </si>
  <si>
    <t>AT1G74020</t>
  </si>
  <si>
    <t>SSL12</t>
  </si>
  <si>
    <t>Protein STRICTOSIDINE SYNTHASE-LIKE 12 [Source:UniProtKB/Swiss-Prot;Acc:P94111]</t>
  </si>
  <si>
    <t>GO:0009820, GO:0051365, GO:0005773, GO:0009506, GO:0009753, GO:0016829, GO:0009058, GO:0005739, GO:0005886, GO:0005774, GO:0005794, GO:0016844, GO:0009611, GO:0005783, GO:0016020</t>
  </si>
  <si>
    <t>AT1G74090</t>
  </si>
  <si>
    <t>SOT18</t>
  </si>
  <si>
    <t>Sulfotransferase [Source:UniProtKB/TrEMBL;Acc:T1P4U2]</t>
  </si>
  <si>
    <t>GO:0080066, GO:0080071, GO:0080069, GO:0080068, GO:0047364, GO:0080070, GO:0080067, GO:0019761, GO:0016740, GO:0005737, GO:0008146</t>
  </si>
  <si>
    <t>AT1G74200</t>
  </si>
  <si>
    <t>AtRLP16</t>
  </si>
  <si>
    <t>Putative receptor-like protein 16 [Source:UniProtKB/Swiss-Prot;Acc:F4HTV6]</t>
  </si>
  <si>
    <t>GO:0005515</t>
  </si>
  <si>
    <t>AT1G74310</t>
  </si>
  <si>
    <t>CLPB1</t>
  </si>
  <si>
    <t>Chaperone protein ClpB1 [Source:UniProtKB/Swiss-Prot;Acc:P42730]</t>
  </si>
  <si>
    <t>GO:0045727, GO:0042542, GO:0009941, GO:0009570, GO:0000166, GO:0005524, GO:0005634, GO:0005737, GO:0005515, GO:0019538, GO:0005829, GO:0009408, GO:0043335, GO:0009644</t>
  </si>
  <si>
    <t>AT1G74580</t>
  </si>
  <si>
    <t>Putative pentatricopeptide repeat-containing protein At1g74580 [Source:UniProtKB/Swiss-Prot;Acc:Q9CA58]</t>
  </si>
  <si>
    <t>GO:0003674, GO:0005739, GO:0005515</t>
  </si>
  <si>
    <t>AT1G74740</t>
  </si>
  <si>
    <t>CPK30</t>
  </si>
  <si>
    <t>Calcium-dependent protein kinase 30 [Source:UniProtKB/Swiss-Prot;Acc:Q9SSF8]</t>
  </si>
  <si>
    <t>GO:0004683, GO:0018105, GO:0009931, GO:0016740, GO:0046872, GO:0016020, GO:0000166, GO:0005524, GO:0016301, GO:0016310, GO:0005509, GO:0004672, GO:0006468, GO:0004674, GO:0005886, GO:0005515, GO:0005737, GO:0009738, GO:0005634, GO:0035556, GO:0005516, GO:0046777</t>
  </si>
  <si>
    <t>AT1G74750</t>
  </si>
  <si>
    <t>Pentatricopeptide repeat-containing protein At1g74750 [Source:UniProtKB/Swiss-Prot;Acc:Q9SSF9]</t>
  </si>
  <si>
    <t>AT1G74940</t>
  </si>
  <si>
    <t>FLZ13</t>
  </si>
  <si>
    <t>FCS-Like Zinc finger 13 [Source:UniProtKB/Swiss-Prot;Acc:Q8GRN0]</t>
  </si>
  <si>
    <t>GO:0019900, GO:0046872, GO:0005634, GO:0005737, GO:0005829, GO:1902074</t>
  </si>
  <si>
    <t>AT1G75000</t>
  </si>
  <si>
    <t>F25A4.4 [Source:UniProtKB/TrEMBL;Acc:Q9S804]</t>
  </si>
  <si>
    <t>GO:0009922, GO:0034625, GO:0019367, GO:0034626, GO:0016020, GO:0016021, GO:0030176, GO:0030148, GO:0042761</t>
  </si>
  <si>
    <t>AT1G75166</t>
  </si>
  <si>
    <t>snoRNA [Source:TAIR;Acc:AT1G75166]</t>
  </si>
  <si>
    <t>AT1G75270</t>
  </si>
  <si>
    <t>DHAR2</t>
  </si>
  <si>
    <t>Glutathione S-transferase DHAR2 [Source:UniProtKB/Swiss-Prot;Acc:Q9FRL8]</t>
  </si>
  <si>
    <t>GO:0004364, GO:0043295, GO:0098869, GO:0016740, GO:0016491, GO:0055114, GO:0005829, GO:0005739, GO:0005886, GO:0005737, GO:0009636, GO:0010731, GO:0045174, GO:0080151, GO:0005515</t>
  </si>
  <si>
    <t>AT1G75280</t>
  </si>
  <si>
    <t>Isoflavone reductase homolog P3 [Source:UniProtKB/Swiss-Prot;Acc:P52577]</t>
  </si>
  <si>
    <t>GO:0046686, GO:0016491, GO:0055114, GO:0005829, GO:0005739, GO:0005886, GO:0005737, GO:0006979</t>
  </si>
  <si>
    <t>AT1G75390</t>
  </si>
  <si>
    <t>BZIP44</t>
  </si>
  <si>
    <t>bZIP transcription factor 44 [Source:UniProtKB/Swiss-Prot;Acc:C0Z2L5]</t>
  </si>
  <si>
    <t>GO:0044212, GO:0009845, GO:0006355, GO:0003677, GO:0005634, GO:0003700, GO:0043565, GO:0005515, GO:0046982, GO:0045893</t>
  </si>
  <si>
    <t>AT1G75500</t>
  </si>
  <si>
    <t>WAT1</t>
  </si>
  <si>
    <t>Protein WALLS ARE THIN 1 [Source:UniProtKB/Swiss-Prot;Acc:Q94AP3]</t>
  </si>
  <si>
    <t>GO:0009851, GO:0009826, GO:0009705, GO:0009734, GO:0071555, GO:0016020, GO:0016021, GO:0022857, GO:0006952, GO:0008652, GO:0005886, GO:0000162, GO:0009073, GO:0005774, GO:0005773, GO:0009834, GO:0010315, GO:0090355, GO:0090358, GO:0055085</t>
  </si>
  <si>
    <t>AT1G76065</t>
  </si>
  <si>
    <t>LYR family of Fe/S cluster biogenesis protein [Source:UniProtKB/TrEMBL;Acc:Q9LQR2]</t>
  </si>
  <si>
    <t>AT1G76070</t>
  </si>
  <si>
    <t>Uncharacterized protein At1g76070 [Source:UniProtKB/Swiss-Prot;Acc:Q9SGS5]</t>
  </si>
  <si>
    <t>GO:0008150, GO:0003674, GO:0005886</t>
  </si>
  <si>
    <t>AT1G76180</t>
  </si>
  <si>
    <t>ERD14</t>
  </si>
  <si>
    <t>Dehydrin ERD14 [Source:UniProtKB/Swiss-Prot;Acc:P42763]</t>
  </si>
  <si>
    <t>GO:0001786, GO:0031210, GO:0009409, GO:0005829, GO:0005739, GO:0009507, GO:0005886, GO:0005509, GO:0009737, GO:0009415, GO:0016020, GO:0009269, GO:0009414, GO:0009631, GO:0050821, GO:0090559, GO:0019898</t>
  </si>
  <si>
    <t>AT1G76560</t>
  </si>
  <si>
    <t>CP12-3</t>
  </si>
  <si>
    <t>CP12-3 [Source:UniProtKB/TrEMBL;Acc:A0A178WDK7]</t>
  </si>
  <si>
    <t>GO:0032991, GO:0071454, GO:0080153, GO:0019253, GO:0034605, GO:0009507, GO:0009536, GO:0005507, GO:0016151</t>
  </si>
  <si>
    <t>AT1G76600</t>
  </si>
  <si>
    <t>Poly polymerase [Source:UniProtKB/TrEMBL;Acc:Q9C9J8]</t>
  </si>
  <si>
    <t>GO:0005634, GO:0005730</t>
  </si>
  <si>
    <t>AT1G76650</t>
  </si>
  <si>
    <t>CML38</t>
  </si>
  <si>
    <t>CML38 [Source:UniProtKB/TrEMBL;Acc:A0A178WMC5]</t>
  </si>
  <si>
    <t>GO:0046872, GO:0005509, GO:0005886, GO:0009611</t>
  </si>
  <si>
    <t>AT1G76680</t>
  </si>
  <si>
    <t>OPR1</t>
  </si>
  <si>
    <t>12-oxophytodienoate reductase 1 [Source:UniProtKB/TrEMBL;Acc:F4I403]</t>
  </si>
  <si>
    <t>GO:0031408, GO:0003824, GO:0016491, GO:0055114, GO:0006633, GO:0005737, GO:0006629, GO:0010181, GO:0006631, GO:0016629, GO:0009751, GO:0046686, GO:0005829, GO:0005739, GO:0009611, GO:0031407</t>
  </si>
  <si>
    <t>AT1G76690</t>
  </si>
  <si>
    <t>OPR2</t>
  </si>
  <si>
    <t>OPR2 [Source:UniProtKB/TrEMBL;Acc:A0A178W9S3]</t>
  </si>
  <si>
    <t>GO:0031408, GO:0016020, GO:0016021, GO:0003824, GO:0016491, GO:0055114, GO:0006633, GO:0005739, GO:0005737, GO:0006629, GO:0010181, GO:0006631, GO:0009611, GO:0009695, GO:0016629</t>
  </si>
  <si>
    <t>AT1G76700</t>
  </si>
  <si>
    <t>ATJ10</t>
  </si>
  <si>
    <t>Chaperone protein dnaJ 10 [Source:UniProtKB/Swiss-Prot;Acc:Q8GYX8]</t>
  </si>
  <si>
    <t>AT1G76790</t>
  </si>
  <si>
    <t>IGMT5</t>
  </si>
  <si>
    <t>Indole glucosinolate O-methyltransferase 5 [Source:UniProtKB/Swiss-Prot;Acc:Q9SRD4]</t>
  </si>
  <si>
    <t>GO:0019438, GO:0016740, GO:0046983, GO:0008168, GO:0032259, GO:0008171, GO:0008757, GO:0009759, GO:0005829</t>
  </si>
  <si>
    <t>AT1G76930</t>
  </si>
  <si>
    <t>ATEXT4</t>
  </si>
  <si>
    <t>extensin 4 [Source:TAIR;Acc:AT1G76930]</t>
  </si>
  <si>
    <t>AT1G76970</t>
  </si>
  <si>
    <t>TOL4</t>
  </si>
  <si>
    <t>TOM1-like protein 4 [Source:UniProtKB/Swiss-Prot;Acc:Q6NQK0]</t>
  </si>
  <si>
    <t>GO:0016020, GO:0006886, GO:0005737, GO:0015031, GO:0005622, GO:0005623</t>
  </si>
  <si>
    <t>AT1G76980</t>
  </si>
  <si>
    <t>At1g76980 [Source:UniProtKB/TrEMBL;Acc:O49284]</t>
  </si>
  <si>
    <t>AT1G77450</t>
  </si>
  <si>
    <t>NAC032</t>
  </si>
  <si>
    <t>NAC032 [Source:UniProtKB/TrEMBL;Acc:A0A178WMH1]</t>
  </si>
  <si>
    <t>GO:0006355, GO:0003677, GO:0005634, GO:0003700, GO:0045893, GO:1900057, GO:0009793</t>
  </si>
  <si>
    <t>AT1G77500</t>
  </si>
  <si>
    <t>DUF630 family protein, putative (DUF630 and DUF632) [Source:UniProtKB/TrEMBL;Acc:Q9CAQ5]</t>
  </si>
  <si>
    <t>GO:0071249</t>
  </si>
  <si>
    <t>AT1G77640</t>
  </si>
  <si>
    <t>ERF013</t>
  </si>
  <si>
    <t>Ethylene-responsive transcription factor ERF013 [Source:UniProtKB/Swiss-Prot;Acc:Q9CAP4]</t>
  </si>
  <si>
    <t>GO:0006355, GO:0003677, GO:0005634, GO:0003700, GO:0009873</t>
  </si>
  <si>
    <t>AT1G77760</t>
  </si>
  <si>
    <t>NIA1</t>
  </si>
  <si>
    <t>Nitrate reductase [Source:UniProtKB/TrEMBL;Acc:A0A178WBR8]</t>
  </si>
  <si>
    <t>GO:0009635, GO:0046872, GO:0016491, GO:0055114, GO:0020037, GO:0005829, GO:0005515, GO:0030151, GO:0042128, GO:0043546, GO:0050464, GO:0006809, GO:0009416, GO:0071949, GO:0008940, GO:0009703</t>
  </si>
  <si>
    <t>AT1G78170</t>
  </si>
  <si>
    <t>E3 ubiquitin-protein ligase [Source:UniProtKB/TrEMBL;Acc:Q84JP5]</t>
  </si>
  <si>
    <t>GO:0008150, GO:0016874</t>
  </si>
  <si>
    <t>AT1G78260</t>
  </si>
  <si>
    <t>At1g78260 [Source:UniProtKB/TrEMBL;Acc:Q8LF90]</t>
  </si>
  <si>
    <t>GO:0003676, GO:0016020, GO:0016021, GO:0003723, GO:0003729, GO:0007281, GO:0005739, GO:0005634, GO:0006397, GO:1990904</t>
  </si>
  <si>
    <t>AT1G78340</t>
  </si>
  <si>
    <t>GSTU22</t>
  </si>
  <si>
    <t>Glutathione S-transferase U22 [Source:UniProtKB/Swiss-Prot;Acc:Q8GYM1]</t>
  </si>
  <si>
    <t>AT1G78380</t>
  </si>
  <si>
    <t>GSTU19</t>
  </si>
  <si>
    <t>GSTU19 [Source:UniProtKB/TrEMBL;Acc:A0A178W4K6]</t>
  </si>
  <si>
    <t>GO:0004364, GO:0043295, GO:0042631, GO:0009407, GO:0046686, GO:0009570, GO:0005737, GO:0098869, GO:0016740, GO:0016491, GO:0055114, GO:0004601, GO:0005829, GO:0005739, GO:0009507, GO:0005886, GO:0005774, GO:0006979, GO:0006749, GO:0009636, GO:0005515</t>
  </si>
  <si>
    <t>AT1G78390</t>
  </si>
  <si>
    <t>NCED9</t>
  </si>
  <si>
    <t>9-cis-epoxycarotenoid dioxygenase NCED9, chloroplastic [Source:UniProtKB/Swiss-Prot;Acc:Q9M9F5]</t>
  </si>
  <si>
    <t>GO:0010436, GO:0016121, GO:0045549, GO:0010162, GO:0009570, GO:0046872, GO:0016491, GO:0055114, GO:0009507, GO:0009536, GO:0051213, GO:0016702, GO:0009688</t>
  </si>
  <si>
    <t>AT1G78410</t>
  </si>
  <si>
    <t>VQ10</t>
  </si>
  <si>
    <t>VQ motif-containing protein 10 [Source:UniProtKB/Swiss-Prot;Acc:Q8VYI5]</t>
  </si>
  <si>
    <t>GO:0005634, GO:0006979, GO:0005515</t>
  </si>
  <si>
    <t>AT1G78895</t>
  </si>
  <si>
    <t>RTNLB22</t>
  </si>
  <si>
    <t>Reticulon-like protein B22 [Source:UniProtKB/Swiss-Prot;Acc:Q8GWH5]</t>
  </si>
  <si>
    <t>GO:0008150, GO:0016020, GO:0016021, GO:0005783, GO:0005789</t>
  </si>
  <si>
    <t>AT1G79710</t>
  </si>
  <si>
    <t>Probable folate-biopterin transporter 3 [Source:UniProtKB/Swiss-Prot;Acc:Q9SQN2]</t>
  </si>
  <si>
    <t>AT1G80130</t>
  </si>
  <si>
    <t>F18B13.21 protein [Source:UniProtKB/TrEMBL;Acc:Q9SSC6]</t>
  </si>
  <si>
    <t>GO:0006979, GO:0016020, GO:0005515</t>
  </si>
  <si>
    <t>AT1G80340</t>
  </si>
  <si>
    <t>GA3OX2</t>
  </si>
  <si>
    <t>Gibberellin 3-beta-dioxygenase 2 [Source:UniProtKB/Swiss-Prot;Acc:Q9ZT84]</t>
  </si>
  <si>
    <t>GO:0009686, GO:0009739, GO:0010114, GO:0009845, GO:0051213, GO:0046872, GO:0016491, GO:0055114, GO:0009639, GO:0016707</t>
  </si>
  <si>
    <t>AT1G80440</t>
  </si>
  <si>
    <t>F-box/kelch-repeat protein At1g80440 [Source:UniProtKB/Swiss-Prot;Acc:Q9M8L2]</t>
  </si>
  <si>
    <t>GO:0080037, GO:2000762, GO:0019005, GO:0005829, GO:0005515</t>
  </si>
  <si>
    <t>AT1G80450</t>
  </si>
  <si>
    <t>VQ11</t>
  </si>
  <si>
    <t>VQ motif-containing protein 11 [Source:UniProtKB/Swiss-Prot;Acc:Q9M8L3]</t>
  </si>
  <si>
    <t>AT1G80520</t>
  </si>
  <si>
    <t>Sterile alpha motif (SAM) domain-containing protein [Source:UniProtKB/TrEMBL;Acc:Q9M8M0]</t>
  </si>
  <si>
    <t>GO:0005575, GO:0008150, GO:0005515</t>
  </si>
  <si>
    <t>AT1G80820</t>
  </si>
  <si>
    <t>CCR2</t>
  </si>
  <si>
    <t>Cinnamoyl-CoA reductase 2 [Source:UniProtKB/Swiss-Prot;Acc:Q9SAH9]</t>
  </si>
  <si>
    <t>GO:0003824, GO:0055114, GO:0050662, GO:0016491, GO:0016616, GO:0009699, GO:0042754, GO:0016621, GO:0009409, GO:0005575, GO:0006952, GO:0007623</t>
  </si>
  <si>
    <t>AT1G80840</t>
  </si>
  <si>
    <t>WRKY40</t>
  </si>
  <si>
    <t>Probable WRKY transcription factor 40 [Source:UniProtKB/Swiss-Prot;Acc:Q9SAH7]</t>
  </si>
  <si>
    <t>GO:0002237, GO:0010200, GO:0009751, GO:0044212, GO:0043565, GO:0006355, GO:0003677, GO:0005634, GO:0003700, GO:0005515, GO:0042742, GO:0050832, GO:0009611, GO:0031347, GO:0045892</t>
  </si>
  <si>
    <t>AT2G01010</t>
  </si>
  <si>
    <t>rRNA [Source:TAIR;Acc:AT2G01010]</t>
  </si>
  <si>
    <t>AT2G01020</t>
  </si>
  <si>
    <t>rRNA [Source:TAIR;Acc:AT2G01020]</t>
  </si>
  <si>
    <t>AT2G01180</t>
  </si>
  <si>
    <t>ATPAP1</t>
  </si>
  <si>
    <t>phosphatidic acid phosphatase 1 [Source:TAIR;Acc:AT2G01180]</t>
  </si>
  <si>
    <t>GO:0016020, GO:0016021, GO:0016311, GO:0008195, GO:0016787, GO:0006952, GO:0005886, GO:0010224, GO:0009626, GO:0005887</t>
  </si>
  <si>
    <t>AT2G01340</t>
  </si>
  <si>
    <t>At17.1</t>
  </si>
  <si>
    <t>At2g01340 [Source:UniProtKB/TrEMBL;Acc:Q52K81]</t>
  </si>
  <si>
    <t>GO:0009624, GO:0016020, GO:0016021, GO:0005886</t>
  </si>
  <si>
    <t>AT2G01570</t>
  </si>
  <si>
    <t>RGA</t>
  </si>
  <si>
    <t>DELLA protein RGA [Source:UniProtKB/Swiss-Prot;Acc:Q9SLH3]</t>
  </si>
  <si>
    <t>GO:0033206, GO:1905622, GO:1900033, GO:1990841, GO:2000033, GO:0010187, GO:0009938, GO:0009867, GO:0009863, GO:0009723, GO:1905614, GO:0010218, GO:0010628, GO:0009740, GO:0009739, GO:2000377, GO:0044212, GO:0042538, GO:0005634, GO:0003700, GO:0006355, GO:0043565, GO:0003712, GO:0005515, GO:0007275, GO:1903506, GO:0045893, GO:0009737, GO:0042176</t>
  </si>
  <si>
    <t>AT2G01740</t>
  </si>
  <si>
    <t>Pentatricopeptide repeat-containing protein At2g01740 [Source:UniProtKB/Swiss-Prot;Acc:Q9ZUA2]</t>
  </si>
  <si>
    <t>AT2G02010</t>
  </si>
  <si>
    <t>GAD4</t>
  </si>
  <si>
    <t>glutamate decarboxylase 4 [Source:TAIR;Acc:AT2G02010]</t>
  </si>
  <si>
    <t>GO:0003824, GO:0016829, GO:0019752, GO:0030170, GO:0005634, GO:0005829, GO:0005739, GO:0016831, GO:0005516, GO:0004351, GO:0006536, GO:0006538</t>
  </si>
  <si>
    <t>AT2G02060</t>
  </si>
  <si>
    <t>Glycosyltransferase [Source:UniProtKB/TrEMBL;Acc:Q7X887]</t>
  </si>
  <si>
    <t>GO:0003677, GO:0016740, GO:0005634, GO:0003700, GO:0006355, GO:0005515</t>
  </si>
  <si>
    <t>AT2G02360</t>
  </si>
  <si>
    <t>PP2B10</t>
  </si>
  <si>
    <t>F-box protein PP2-B10 [Source:UniProtKB/Swiss-Prot;Acc:Q9ZVQ6]</t>
  </si>
  <si>
    <t>GO:0016567, GO:0030246, GO:0005515</t>
  </si>
  <si>
    <t>AT2G02680</t>
  </si>
  <si>
    <t>Cysteine/Histidine-rich C1 domain family protein [Source:UniProtKB/TrEMBL;Acc:Q8S8R6]</t>
  </si>
  <si>
    <t>GO:0035556, GO:0005622</t>
  </si>
  <si>
    <t>AT2G02930</t>
  </si>
  <si>
    <t>GSTF3</t>
  </si>
  <si>
    <t>Glutathione S-transferase F3 [Source:UniProtKB/Swiss-Prot;Acc:Q9SLM6]</t>
  </si>
  <si>
    <t>GO:0004364, GO:0002239, GO:0009407, GO:0005737, GO:0016740, GO:0005829, GO:0005739, GO:0005886, GO:0006749, GO:0009636, GO:0043295, GO:0005515</t>
  </si>
  <si>
    <t>AT2G02990</t>
  </si>
  <si>
    <t>RNS1</t>
  </si>
  <si>
    <t>Ribonuclease 1 [Source:UniProtKB/Swiss-Prot;Acc:P42813]</t>
  </si>
  <si>
    <t>GO:0009718, GO:0090501, GO:0016829, GO:0016787, GO:0003723, GO:0005886, GO:0090502, GO:0090305, GO:0005618, GO:0004518, GO:0004519, GO:0016036, GO:0033897, GO:0009611, GO:0005576, GO:0006401, GO:0004540, GO:0004521</t>
  </si>
  <si>
    <t>AT2G03020</t>
  </si>
  <si>
    <t>Heat shock protein HSP20/alpha crystallin family [Source:UniProtKB/TrEMBL;Acc:Q84X24]</t>
  </si>
  <si>
    <t>AT2G03760</t>
  </si>
  <si>
    <t>SOT12</t>
  </si>
  <si>
    <t>Cytosolic sulfotransferase 12 [Source:UniProtKB/Swiss-Prot;Acc:P52839]</t>
  </si>
  <si>
    <t>GO:0016131, GO:0009751, GO:0016740, GO:0005737, GO:0008146, GO:0009651, GO:0005794, GO:0006952, GO:0080118, GO:1990135</t>
  </si>
  <si>
    <t>AT2G04050</t>
  </si>
  <si>
    <t>DTX3</t>
  </si>
  <si>
    <t>Protein DETOXIFICATION 3 [Source:UniProtKB/Swiss-Prot;Acc:Q9SIA4]</t>
  </si>
  <si>
    <t>GO:0042908, GO:0016020, GO:0016021, GO:0055085, GO:0015297, GO:0006855, GO:0015238, GO:0042910</t>
  </si>
  <si>
    <t>AT2G04955</t>
  </si>
  <si>
    <t>AT2G04965</t>
  </si>
  <si>
    <t>AT2G05940</t>
  </si>
  <si>
    <t>RIPK</t>
  </si>
  <si>
    <t>Serine/threonine-protein kinase RIPK [Source:UniProtKB/Swiss-Prot;Acc:Q9ZUF4]</t>
  </si>
  <si>
    <t>GO:0016740, GO:0005886, GO:0016020, GO:0000166, GO:0005524, GO:0016301, GO:0016310, GO:0004672, GO:0006468, GO:0006952, GO:0004674, GO:0042742, GO:0005515</t>
  </si>
  <si>
    <t>AT2G11880</t>
  </si>
  <si>
    <t>AT2G14090</t>
  </si>
  <si>
    <t>AT2G14460</t>
  </si>
  <si>
    <t>At2g14460 [Source:UniProtKB/TrEMBL;Acc:Q9ZQQ9]</t>
  </si>
  <si>
    <t>AT2G15050</t>
  </si>
  <si>
    <t>LTP7</t>
  </si>
  <si>
    <t>Non-specific lipid-transfer protein [Source:UniProtKB/TrEMBL;Acc:A0A178VZ65]</t>
  </si>
  <si>
    <t>GO:0008289, GO:0006869</t>
  </si>
  <si>
    <t>AT2G15090</t>
  </si>
  <si>
    <t>KCS8</t>
  </si>
  <si>
    <t>3-ketoacyl-CoA synthase 8 [Source:UniProtKB/Swiss-Prot;Acc:Q4V3C9]</t>
  </si>
  <si>
    <t>GO:0102756, GO:0102338, GO:0102336, GO:0102337, GO:0016740, GO:0016020, GO:0016021, GO:0003824, GO:0016746, GO:0005783, GO:0005789, GO:0006633, GO:0016747</t>
  </si>
  <si>
    <t>AT2G15480</t>
  </si>
  <si>
    <t>UGT73B5</t>
  </si>
  <si>
    <t>Glycosyltransferase [Source:UniProtKB/TrEMBL;Acc:F4IIG3]</t>
  </si>
  <si>
    <t>GO:0016757, GO:0016740, GO:0016758, GO:0102425, GO:0102360, GO:0047893, GO:0035251, GO:0051707, GO:0080043, GO:0008194, GO:0080044, GO:0006952, GO:0043231</t>
  </si>
  <si>
    <t>AT2G15695</t>
  </si>
  <si>
    <t>At2g15695 [Source:UniProtKB/TrEMBL;Acc:Q8S8H8]</t>
  </si>
  <si>
    <t>AT2G16900</t>
  </si>
  <si>
    <t>Expressed protein [Source:UniProtKB/TrEMBL;Acc:Q9ZVX3]</t>
  </si>
  <si>
    <t>GO:1990414, GO:1905406, GO:0090694, GO:0071733, GO:0071169, GO:0070550, GO:0034087, GO:0000790, GO:0005886, GO:0005634, GO:0007064, GO:0000785, GO:0000228, GO:0003682, GO:0007076, GO:0006302, GO:0010468</t>
  </si>
  <si>
    <t>AT2G17220</t>
  </si>
  <si>
    <t>PIX13</t>
  </si>
  <si>
    <t>Probable serine/threonine-protein kinase PIX13 [Source:UniProtKB/Swiss-Prot;Acc:Q9SII6]</t>
  </si>
  <si>
    <t>GO:0016740, GO:0005886, GO:0016020, GO:0000166, GO:0005524, GO:0005634, GO:0016301, GO:0016310, GO:0004672, GO:0006468, GO:0006952, GO:0004674</t>
  </si>
  <si>
    <t>AT2G17230</t>
  </si>
  <si>
    <t>EXL5</t>
  </si>
  <si>
    <t>Protein EXORDIUM-like 5 [Source:UniProtKB/Swiss-Prot;Acc:Q9SII5]</t>
  </si>
  <si>
    <t>GO:0005576, GO:0048046, GO:0005615</t>
  </si>
  <si>
    <t>AT2G17500</t>
  </si>
  <si>
    <t>PILS5</t>
  </si>
  <si>
    <t>Protein PIN-LIKES 5 [Source:UniProtKB/Swiss-Prot;Acc:Q9SHL8]</t>
  </si>
  <si>
    <t>GO:0010311, GO:0010252, GO:0009734, GO:0016020, GO:0016021, GO:0055085, GO:0005783, GO:0005789, GO:0009733, GO:0010315, GO:0010329, GO:0040009</t>
  </si>
  <si>
    <t>AT2G17650</t>
  </si>
  <si>
    <t>AAE2</t>
  </si>
  <si>
    <t>Probable acyl-activating enzyme 2 [Source:UniProtKB/Swiss-Prot;Acc:Q9SEY5]</t>
  </si>
  <si>
    <t>GO:0003824, GO:0016874, GO:0006629, GO:0006631</t>
  </si>
  <si>
    <t>AT2G18193</t>
  </si>
  <si>
    <t>AAA-ATPase At2g18193 [Source:UniProtKB/Swiss-Prot;Acc:Q8GW96]</t>
  </si>
  <si>
    <t>GO:0016020, GO:0016021, GO:0000166, GO:0005524, GO:0016787, GO:0016887, GO:0005783</t>
  </si>
  <si>
    <t>AT2G18280</t>
  </si>
  <si>
    <t>TULP2</t>
  </si>
  <si>
    <t>Tubby-like F-box protein [Source:UniProtKB/TrEMBL;Acc:B9DGB6]</t>
  </si>
  <si>
    <t>GO:0009620, GO:0005634, GO:0005829, GO:0006355, GO:0009536, GO:0005886, GO:0003700, GO:0035091, GO:0061512, GO:0005929, GO:0005515</t>
  </si>
  <si>
    <t>AT2G18650</t>
  </si>
  <si>
    <t>ATL49</t>
  </si>
  <si>
    <t>Putative RING-H2 finger protein ATL49 [Source:UniProtKB/Swiss-Prot;Acc:Q9ZV53]</t>
  </si>
  <si>
    <t>GO:0016740, GO:0046872, GO:0016020, GO:0016021, GO:0016567, GO:0009793, GO:0031625</t>
  </si>
  <si>
    <t>AT2G18670</t>
  </si>
  <si>
    <t>ATL56</t>
  </si>
  <si>
    <t>RING-H2 finger protein ATL56 [Source:UniProtKB/Swiss-Prot;Acc:Q9ZV51]</t>
  </si>
  <si>
    <t>GO:0016740, GO:0046872, GO:0016020, GO:0016021, GO:0016567</t>
  </si>
  <si>
    <t>AT2G18690</t>
  </si>
  <si>
    <t>Expressed protein [Source:UniProtKB/TrEMBL;Acc:Q9ZV49]</t>
  </si>
  <si>
    <t>AT2G18700</t>
  </si>
  <si>
    <t>TPS11</t>
  </si>
  <si>
    <t>Probable alpha,alpha-trehalose-phosphate synthase [UDP-forming] 11 [Source:UniProtKB/Swiss-Prot;Acc:Q9ZV48]</t>
  </si>
  <si>
    <t>GO:0016757, GO:0016740, GO:0003824, GO:0005992, GO:0005829, GO:0005739, GO:0016311, GO:0005737, GO:0003825, GO:0070413</t>
  </si>
  <si>
    <t>AT2G19310</t>
  </si>
  <si>
    <t>HSP18.5</t>
  </si>
  <si>
    <t>18.5 kDa class IV heat shock protein [Source:UniProtKB/Swiss-Prot;Acc:O64564]</t>
  </si>
  <si>
    <t>GO:0000302, GO:0043621, GO:0042542, GO:0005737, GO:0006979, GO:0006457, GO:0051082, GO:0009651, GO:0051259, GO:0009408, GO:0009644</t>
  </si>
  <si>
    <t>AT2G19450</t>
  </si>
  <si>
    <t>DGAT1</t>
  </si>
  <si>
    <t>Diacylglycerol O-acyltransferase 1 [Source:UniProtKB/Swiss-Prot;Acc:Q9SLD2]</t>
  </si>
  <si>
    <t>GO:0045995, GO:0007568, GO:0009749, GO:0031969, GO:0005811, GO:0010030, GO:0009941, GO:0009409, GO:0016740, GO:0016020, GO:0016021, GO:0009507, GO:0009536, GO:0016746, GO:0005783, GO:0005789, GO:0004144, GO:0006629, GO:0009651, GO:0009737, GO:0009793, GO:0008374, GO:0019432, GO:0010029, GO:0005515, GO:0005975, GO:0006071</t>
  </si>
  <si>
    <t>AT2G19650</t>
  </si>
  <si>
    <t>Cysteine/Histidine-rich C1 domain family protein [Source:UniProtKB/TrEMBL;Acc:Q9ZUM8]</t>
  </si>
  <si>
    <t>AT2G19780</t>
  </si>
  <si>
    <t>Leucine-rich repeat (LRR) family protein [Source:UniProtKB/TrEMBL;Acc:O82202]</t>
  </si>
  <si>
    <t>AT2G20010</t>
  </si>
  <si>
    <t>Gls protein (DUF810) [Source:UniProtKB/TrEMBL;Acc:Q9SL80]</t>
  </si>
  <si>
    <t>AT2G20142</t>
  </si>
  <si>
    <t>Toll-Interleukin-Resistance (TIR) domain family protein [Source:UniProtKB/TrEMBL;Acc:F4IUF0]</t>
  </si>
  <si>
    <t>GO:0016020, GO:0016021, GO:0007165, GO:0005515</t>
  </si>
  <si>
    <t>AT2G20630</t>
  </si>
  <si>
    <t>PPC3-1.2</t>
  </si>
  <si>
    <t>Probable protein phosphatase 2C 20 [Source:UniProtKB/Swiss-Prot;Acc:Q9SIU8]</t>
  </si>
  <si>
    <t>GO:0046872, GO:0003824, GO:0016787, GO:0005739, GO:0004721, GO:0004722, GO:0006470, GO:0004724</t>
  </si>
  <si>
    <t>AT2G20900</t>
  </si>
  <si>
    <t>DGK5</t>
  </si>
  <si>
    <t>Diacylglycerol kinase 5 [Source:UniProtKB/Swiss-Prot;Acc:Q9C5E5]</t>
  </si>
  <si>
    <t>GO:0016740, GO:0000166, GO:0005524, GO:0007165, GO:0016301, GO:0016310, GO:0006952, GO:0003951, GO:0004143, GO:0007205</t>
  </si>
  <si>
    <t>AT2G21620</t>
  </si>
  <si>
    <t>RD2</t>
  </si>
  <si>
    <t>Adenine nucleotide alpha hydrolases-like superfamily protein [Source:UniProtKB/TrEMBL;Acc:Q94II5]</t>
  </si>
  <si>
    <t>GO:0016787, GO:0005829, GO:0005886, GO:0005773</t>
  </si>
  <si>
    <t>AT2G21780</t>
  </si>
  <si>
    <t>At2g21780 [Source:UniProtKB/TrEMBL;Acc:Q9SJ21]</t>
  </si>
  <si>
    <t>AT2G22470</t>
  </si>
  <si>
    <t>AGP2</t>
  </si>
  <si>
    <t>Classical arabinogalactan protein 2 [Source:UniProtKB/Swiss-Prot;Acc:Q9SJY7]</t>
  </si>
  <si>
    <t>GO:0005737, GO:0005886, GO:0016020, GO:0031225</t>
  </si>
  <si>
    <t>AT2G22500</t>
  </si>
  <si>
    <t>PUMP5</t>
  </si>
  <si>
    <t>Mitochondrial uncoupling protein 5 [Source:UniProtKB/Swiss-Prot;Acc:Q9SJY5]</t>
  </si>
  <si>
    <t>GO:1902356, GO:1902600, GO:0016020, GO:0016021, GO:0005739, GO:0006839, GO:0031966, GO:0005743, GO:1902358, GO:0015116, GO:0015140, GO:0005310, GO:0015297, GO:0015117, GO:0015131, GO:0015141, GO:0008272, GO:0015709, GO:0015729, GO:0035435, GO:0071422, GO:0071423, GO:0017077</t>
  </si>
  <si>
    <t>AT2G23100</t>
  </si>
  <si>
    <t>Cysteine/Histidine-rich C1 domain family protein [Source:UniProtKB/TrEMBL;Acc:F4ILF9]</t>
  </si>
  <si>
    <t>AT2G23130</t>
  </si>
  <si>
    <t>AGP17</t>
  </si>
  <si>
    <t>Lysine-rich arabinogalactan protein 17 [Source:UniProtKB/Swiss-Prot;Acc:O22194]</t>
  </si>
  <si>
    <t>GO:0005886, GO:0016020, GO:0031225,</t>
  </si>
  <si>
    <t>AT2G23290</t>
  </si>
  <si>
    <t>AtMYB70</t>
  </si>
  <si>
    <t>At2g23280 [Source:UniProtKB/TrEMBL;Acc:O22179]</t>
  </si>
  <si>
    <t>GO:0003677, GO:0005634, GO:0003700, GO:0043565, GO:0005515, GO:0006355</t>
  </si>
  <si>
    <t>AT2G23320</t>
  </si>
  <si>
    <t>WRKY15</t>
  </si>
  <si>
    <t>Probable WRKY transcription factor 15 [Source:UniProtKB/Swiss-Prot;Acc:O22176]</t>
  </si>
  <si>
    <t>GO:0043565, GO:0006355, GO:0003677, GO:0003700, GO:0005634, GO:0006351, GO:0010200, GO:0044212, GO:0005516</t>
  </si>
  <si>
    <t>AT2G23470</t>
  </si>
  <si>
    <t>RUS4</t>
  </si>
  <si>
    <t>Protein root UVB sensitive 4 [Source:UniProtKB/Swiss-Prot;Acc:Q67YT8]</t>
  </si>
  <si>
    <t>AT2G23700</t>
  </si>
  <si>
    <t>Uncharacterized protein At2g23700 [Source:UniProtKB/TrEMBL;Acc:O64832]</t>
  </si>
  <si>
    <t>AT2G23790</t>
  </si>
  <si>
    <t>Calcium uniporter protein 2, mitochondrial [Source:UniProtKB/Swiss-Prot;Acc:O64823]</t>
  </si>
  <si>
    <t>GO:0015292, GO:0051560, GO:0016020, GO:0016021, GO:0005739, GO:0005743, GO:0006811, GO:0006816, GO:0005262, GO:0070588</t>
  </si>
  <si>
    <t>AT2G24100</t>
  </si>
  <si>
    <t>ATP-dependent DNA helicase [Source:UniProtKB/TrEMBL;Acc:Q9ZUI1]</t>
  </si>
  <si>
    <t>GO:0004386</t>
  </si>
  <si>
    <t>AT2G24180</t>
  </si>
  <si>
    <t>CYP71B6</t>
  </si>
  <si>
    <t>Cytochrome P450 71B6 [Source:UniProtKB/Swiss-Prot;Acc:O65787]</t>
  </si>
  <si>
    <t>GO:0046872, GO:0016020, GO:0016021, GO:0004497, GO:0016491, GO:0055114, GO:0005506, GO:0016705, GO:0020037, GO:0005739, GO:0005886, GO:0005773, GO:0005783, GO:0005794, GO:0016709, GO:0042430</t>
  </si>
  <si>
    <t>AT2G24230</t>
  </si>
  <si>
    <t>Probable LRR receptor-like serine/threonine-protein kinase At2g24230 [Source:UniProtKB/Swiss-Prot;Acc:C0LGK9]</t>
  </si>
  <si>
    <t>GO:0016740, GO:0016020, GO:0016021, GO:0000166, GO:0005524, GO:0016301, GO:0016310, GO:0004672, GO:0006468, GO:0004674, GO:0005515</t>
  </si>
  <si>
    <t>AT2G24240</t>
  </si>
  <si>
    <t>BTB/POZ domain-containing protein At2g24240 [Source:UniProtKB/Swiss-Prot;Acc:Q9ZUH1]</t>
  </si>
  <si>
    <t>GO:0051260, GO:0016567, GO:0005515</t>
  </si>
  <si>
    <t>AT2G24500</t>
  </si>
  <si>
    <t>REIL2</t>
  </si>
  <si>
    <t>Cytoplasmic 60S subunit biogenesis factor REI1 homolog 2 [Source:UniProtKB/Swiss-Prot;Acc:Q9ZQ18]</t>
  </si>
  <si>
    <t>GO:0030687, GO:0003676, GO:0046872, GO:0008270, GO:0005829, GO:0003700, GO:0006355, GO:0005737, GO:0042254, GO:0042273, GO:0009631, GO:0005515, GO:0090070, GO:0022625</t>
  </si>
  <si>
    <t>AT2G24550</t>
  </si>
  <si>
    <t>At2g24550/F25P17.15 [Source:UniProtKB/TrEMBL;Acc:Q945P6]</t>
  </si>
  <si>
    <t>AT2G24762</t>
  </si>
  <si>
    <t>GDU4</t>
  </si>
  <si>
    <t>Protein GLUTAMINE DUMPER 4 [Source:UniProtKB/Swiss-Prot;Acc:Q8S8A0]</t>
  </si>
  <si>
    <t>GO:0080143, GO:0016020, GO:0016021, GO:0006865</t>
  </si>
  <si>
    <t>AT2G25735</t>
  </si>
  <si>
    <t>Expressed protein [Source:UniProtKB/TrEMBL;Acc:Q8RUI1]</t>
  </si>
  <si>
    <t>AT2G25737</t>
  </si>
  <si>
    <t>Sulfite exporter TauE/SafE family protein 3 [Source:UniProtKB/Swiss-Prot;Acc:Q8L7A0]</t>
  </si>
  <si>
    <t>GO:0016020, GO:0016021, GO:0016567, GO:0031464</t>
  </si>
  <si>
    <t>AT2G25770</t>
  </si>
  <si>
    <t>At2g25770 [Source:UniProtKB/TrEMBL;Acc:O82320]</t>
  </si>
  <si>
    <t>AT2G26110</t>
  </si>
  <si>
    <t>At2g26110 [Source:UniProtKB/TrEMBL;Acc:O80986]</t>
  </si>
  <si>
    <t>AT2G26440</t>
  </si>
  <si>
    <t>PME12</t>
  </si>
  <si>
    <t>Probable pectinesterase/pectinesterase inhibitor 12 [Source:UniProtKB/Swiss-Prot;Acc:O48711]</t>
  </si>
  <si>
    <t>GO:0045490, GO:0045330, GO:0009617, GO:0004857, GO:0071555, GO:0016787, GO:0005576, GO:0043086, GO:0005618, GO:0030599, GO:0042545, GO:0046910</t>
  </si>
  <si>
    <t>AT2G26530</t>
  </si>
  <si>
    <t>AR781</t>
  </si>
  <si>
    <t>AR781 [Source:UniProtKB/TrEMBL;Acc:A0A178VPT1]</t>
  </si>
  <si>
    <t>, GO:0005886, GO:0010038</t>
  </si>
  <si>
    <t>AT2G26790</t>
  </si>
  <si>
    <t>Pentatricopeptide repeat-containing protein At2g26790, mitochondrial [Source:UniProtKB/Swiss-Prot;Acc:O81028]</t>
  </si>
  <si>
    <t>AT2G27060</t>
  </si>
  <si>
    <t>Leucine-rich repeat protein kinase family protein [Source:UniProtKB/TrEMBL;Acc:F4IVP3]</t>
  </si>
  <si>
    <t>GO:0016020, GO:0016021, GO:0005524, GO:0016301, GO:0016310, GO:0004672, GO:0006468, GO:0005886, GO:0005515, GO:0042802</t>
  </si>
  <si>
    <t>AT2G27310</t>
  </si>
  <si>
    <t>F-box protein At2g27310 [Source:UniProtKB/Swiss-Prot;Acc:Q9XIN8]</t>
  </si>
  <si>
    <t>GO:0008150, GO:0016020, GO:0016021, GO:0005515</t>
  </si>
  <si>
    <t>AT2G27400</t>
  </si>
  <si>
    <t>TAS1A</t>
  </si>
  <si>
    <t>TAS1A; other RNA [Source:TAIR;Acc:AT2G27400]</t>
  </si>
  <si>
    <t>AT2G27580</t>
  </si>
  <si>
    <t>SAP3</t>
  </si>
  <si>
    <t>Zinc finger A20 and AN1 domain-containing stress-associated protein 3 [Source:UniProtKB/Swiss-Prot;Acc:Q9ZNU9]</t>
  </si>
  <si>
    <t>GO:0008150, GO:0003677, GO:0046872, GO:0008270</t>
  </si>
  <si>
    <t>AT2G27660</t>
  </si>
  <si>
    <t>Cysteine/Histidine-rich C1 domain family protein [Source:UniProtKB/TrEMBL;Acc:Q9ZUW8]</t>
  </si>
  <si>
    <t>AT2G27690</t>
  </si>
  <si>
    <t>CYP94C1</t>
  </si>
  <si>
    <t>Cytochrome P450 94C1 [Source:UniProtKB/Swiss-Prot;Acc:Q9ZUX1]</t>
  </si>
  <si>
    <t>GO:0018685, GO:0046872, GO:0016020, GO:0016021, GO:0004497, GO:0016491, GO:0055114, GO:0005783, GO:0005789, GO:0005506, GO:0016705, GO:0020037, GO:0009611, GO:0043231</t>
  </si>
  <si>
    <t>AT2G27800</t>
  </si>
  <si>
    <t>Pentatricopeptide repeat-containing protein At2g27800, mitochondrial [Source:UniProtKB/Swiss-Prot;Acc:Q9ZUY1]</t>
  </si>
  <si>
    <t>AT2G28050</t>
  </si>
  <si>
    <t>Pentatricopeptide repeat-containing protein At2g28050 [Source:UniProtKB/Swiss-Prot;Acc:Q9ZUU7]</t>
  </si>
  <si>
    <t>GO:0005739, GO:0090617, GO:0005515</t>
  </si>
  <si>
    <t>AT2G28210</t>
  </si>
  <si>
    <t>ATACA2</t>
  </si>
  <si>
    <t>ATACA2 [Source:UniProtKB/TrEMBL;Acc:A0A178VW72]</t>
  </si>
  <si>
    <t>GO:0008270, GO:0004089, GO:0010037, GO:0046872, GO:0016829, GO:0009507, GO:0009536, GO:0016020, GO:0009570</t>
  </si>
  <si>
    <t>AT2G28330</t>
  </si>
  <si>
    <t>SMR11</t>
  </si>
  <si>
    <t>Cyclin-dependent protein kinase inhibitor SMR11 [Source:UniProtKB/Swiss-Prot;Acc:Q9SKN7]</t>
  </si>
  <si>
    <t>GO:0004860, GO:0007049, GO:0006469</t>
  </si>
  <si>
    <t>AT2G28400</t>
  </si>
  <si>
    <t>Uncharacterized protein At2g28400 [Source:UniProtKB/TrEMBL;Acc:Q9SKN0]</t>
  </si>
  <si>
    <t>AT2G28810</t>
  </si>
  <si>
    <t>DOF2.2</t>
  </si>
  <si>
    <t>Dof zinc finger protein DOF2.2 [Source:UniProtKB/Swiss-Prot;Acc:Q9ZV33]</t>
  </si>
  <si>
    <t>GO:0006355, GO:0003677, GO:0005634, GO:0044212, GO:0046872, GO:0003700, GO:0043565</t>
  </si>
  <si>
    <t>AT2G29090</t>
  </si>
  <si>
    <t>CYP707A2</t>
  </si>
  <si>
    <t>Abscisic acid 8'-hydroxylase 2 [Source:UniProtKB/Swiss-Prot;Acc:O81077]</t>
  </si>
  <si>
    <t>GO:0048838, GO:0009687, GO:0010114, GO:0016125, GO:0046872, GO:0016020, GO:0016021, GO:0004497, GO:0016491, GO:0055114, GO:0005506, GO:0016705, GO:0020037, GO:0010295, GO:0009639, GO:0046345</t>
  </si>
  <si>
    <t>AT2G29420</t>
  </si>
  <si>
    <t>GSTU7</t>
  </si>
  <si>
    <t>Glutathione S-transferase U7 [Source:UniProtKB/Swiss-Prot;Acc:Q9ZW24]</t>
  </si>
  <si>
    <t>GO:0004364, GO:0009751, GO:0009407, GO:0005737, GO:0016740, GO:0005829, GO:0006749, GO:0009636, GO:0005515</t>
  </si>
  <si>
    <t>AT2G29440</t>
  </si>
  <si>
    <t>GSTU6</t>
  </si>
  <si>
    <t>GSTU6 [Source:UniProtKB/TrEMBL;Acc:A0A178VUQ0]</t>
  </si>
  <si>
    <t>GO:0004364, GO:0009407, GO:0005737, GO:0016740, GO:0005829, GO:0005777, GO:0006749, GO:0009636, GO:0005515</t>
  </si>
  <si>
    <t>AT2G29450</t>
  </si>
  <si>
    <t>GSTU5</t>
  </si>
  <si>
    <t>GSTU5 [Source:UniProtKB/TrEMBL;Acc:A0A178VPP0]</t>
  </si>
  <si>
    <t>GO:0004364, GO:0043295, GO:0009407, GO:0009506, GO:0005737, GO:0016740, GO:0005829, GO:0005777, GO:0005886, GO:0006979, GO:0006749, GO:0009636, GO:0005515</t>
  </si>
  <si>
    <t>AT2G29460</t>
  </si>
  <si>
    <t>GSTU4</t>
  </si>
  <si>
    <t>Glutathione S-transferase U4 [Source:UniProtKB/Swiss-Prot;Acc:Q9ZW27]</t>
  </si>
  <si>
    <t>GO:0004364, GO:0009407, GO:0005737, GO:0016740, GO:0005829, GO:1900367, GO:0006749, GO:0009636, GO:0005515</t>
  </si>
  <si>
    <t>AT2G29490</t>
  </si>
  <si>
    <t>GSTU1</t>
  </si>
  <si>
    <t>Glutathione S-transferase U1 [Source:UniProtKB/Swiss-Prot;Acc:Q9ZW30]</t>
  </si>
  <si>
    <t>AT2G29500</t>
  </si>
  <si>
    <t>HSP17.6B</t>
  </si>
  <si>
    <t>17.6 kDa class I heat shock protein 2 [Source:UniProtKB/Swiss-Prot;Acc:Q9ZW31]</t>
  </si>
  <si>
    <t>AT2G29720</t>
  </si>
  <si>
    <t>CTF2B</t>
  </si>
  <si>
    <t>FAD/NAD(P)-binding oxidoreductase family protein [Source:UniProtKB/TrEMBL;Acc:O82384]</t>
  </si>
  <si>
    <t>GO:0004497, GO:0055114, GO:0071949</t>
  </si>
  <si>
    <t>AT2G29990</t>
  </si>
  <si>
    <t>NDA2</t>
  </si>
  <si>
    <t>Internal alternative NAD(P)H-ubiquinone oxidoreductase A2, mitochondrial [Source:UniProtKB/Swiss-Prot;Acc:O80874]</t>
  </si>
  <si>
    <t>GO:0003959, GO:0016020, GO:0016491, GO:0055114, GO:0005739, GO:0005743, GO:0005759, GO:0005777, GO:0031304</t>
  </si>
  <si>
    <t>AT2G30020</t>
  </si>
  <si>
    <t>PP2C-type phosphatase AP2C1 [Source:UniProtKB/TrEMBL;Acc:F6LPR5]</t>
  </si>
  <si>
    <t>GO:0009620, GO:0046872, GO:0003824, GO:0016787, GO:0005634, GO:0009536, GO:0005737, GO:0004721, GO:0004722, GO:0043169, GO:0006470, GO:0050832, GO:0009611, GO:0009738, GO:0004724</t>
  </si>
  <si>
    <t>AT2G30440</t>
  </si>
  <si>
    <t>TPP1</t>
  </si>
  <si>
    <t>Thylakoidal processing peptidase 1, chloroplastic [Source:UniProtKB/Swiss-Prot;Acc:O04348]</t>
  </si>
  <si>
    <t>GO:0010027, GO:0009534, GO:0016020, GO:0016021, GO:0006508, GO:0009507, GO:0009536, GO:0016787, GO:0008233, GO:0009535, GO:0009579, GO:0008236, GO:0006465, GO:0004252, GO:0005887, GO:0004175</t>
  </si>
  <si>
    <t>AT2G30490</t>
  </si>
  <si>
    <t>CYP73A5</t>
  </si>
  <si>
    <t>Cinnamate-4-hydroxylase [Source:UniProtKB/TrEMBL;Acc:B1GV49]</t>
  </si>
  <si>
    <t>GO:0009808, GO:0009698, GO:0042802, GO:0009505, GO:0009506, GO:0080167, GO:0046872, GO:0016020, GO:0016021, GO:0004497, GO:0016491, GO:0055114, GO:0005506, GO:0016705, GO:0020037, GO:0005777, GO:0005886, GO:0005515, GO:0005774, GO:0005783, GO:0032502, GO:0005794, GO:0009555, GO:0016709, GO:0006744, GO:0016710</t>
  </si>
  <si>
    <t>AT2G31070</t>
  </si>
  <si>
    <t>TCP10</t>
  </si>
  <si>
    <t>Transcription factor TCP10 [Source:UniProtKB/Swiss-Prot;Acc:O82277]</t>
  </si>
  <si>
    <t>GO:0045962, GO:0009965, GO:0003677, GO:0005634, GO:0003700, GO:0006355, GO:0005515, GO:0007275, GO:0048366, GO:0043565, GO:0030154, GO:2000032, GO:0048831</t>
  </si>
  <si>
    <t>AT2G31390</t>
  </si>
  <si>
    <t>Probable fructokinase-1 [Source:UniProtKB/Swiss-Prot;Acc:Q9SID0]</t>
  </si>
  <si>
    <t>GO:0008865, GO:0019200, GO:0019252, GO:0016740, GO:0000166, GO:0005524, GO:0016301, GO:0016310, GO:0016773, GO:0005975, GO:0005829, GO:0005777, GO:0005886, GO:0046835, GO:0006000</t>
  </si>
  <si>
    <t>AT2G31945</t>
  </si>
  <si>
    <t>At2g31940/F20M17.2 [Source:UniProtKB/TrEMBL;Acc:Q8RU85]</t>
  </si>
  <si>
    <t>GO:0008150, GO:0016021</t>
  </si>
  <si>
    <t>AT2G32190</t>
  </si>
  <si>
    <t>Cysteine-rich/transmembrane domain A-like protein [Source:UniProtKB/TrEMBL;Acc:Q9SKY1]</t>
  </si>
  <si>
    <t>GO:0016021, GO:0008150, GO:0005886</t>
  </si>
  <si>
    <t>AT2G32200</t>
  </si>
  <si>
    <t>unknown protein; BEST Arabidopsis thaliana protein match is: unknown protein (TAIR:AT2G32210.1); Ha. [Source:TAIR;Acc:AT2G32200]</t>
  </si>
  <si>
    <t>GO:0008150, GO:0016021, GO:0005886</t>
  </si>
  <si>
    <t>AT2G32210</t>
  </si>
  <si>
    <t>Cysteine-rich/transmembrane domain A-like protein [Source:UniProtKB/TrEMBL;Acc:Q9SKX9]</t>
  </si>
  <si>
    <t>AT2G32280</t>
  </si>
  <si>
    <t>At2g32280 [Source:UniProtKB/TrEMBL;Acc:Q9ZV57]</t>
  </si>
  <si>
    <t>GO:0010588, GO:0010305, GO:0048825, GO:0016020, GO:0016021, GO:0048366, GO:0010087, GO:0005515, GO:0009855</t>
  </si>
  <si>
    <t>AT2G32450</t>
  </si>
  <si>
    <t>Uncharacterized TPR repeat-containing protein At2g32450 [Source:UniProtKB/Swiss-Prot;Acc:Q8S8L9]</t>
  </si>
  <si>
    <t>GO:0005509, GO:0005886, GO:0005783, GO:0005515</t>
  </si>
  <si>
    <t>AT2G32690</t>
  </si>
  <si>
    <t>GRP23</t>
  </si>
  <si>
    <t>Glycine-rich protein 23 [Source:UniProtKB/Swiss-Prot;Acc:O48848]</t>
  </si>
  <si>
    <t>, GO:0009751, GO:0009737</t>
  </si>
  <si>
    <t>AT2G33110</t>
  </si>
  <si>
    <t>VAMP723</t>
  </si>
  <si>
    <t>Vesicle-associated membrane protein 723 [Source:UniProtKB/Swiss-Prot;Acc:Q8VY69]</t>
  </si>
  <si>
    <t>GO:0000149, GO:0031201, GO:0006906, GO:0016020, GO:0016021, GO:0005783, GO:0005789, GO:0015031, GO:0016192, GO:0006887, GO:0005484</t>
  </si>
  <si>
    <t>AT2G33120</t>
  </si>
  <si>
    <t>SAR1</t>
  </si>
  <si>
    <t>AT2G33120 protein [Source:UniProtKB/TrEMBL;Acc:B9DH97]</t>
  </si>
  <si>
    <t>GO:0000149, GO:0031201, GO:0031901, GO:0006906, GO:0005886, GO:0016020, GO:0016021, GO:0015031, GO:0016192, GO:0005768, GO:0006887, GO:0005484, GO:0009504, GO:0009920, GO:0009506, GO:0005774, GO:0005783, GO:0034976</t>
  </si>
  <si>
    <t>AT2G33490</t>
  </si>
  <si>
    <t>Uncharacterized protein At2g33490 [Source:UniProtKB/Swiss-Prot;Acc:O22799]</t>
  </si>
  <si>
    <t>, GO:0008150, GO:0003674, GO:0005886</t>
  </si>
  <si>
    <t>AT2G33540</t>
  </si>
  <si>
    <t>CPL3</t>
  </si>
  <si>
    <t>RNA polymerase II C-terminal domain phosphatase-like 3 [Source:UniProtKB/Swiss-Prot;Acc:Q8LL04]</t>
  </si>
  <si>
    <t>GO:0070940, GO:0008420, GO:0005634, GO:0004721, GO:0009788, GO:0046872, GO:0016787, GO:0003723, GO:0009651, GO:0008022</t>
  </si>
  <si>
    <t>AT2G34240</t>
  </si>
  <si>
    <t>Protein with domains of unknown function DUF627 and DUF632 [Source:TAIR;Acc:AT2G34240]</t>
  </si>
  <si>
    <t>AT2G34650</t>
  </si>
  <si>
    <t>PID</t>
  </si>
  <si>
    <t>PID [Source:UniProtKB/TrEMBL;Acc:A0A178VTE5]</t>
  </si>
  <si>
    <t>GO:0048825, GO:0048766, GO:0048827, GO:0009926, GO:0048767, GO:0009734, GO:0080167, GO:0016740, GO:0000166, GO:0005524, GO:0016301, GO:0016310, GO:0004672, GO:0006468, GO:0004674, GO:0005737, GO:0005515, GO:0007275, GO:0005829, GO:0009733, GO:0005634, GO:0005886, GO:0009958, GO:0009986</t>
  </si>
  <si>
    <t>AT2G34660</t>
  </si>
  <si>
    <t>ABCC2</t>
  </si>
  <si>
    <t>ABC transporter C family member 2 [Source:UniProtKB/Swiss-Prot;Acc:Q42093]</t>
  </si>
  <si>
    <t>GO:0000325, GO:0008559, GO:0005773, GO:0042626, GO:0016020, GO:0016021, GO:0000166, GO:0005524, GO:0055085, GO:0016887, GO:0005774, GO:0005783, GO:0005516, GO:1902417, GO:1902418</t>
  </si>
  <si>
    <t>AT2G34960</t>
  </si>
  <si>
    <t>CAT5</t>
  </si>
  <si>
    <t>CAT5 [Source:UniProtKB/TrEMBL;Acc:A0A178VPZ9]</t>
  </si>
  <si>
    <t>GO:0015189, GO:0005313, GO:1903401, GO:0005886, GO:0016020, GO:0016021, GO:0022857, GO:0055085, GO:0006865, GO:0015813, GO:0051938</t>
  </si>
  <si>
    <t>AT2G35290</t>
  </si>
  <si>
    <t>At2g35290 [Source:UniProtKB/TrEMBL;Acc:Q8GWV0]</t>
  </si>
  <si>
    <t>AT2G35470</t>
  </si>
  <si>
    <t>At2g35470 [Source:UniProtKB/TrEMBL;Acc:O82293]</t>
  </si>
  <si>
    <t>AT2G36080</t>
  </si>
  <si>
    <t>ARF31</t>
  </si>
  <si>
    <t>B3 domain-containing protein At2g36080 [Source:UniProtKB/Swiss-Prot;Acc:Q8GYJ2]</t>
  </si>
  <si>
    <t>GO:0003677, GO:0080167, GO:0005634, GO:0003700, GO:0045892, GO:0006355, GO:0006351</t>
  </si>
  <si>
    <t>AT2G36220</t>
  </si>
  <si>
    <t>At2g36220/F2H17.17 [Source:UniProtKB/TrEMBL;Acc:Q9SJN3]</t>
  </si>
  <si>
    <t>GO:0005575, GO:0009061</t>
  </si>
  <si>
    <t>AT2G36270</t>
  </si>
  <si>
    <t>ABI5</t>
  </si>
  <si>
    <t>Basic-leucine zipper (bZIP) transcription factor family protein [Source:TAIR;Acc:AT2G36270]</t>
  </si>
  <si>
    <t>GO:0010187, GO:0009739, GO:0010200, GO:0010182, GO:0009845, GO:0045893, GO:0006355, GO:0003677, GO:0005634, GO:0003700, GO:0005515, GO:0009651, GO:0009737, GO:0009414, GO:0009738, GO:0048316, GO:0042803, GO:0043565, GO:0009409, GO:0010152, GO:0090351</t>
  </si>
  <si>
    <t>AT2G36770</t>
  </si>
  <si>
    <t>UGT73C4</t>
  </si>
  <si>
    <t>Glycosyltransferase (Fragment) [Source:UniProtKB/TrEMBL;Acc:W8QNU5]</t>
  </si>
  <si>
    <t>GO:0080043, GO:0008194, GO:0080044, GO:0016757, GO:0016740, GO:0016758, GO:0043231</t>
  </si>
  <si>
    <t>AT2G36780</t>
  </si>
  <si>
    <t>UGT73C3</t>
  </si>
  <si>
    <t>UDP-glycosyltransferase 73C3 [Source:UniProtKB/Swiss-Prot;Acc:Q9ZQ96]</t>
  </si>
  <si>
    <t>AT2G36950</t>
  </si>
  <si>
    <t>HIPP05</t>
  </si>
  <si>
    <t>Heavy metal-associated isoprenylated plant protein 5 [Source:UniProtKB/Swiss-Prot;Acc:Q9SJL2]</t>
  </si>
  <si>
    <t>GO:0046872, GO:0030001, GO:0005507</t>
  </si>
  <si>
    <t>AT2G37110</t>
  </si>
  <si>
    <t>At2g37110 [Source:UniProtKB/TrEMBL;Acc:Q9ZQC8]</t>
  </si>
  <si>
    <t>AT2G37150</t>
  </si>
  <si>
    <t>RING/U-box superfamily protein [Source:UniProtKB/TrEMBL;Acc:F4IQ07]</t>
  </si>
  <si>
    <t>, GO:0008270, GO:0016567, GO:0061630</t>
  </si>
  <si>
    <t>AT2G37430</t>
  </si>
  <si>
    <t>ZAT11</t>
  </si>
  <si>
    <t>ZAT11 [Source:UniProtKB/TrEMBL;Acc:A0A178VNJ8]</t>
  </si>
  <si>
    <t>GO:0010200, GO:0071289, GO:2000280, GO:0003676, GO:0046872, GO:0005634, GO:0003700, GO:0006355</t>
  </si>
  <si>
    <t>AT2G37470</t>
  </si>
  <si>
    <t>Histone H2B.4 [Source:UniProtKB/Swiss-Prot;Acc:Q9ZUS0]</t>
  </si>
  <si>
    <t>GO:0003677, GO:0005634, GO:0046982, GO:0000786, GO:0005694, GO:0005783, GO:0006334</t>
  </si>
  <si>
    <t>AT2G37710</t>
  </si>
  <si>
    <t>LECRK41</t>
  </si>
  <si>
    <t>L-type lectin-domain containing receptor kinase IV.1 [Source:UniProtKB/Swiss-Prot;Acc:O80939]</t>
  </si>
  <si>
    <t>GO:0009751, GO:0002229, GO:0004675, GO:0007178, GO:0016740, GO:0016020, GO:0016021, GO:0000166, GO:0005524, GO:0016301, GO:0016310, GO:0030246, GO:0004672, GO:0006468, GO:0004674, GO:0005886, GO:0005783, GO:0006952, GO:0042742</t>
  </si>
  <si>
    <t>AT2G37940</t>
  </si>
  <si>
    <t>IPCS2</t>
  </si>
  <si>
    <t>ERH1 [Source:UniProtKB/TrEMBL;Acc:A0A178VV03]</t>
  </si>
  <si>
    <t>GO:0046513, GO:0005802, GO:0016740, GO:0016020, GO:0016021, GO:0005794, GO:0006952, GO:0006629, GO:0030148, GO:0006665, GO:0030176, GO:0030173, GO:0005887, GO:0045140, GO:0033188, GO:0047493</t>
  </si>
  <si>
    <t>AT2G37980</t>
  </si>
  <si>
    <t>OFUT19</t>
  </si>
  <si>
    <t>O-fucosyltransferase 19 [Source:UniProtKB/Swiss-Prot;Acc:Q9SH89]</t>
  </si>
  <si>
    <t>GO:0006004, GO:0016757, GO:0016740, GO:0016020, GO:0016021, GO:0005975, GO:0005737, GO:0006486</t>
  </si>
  <si>
    <t>AT2G38000</t>
  </si>
  <si>
    <t>Chaperone protein dnaJ-like protein [Source:UniProtKB/TrEMBL;Acc:Q9SH87]</t>
  </si>
  <si>
    <t>GO:0005783</t>
  </si>
  <si>
    <t>AT2G38010</t>
  </si>
  <si>
    <t>GO:0009506, GO:0005794, GO:0016787, GO:0005576, GO:0005783, GO:0006629, GO:0006665, GO:0017040, GO:0102121, GO:0042759, GO:0046512, GO:0046514,</t>
  </si>
  <si>
    <t>AT2G38250</t>
  </si>
  <si>
    <t>GT-3B</t>
  </si>
  <si>
    <t>Trihelix transcription factor GT-3b [Source:UniProtKB/Swiss-Prot;Acc:O80450]</t>
  </si>
  <si>
    <t>GO:0043565, GO:0006355, GO:0003677, GO:0005634, GO:0003700, GO:0005515, GO:0005730, GO:0016592</t>
  </si>
  <si>
    <t>AT2G38290</t>
  </si>
  <si>
    <t>AMT2</t>
  </si>
  <si>
    <t>Ammonium transporter 2 [Source:UniProtKB/Swiss-Prot;Acc:Q9M6N7]</t>
  </si>
  <si>
    <t>GO:0009624, GO:0009506, GO:0005886, GO:0016020, GO:0016021, GO:0008519, GO:0015696, GO:0072488, GO:0005887, GO:0015398, GO:0019740</t>
  </si>
  <si>
    <t>AT2G38310</t>
  </si>
  <si>
    <t>PYL4</t>
  </si>
  <si>
    <t>Abscisic acid receptor PYL4 [Source:UniProtKB/Swiss-Prot;Acc:O80920]</t>
  </si>
  <si>
    <t>GO:0080163, GO:0010427, GO:0038023, GO:0005886, GO:0016020, GO:0005634, GO:0005737, GO:0005515, GO:0042803, GO:0009738, GO:0004864, GO:0032515</t>
  </si>
  <si>
    <t>AT2G38400</t>
  </si>
  <si>
    <t>AGT3</t>
  </si>
  <si>
    <t>Alanine:glyoxylate aminotransferase 3 [Source:UniProtKB/TrEMBL;Acc:F4ISY3]</t>
  </si>
  <si>
    <t>GO:0008453, GO:0009853, GO:0016740, GO:0003824, GO:0005739, GO:0030170, GO:0008483, GO:0005515</t>
  </si>
  <si>
    <t>AT2G38870</t>
  </si>
  <si>
    <t>Putative protease inhibitor [Source:UniProtKB/TrEMBL;Acc:Q9ZV18]</t>
  </si>
  <si>
    <t>GO:0010951, GO:0008233, GO:0006508, GO:0005829, GO:0004867, GO:0009611, GO:0005618, GO:0050832</t>
  </si>
  <si>
    <t>AT2G38970</t>
  </si>
  <si>
    <t>Zinc finger (C3HC4-type RING finger) family protein [Source:UniProtKB/TrEMBL;Acc:F4IU12]</t>
  </si>
  <si>
    <t>AT2G39050</t>
  </si>
  <si>
    <t>EULS3</t>
  </si>
  <si>
    <t>Ricin B-like lectin EULS3 [Source:UniProtKB/Swiss-Prot;Acc:Q945P1]</t>
  </si>
  <si>
    <t>GO:0005737, GO:0005634, GO:0030246, GO:0005515, GO:0042742, GO:0005794, GO:0090332</t>
  </si>
  <si>
    <t>AT2G39120</t>
  </si>
  <si>
    <t>WTF9</t>
  </si>
  <si>
    <t>Protein WHAT'S THIS FACTOR 9, mitochondrial [Source:UniProtKB/Swiss-Prot;Acc:Q9ZUZ6]</t>
  </si>
  <si>
    <t>GO:0005739, GO:0003723, GO:0005515, GO:0006397, GO:0008380, GO:0000373, GO:0017004</t>
  </si>
  <si>
    <t>AT2G39180</t>
  </si>
  <si>
    <t>Serine/threonine-protein kinase-like protein CCR2 [Source:UniProtKB/Swiss-Prot;Acc:O80963]</t>
  </si>
  <si>
    <t>GO:0004675, GO:0007178, GO:0016740, GO:0016020, GO:0016021, GO:0000166, GO:0005524, GO:0016301, GO:0016310, GO:0004672, GO:0006468, GO:0004674, GO:0042803, GO:0005886</t>
  </si>
  <si>
    <t>AT2G39230</t>
  </si>
  <si>
    <t>LOJ</t>
  </si>
  <si>
    <t>Pentatricopeptide repeat-containing protein At2g39230, mitochondrial [Source:UniProtKB/Swiss-Prot;Acc:O80958]</t>
  </si>
  <si>
    <t>AT2G39400</t>
  </si>
  <si>
    <t>Alpha/beta-Hydrolases superfamily protein [Source:UniProtKB/TrEMBL;Acc:O80627]</t>
  </si>
  <si>
    <t>GO:0016787, GO:0047372, GO:0005783, GO:0005794, GO:0016020</t>
  </si>
  <si>
    <t>AT2G39560</t>
  </si>
  <si>
    <t>At2g39560/F12L6.22 [Source:UniProtKB/TrEMBL;Acc:O80643]</t>
  </si>
  <si>
    <t>AT2G39650</t>
  </si>
  <si>
    <t>At2g39650 [Source:UniProtKB/TrEMBL;Acc:O48813]</t>
  </si>
  <si>
    <t>AT2G39660</t>
  </si>
  <si>
    <t>BIK1</t>
  </si>
  <si>
    <t>BIK1 [Source:UniProtKB/TrEMBL;Acc:A0A178VYW0]</t>
  </si>
  <si>
    <t>GO:0052033, GO:0009620, GO:0046777, GO:0005737, GO:0016740, GO:0005886, GO:0016020, GO:0000166, GO:0005524, GO:0016301, GO:0016310, GO:0004672, GO:0006468, GO:0006952, GO:0005634, GO:0004674, GO:0002221, GO:0005515, GO:0005730, GO:0005794, GO:0050832, GO:0002376, GO:0045087</t>
  </si>
  <si>
    <t>AT2G39675</t>
  </si>
  <si>
    <t>TAS1C</t>
  </si>
  <si>
    <t>TAS1C; other RNA [Source:TAIR;Acc:AT2G39675]</t>
  </si>
  <si>
    <t>AT2G39681</t>
  </si>
  <si>
    <t>TAS2</t>
  </si>
  <si>
    <t>TAS2; other RNA [Source:TAIR;Acc:AT2G39681]</t>
  </si>
  <si>
    <t>AT2G39890</t>
  </si>
  <si>
    <t>PROT1</t>
  </si>
  <si>
    <t>Proline transporter 1 [Source:UniProtKB/Swiss-Prot;Acc:P92961]</t>
  </si>
  <si>
    <t>GO:0035524, GO:0015193, GO:0015171, GO:0005886, GO:0016020, GO:0016021, GO:0003333, GO:0006865, GO:0015824</t>
  </si>
  <si>
    <t>AT2G40000</t>
  </si>
  <si>
    <t>HSPRO2</t>
  </si>
  <si>
    <t>Nematode resistance protein-like HSPRO2 [Source:UniProtKB/Swiss-Prot;Acc:O04203]</t>
  </si>
  <si>
    <t>GO:0009751, GO:0009816, GO:0046872, GO:0006952, GO:0020037, GO:0005737, GO:0005515, GO:0006979, GO:0019441</t>
  </si>
  <si>
    <t>AT2G40095</t>
  </si>
  <si>
    <t>Alpha/beta hydrolase related protein [Source:UniProtKB/TrEMBL;Acc:Q8GZ10]</t>
  </si>
  <si>
    <t>GO:0008150, GO:0016020, GO:0016021, GO:0016787</t>
  </si>
  <si>
    <t>AT2G40140</t>
  </si>
  <si>
    <t>CZF1</t>
  </si>
  <si>
    <t>Zinc finger CCCH domain-containing protein 29 [Source:UniProtKB/Swiss-Prot;Acc:Q9XEE6]</t>
  </si>
  <si>
    <t>GO:0010200, GO:0009409, GO:0046872, GO:0003677, GO:0005634, GO:0003700, GO:0006355, GO:0005515, GO:0050832</t>
  </si>
  <si>
    <t>AT2G40170</t>
  </si>
  <si>
    <t>EM6</t>
  </si>
  <si>
    <t>Em-like protein GEA6 [Source:UniProtKB/Swiss-Prot;Acc:Q02973]</t>
  </si>
  <si>
    <t>GO:0003674, GO:0005829, GO:0009737, GO:0048316, GO:0048700</t>
  </si>
  <si>
    <t>AT2G40180</t>
  </si>
  <si>
    <t>PP2C5</t>
  </si>
  <si>
    <t>PP2C-type phosphatase AP2C3 [Source:UniProtKB/TrEMBL;Acc:F6LPR7]</t>
  </si>
  <si>
    <t>GO:0010440, GO:0046872, GO:0003824, GO:0016787, GO:0005634, GO:0004721, GO:0004722, GO:0043169, GO:0006470, GO:0009738, GO:0004724</t>
  </si>
  <si>
    <t>AT2G40260</t>
  </si>
  <si>
    <t>Homeodomain-like superfamily protein [Source:UniProtKB/TrEMBL;Acc:Q9SIZ5]</t>
  </si>
  <si>
    <t>GO:0003677, GO:0005634, GO:0003700, GO:0006355</t>
  </si>
  <si>
    <t>AT2G40330</t>
  </si>
  <si>
    <t>PYL6</t>
  </si>
  <si>
    <t>Abscisic acid receptor PYL6 [Source:UniProtKB/Swiss-Prot;Acc:Q8S8E3]</t>
  </si>
  <si>
    <t>GO:0009867, GO:0080163, GO:0010427, GO:0038023, GO:0005886, GO:0016020, GO:0005634, GO:0005737, GO:0005515, GO:0042803, GO:0009738, GO:0004864, GO:0032515</t>
  </si>
  <si>
    <t>AT2G40435</t>
  </si>
  <si>
    <t>Transcription factor SCREAM-like protein [Source:UniProtKB/TrEMBL;Acc:Q8RUZ5]</t>
  </si>
  <si>
    <t>AT2G40880</t>
  </si>
  <si>
    <t>CYS3</t>
  </si>
  <si>
    <t>Cysteine proteinase inhibitor [Source:UniProtKB/TrEMBL;Acc:A0A178VXG7]</t>
  </si>
  <si>
    <t>GO:0006972, GO:0009409, GO:0010951, GO:0005576, GO:0006952, GO:0004869, GO:0030414, GO:0010466, GO:0006979, GO:0009414</t>
  </si>
  <si>
    <t>AT2G40890</t>
  </si>
  <si>
    <t>CYP98A3</t>
  </si>
  <si>
    <t>Cytochrome P450 98A3 [Source:UniProtKB/Swiss-Prot;Acc:O22203]</t>
  </si>
  <si>
    <t>GO:0009805, GO:0009809, GO:0009813, GO:0042802, GO:0009699, GO:0046872, GO:0016020, GO:0016021, GO:0004497, GO:0016491, GO:0055114, GO:0005506, GO:0016705, GO:0020037, GO:0005829, GO:0005739, GO:0005886, GO:0005515, GO:0005783, GO:0016709, GO:0043231, GO:0046409</t>
  </si>
  <si>
    <t>AT2G41380</t>
  </si>
  <si>
    <t>At2g41380 [Source:UniProtKB/TrEMBL;Acc:Q9ZVC3]</t>
  </si>
  <si>
    <t>GO:0046686, GO:0016740, GO:0008168, GO:0032259, GO:0005739</t>
  </si>
  <si>
    <t>AT2G41410</t>
  </si>
  <si>
    <t>CML35</t>
  </si>
  <si>
    <t>Probable calcium-binding protein CML35 [Source:UniProtKB/Swiss-Prot;Acc:P30188]</t>
  </si>
  <si>
    <t>GO:0046872, GO:0005509, GO:0005829, GO:0005886</t>
  </si>
  <si>
    <t>AT2G41660</t>
  </si>
  <si>
    <t>MIZ1</t>
  </si>
  <si>
    <t>MIZ1 [Source:UniProtKB/TrEMBL;Acc:A0A178VY97]</t>
  </si>
  <si>
    <t>GO:0010274, GO:0032541, GO:0005737, GO:0016020, GO:0005783, GO:0005789, GO:0009658</t>
  </si>
  <si>
    <t>AT2G41730</t>
  </si>
  <si>
    <t>Calcium-binding site protein [Source:UniProtKB/TrEMBL;Acc:O22947]</t>
  </si>
  <si>
    <t>GO:0005737, GO:0005634, GO:0009061</t>
  </si>
  <si>
    <t>AT2G41820</t>
  </si>
  <si>
    <t>PXC3</t>
  </si>
  <si>
    <t>Leucine-rich repeat receptor-like tyrosine-protein kinase PXC3 [Source:UniProtKB/Swiss-Prot;Acc:O22938]</t>
  </si>
  <si>
    <t>GO:0004714, GO:0009506, GO:0046777, GO:0018108, GO:0016740, GO:0005886, GO:0016020, GO:0016021, GO:0000166, GO:0005524, GO:0016301, GO:0016310, GO:0004672, GO:0006468, GO:0004713, GO:0005515</t>
  </si>
  <si>
    <t>AT2G41835</t>
  </si>
  <si>
    <t>SAP11</t>
  </si>
  <si>
    <t>Zinc finger AN1 and C2H2 domain-containing stress-associated protein 11 [Source:UniProtKB/Swiss-Prot;Acc:Q8VZ42]</t>
  </si>
  <si>
    <t>GO:0008150, GO:0003676, GO:0046872, GO:0008270</t>
  </si>
  <si>
    <t>AT2G41940</t>
  </si>
  <si>
    <t>ZFP8</t>
  </si>
  <si>
    <t>Zinc finger protein 8 [Source:UniProtKB/Swiss-Prot;Acc:P93751]</t>
  </si>
  <si>
    <t>GO:0010026, GO:0009788, GO:0009736, GO:0009740, GO:0044212, GO:0003676, GO:0046872, GO:0005634, GO:0003700, GO:0006355, GO:0005515, GO:0007275, GO:0030154, GO:0009738</t>
  </si>
  <si>
    <t>AT2G41950</t>
  </si>
  <si>
    <t>At2g41950/T6D20.26 [Source:UniProtKB/TrEMBL;Acc:O23684]</t>
  </si>
  <si>
    <t>GO:0009505, GO:0009570, GO:0032774, GO:0008150, GO:0009507, GO:0003899</t>
  </si>
  <si>
    <t>AT2G42430</t>
  </si>
  <si>
    <t>LBD16</t>
  </si>
  <si>
    <t>LOB domain-containing protein 16 [Source:UniProtKB/Swiss-Prot;Acc:Q9SLB7]</t>
  </si>
  <si>
    <t>GO:0010311, GO:0005634, GO:0045893, GO:1990841</t>
  </si>
  <si>
    <t>AT2G42870</t>
  </si>
  <si>
    <t>PAR1</t>
  </si>
  <si>
    <t>Transcription factor PAR1 [Source:UniProtKB/Swiss-Prot;Acc:Q9SJH0]</t>
  </si>
  <si>
    <t>GO:0040008, GO:0009641, GO:0005634, GO:0032502, GO:0042803, GO:0045892, GO:0009742, GO:0003712</t>
  </si>
  <si>
    <t>AT2G43120</t>
  </si>
  <si>
    <t>RmlC-like cupins superfamily protein [Source:TAIR;Acc:AT2G43120]</t>
  </si>
  <si>
    <t>GO:0010466, GO:0046872, GO:0005634, GO:0006952, GO:0005886, GO:0005737, GO:0005515, GO:0042742, GO:0005829, GO:0030414,</t>
  </si>
  <si>
    <t>AT2G43510</t>
  </si>
  <si>
    <t>ATTI1</t>
  </si>
  <si>
    <t>TI1 [Source:UniProtKB/TrEMBL;Acc:A0A178VRC4]</t>
  </si>
  <si>
    <t>GO:0031640, GO:0010951, GO:0005576, GO:0006952, GO:0008200, GO:0050832, GO:0004867, GO:0019871, GO:0009405, GO:0099503</t>
  </si>
  <si>
    <t>AT2G43590</t>
  </si>
  <si>
    <t>Endochitinase At2g43590 [Source:UniProtKB/Swiss-Prot;Acc:O24658]</t>
  </si>
  <si>
    <t>GO:0006032, GO:0016787, GO:0005975, GO:0016798, GO:0008152, GO:0006952, GO:0000272, GO:0008061, GO:0004568, GO:0016998, GO:0099503</t>
  </si>
  <si>
    <t>AT2G43610</t>
  </si>
  <si>
    <t>Endochitinase At2g43610 [Source:UniProtKB/Swiss-Prot;Acc:O22842]</t>
  </si>
  <si>
    <t>GO:0006032, GO:0016787, GO:0005975, GO:0016798, GO:0008152, GO:0006952, GO:0000272, GO:0008061, GO:0005886, GO:0004568, GO:0016998</t>
  </si>
  <si>
    <t>AT2G43620</t>
  </si>
  <si>
    <t>Endochitinase At2g43620 [Source:UniProtKB/Swiss-Prot;Acc:O22841]</t>
  </si>
  <si>
    <t>GO:0006032, GO:0016787, GO:0005975, GO:0016798, GO:0008152, GO:0006952, GO:0000272, GO:0008061, GO:0048046, GO:0004568, GO:0016998, GO:0099503</t>
  </si>
  <si>
    <t>AT2G43840</t>
  </si>
  <si>
    <t>UGT74F1</t>
  </si>
  <si>
    <t>Glycosyltransferase [Source:UniProtKB/TrEMBL;Acc:F4IS54]</t>
  </si>
  <si>
    <t>GO:0035251, GO:0080046, GO:0018874, GO:0009696, GO:0080044, GO:0016757, GO:0016740, GO:0016758, GO:0052640, GO:0052641, GO:0080002, GO:0046482, GO:0033836, GO:0080043, GO:0008194, GO:0043231</t>
  </si>
  <si>
    <t>AT2G44290</t>
  </si>
  <si>
    <t>YLS3</t>
  </si>
  <si>
    <t>Protein YLS3 [Source:UniProtKB/Swiss-Prot;Acc:O64864]</t>
  </si>
  <si>
    <t>GO:0016020, GO:0016021, GO:0005829, GO:0005886, GO:0008289, GO:0006869, GO:0031225</t>
  </si>
  <si>
    <t>AT2G45170</t>
  </si>
  <si>
    <t>ATG8E</t>
  </si>
  <si>
    <t>Autophagy-related protein 8e [Source:UniProtKB/Swiss-Prot;Acc:Q8S926]</t>
  </si>
  <si>
    <t>GO:0009267, GO:0031410, GO:0000421, GO:0005737, GO:0006995, GO:0016020, GO:0005874, GO:0015031, GO:0006914, GO:0005856, GO:0005773, GO:0005774, GO:0005515, GO:0005776</t>
  </si>
  <si>
    <t>AT2G45590</t>
  </si>
  <si>
    <t>Receptor-like serine/threonine-protein kinase At2g45590 [Source:UniProtKB/Swiss-Prot;Acc:O64639]</t>
  </si>
  <si>
    <t>GO:0016740, GO:0005886, GO:0016020, GO:0016021, GO:0000166, GO:0005524, GO:0016301, GO:0016310, GO:0004672, GO:0006468, GO:0004674</t>
  </si>
  <si>
    <t>AT2G46170</t>
  </si>
  <si>
    <t>RTNLB5</t>
  </si>
  <si>
    <t>Reticulon-like protein B5 [Source:UniProtKB/Swiss-Prot;Acc:O82352]</t>
  </si>
  <si>
    <t>GO:0016020, GO:0016021, GO:0005783, GO:0005789, GO:0080167, GO:0005886</t>
  </si>
  <si>
    <t>AT2G46260</t>
  </si>
  <si>
    <t>BTB/POZ domain-containing protein At2g46260 [Source:UniProtKB/Swiss-Prot;Acc:O82343]</t>
  </si>
  <si>
    <t>GO:0010114, GO:0005515, GO:0016567, GO:0046982, GO:0005634, GO:0042803</t>
  </si>
  <si>
    <t>AT2G46330</t>
  </si>
  <si>
    <t>AGP16</t>
  </si>
  <si>
    <t>ATAGP16 [Source:UniProtKB/TrEMBL;Acc:A0A178VYP5]</t>
  </si>
  <si>
    <t>, GO:0005886, GO:0016020, GO:0016021, GO:0031225</t>
  </si>
  <si>
    <t>AT2G46450</t>
  </si>
  <si>
    <t>CNGC12</t>
  </si>
  <si>
    <t>Probable cyclic nucleotide-gated ion channel 12 [Source:UniProtKB/Swiss-Prot;Acc:Q8GWD2]</t>
  </si>
  <si>
    <t>GO:0005261, GO:0030553, GO:0030552, GO:0009617, GO:0009620, GO:0005886, GO:0016020, GO:0016021, GO:0000166, GO:0055085, GO:0098655, GO:0005216, GO:0006811, GO:0034220, GO:0005516, GO:0006952, GO:0005515</t>
  </si>
  <si>
    <t>AT2G46730</t>
  </si>
  <si>
    <t>AT2G47060</t>
  </si>
  <si>
    <t>Protein kinase superfamily protein [Source:TAIR;Acc:AT2G47060]</t>
  </si>
  <si>
    <t>GO:0000166, GO:0005524, GO:0016301, GO:0016310, GO:0004672, GO:0006468, GO:0004674, GO:0004675, GO:0007178, GO:0016740, GO:0005829, GO:0005515, GO:0006979, GO:0005886</t>
  </si>
  <si>
    <t>AT2G47140</t>
  </si>
  <si>
    <t>SDR3B</t>
  </si>
  <si>
    <t>Short-chain dehydrogenase reductase 3b [Source:UniProtKB/Swiss-Prot;Acc:Q94K41]</t>
  </si>
  <si>
    <t>GO:0016853, GO:0016787, GO:0048029, GO:0003824, GO:0016491, GO:0055114, GO:0051536, GO:0016829, GO:0005996, GO:0019516</t>
  </si>
  <si>
    <t>AT2G47260</t>
  </si>
  <si>
    <t>WRKY23</t>
  </si>
  <si>
    <t>WRKY transcription factor 23 [Source:UniProtKB/Swiss-Prot;Acc:O22900]</t>
  </si>
  <si>
    <t>GO:0009624, GO:0043565, GO:0006355, GO:0003677, GO:0005634, GO:0003700, GO:0009733, GO:1901703</t>
  </si>
  <si>
    <t>AT2G47440</t>
  </si>
  <si>
    <t>Tetratricopeptide repeat (TPR)-like superfamily protein [Source:UniProtKB/TrEMBL;Acc:O22266]</t>
  </si>
  <si>
    <t>AT2G47520</t>
  </si>
  <si>
    <t>ERF071</t>
  </si>
  <si>
    <t>Ethylene-responsive transcription factor ERF071 [Source:UniProtKB/Swiss-Prot;Acc:O22259]</t>
  </si>
  <si>
    <t>GO:2000280, GO:0006355, GO:0003677, GO:0005634, GO:0003700, GO:0009873, GO:0034059</t>
  </si>
  <si>
    <t>AT2G47700</t>
  </si>
  <si>
    <t>RFI2</t>
  </si>
  <si>
    <t>E3 ubiquitin-protein ligase RFI2 [Source:UniProtKB/Swiss-Prot;Acc:O82239]</t>
  </si>
  <si>
    <t>, GO:0010218, GO:0010629, GO:0090227, GO:0010114, GO:0016740, GO:0046872, GO:0005634, GO:0005515, GO:0016567, GO:0009908, GO:0004842, GO:0048511, GO:0009585, GO:0010017, GO:2000028, GO:0007623, GO:0010468</t>
  </si>
  <si>
    <t>AT2G47730</t>
  </si>
  <si>
    <t>GSTF8</t>
  </si>
  <si>
    <t>Glutathione S-transferase F8, chloroplastic [Source:UniProtKB/Swiss-Prot;Acc:Q96266]</t>
  </si>
  <si>
    <t>GO:0004364, GO:0043295, GO:0010319, GO:0009407, GO:0009941, GO:0009409, GO:0009570, GO:0080167, GO:0098869, GO:0016740, GO:0016491, GO:0055114, GO:0009507, GO:0009536, GO:0004601, GO:0005634, GO:0005829, GO:0005737, GO:0009579, GO:0005774, GO:0042742, GO:0006952, GO:0006749, GO:0009636, GO:0009651, GO:0005515</t>
  </si>
  <si>
    <t>AT2G47770</t>
  </si>
  <si>
    <t>TSPO</t>
  </si>
  <si>
    <t>TSPO [Source:UniProtKB/TrEMBL;Acc:A0A178W1Q1]</t>
  </si>
  <si>
    <t>GO:0006778, GO:0031969, GO:0006970, GO:0016020, GO:0016021, GO:0005794, GO:0000139, GO:0009507, GO:0009536, GO:0005783, GO:0005789, GO:0009651, GO:0009737, GO:0020037, GO:0005795</t>
  </si>
  <si>
    <t>AT2G47890</t>
  </si>
  <si>
    <t>COL13</t>
  </si>
  <si>
    <t>Zinc finger protein CONSTANS-LIKE 13 [Source:UniProtKB/Swiss-Prot;Acc:O82256]</t>
  </si>
  <si>
    <t>GO:0044212, GO:0046872, GO:0005634, GO:0008270, GO:0003700, GO:0006355, GO:0043565, GO:0005515, GO:0005622</t>
  </si>
  <si>
    <t>AT2G47930</t>
  </si>
  <si>
    <t>AGP26</t>
  </si>
  <si>
    <t>Classical arabinogalactan protein 26 [Source:UniProtKB/Swiss-Prot;Acc:Q94F57]</t>
  </si>
  <si>
    <t>GO:0080167, GO:0005886, GO:0016020, GO:0016021, GO:0031225</t>
  </si>
  <si>
    <t>AT3G01513</t>
  </si>
  <si>
    <t>Putative uncharacterized protein [Source:UniProtKB/TrEMBL;Acc:Q6DR30]</t>
  </si>
  <si>
    <t>GO:0005575, GO:0008150</t>
  </si>
  <si>
    <t>AT3G01640</t>
  </si>
  <si>
    <t>ATGLCAK</t>
  </si>
  <si>
    <t>Glucuronokinase G [Source:UniProtKB/TrEMBL;Acc:A0A1I9LRK4]</t>
  </si>
  <si>
    <t>GO:0051156, GO:0048868, GO:0008266, GO:0016740, GO:0046872, GO:0000166, GO:0005524, GO:0016301, GO:0016310, GO:0005975, GO:0005829, GO:0046835, GO:0042546, GO:0047940, GO:0006020</t>
  </si>
  <si>
    <t>AT3G01820</t>
  </si>
  <si>
    <t>Probable adenylate kinase 7, mitochondrial [Source:UniProtKB/Swiss-Prot;Acc:Q8L7W7]</t>
  </si>
  <si>
    <t>GO:0016740, GO:0000166, GO:0005524, GO:0005739, GO:0016301, GO:0016310, GO:0019205, GO:0006139, GO:0004017, GO:0046940</t>
  </si>
  <si>
    <t>AT3G01830</t>
  </si>
  <si>
    <t>CML40</t>
  </si>
  <si>
    <t>Probable calcium-binding protein CML40 [Source:UniProtKB/Swiss-Prot;Acc:Q9SGI8]</t>
  </si>
  <si>
    <t>GO:0008150, GO:0046872, GO:0005509,</t>
  </si>
  <si>
    <t>AT3G02340</t>
  </si>
  <si>
    <t>At3g02340 [Source:UniProtKB/TrEMBL;Acc:Q9FWA5]</t>
  </si>
  <si>
    <t>GO:0016567, GO:0061630, GO:0006511</t>
  </si>
  <si>
    <t>AT3G02360</t>
  </si>
  <si>
    <t>PGD2</t>
  </si>
  <si>
    <t>6-phosphogluconate dehydrogenase, decarboxylating [Source:UniProtKB/TrEMBL;Acc:A0A178VK18]</t>
  </si>
  <si>
    <t>GO:0009570, GO:0009051, GO:0016491, GO:0055114, GO:0005829, GO:0005777, GO:0005737, GO:0005515, GO:0050661, GO:0006098, GO:0004616, GO:0019521, GO:0080173, GO:0019822, GO:0009651, GO:0046177, GO:0099503</t>
  </si>
  <si>
    <t>AT3G02550</t>
  </si>
  <si>
    <t>LBD41</t>
  </si>
  <si>
    <t>LOB domain-containing protein 41 [Source:UniProtKB/Swiss-Prot;Acc:Q9M886]</t>
  </si>
  <si>
    <t>GO:0006355</t>
  </si>
  <si>
    <t>AT3G02750</t>
  </si>
  <si>
    <t>Protein phosphatase 2C family protein [Source:TAIR;Acc:AT3G02750]</t>
  </si>
  <si>
    <t>GO:0046872, GO:0003824, GO:0016787, GO:0004721, GO:0004722, GO:0006470, GO:0004724</t>
  </si>
  <si>
    <t>AT3G02800</t>
  </si>
  <si>
    <t>DSP3</t>
  </si>
  <si>
    <t>Tyrosine-protein phosphatase DSP3 [Source:UniProtKB/Swiss-Prot;Acc:Q681Z2]</t>
  </si>
  <si>
    <t>GO:0005737, GO:0016787, GO:0005634, GO:0004725, GO:0035335, GO:0004721, GO:0016311, GO:0016791, GO:0006470, GO:0005515</t>
  </si>
  <si>
    <t>AT3G02840</t>
  </si>
  <si>
    <t>ARM repeat superfamily protein [Source:UniProtKB/TrEMBL;Acc:Q9M8S5]</t>
  </si>
  <si>
    <t>GO:0010193, GO:0005737, GO:0005634</t>
  </si>
  <si>
    <t>AT3G02875</t>
  </si>
  <si>
    <t>ILR1</t>
  </si>
  <si>
    <t>IAA-amino acid hydrolase ILR1 [Source:UniProtKB/Swiss-Prot;Acc:P54968]</t>
  </si>
  <si>
    <t>GO:0016787, GO:0009850, GO:0046872, GO:0005783, GO:0010210, GO:0010211, GO:0010179</t>
  </si>
  <si>
    <t>AT3G02880</t>
  </si>
  <si>
    <t>Probable inactive receptor kinase At3g02880 [Source:UniProtKB/Swiss-Prot;Acc:Q9M8T0]</t>
  </si>
  <si>
    <t>GO:0009505, GO:0009506, GO:0016020, GO:0016021, GO:0000166, GO:0005524, GO:0016301, GO:0016310, GO:0004672, GO:0006468, GO:0005829, GO:0005886, GO:0005515, GO:0009737, GO:0005618, GO:0046658</t>
  </si>
  <si>
    <t>AT3G03310</t>
  </si>
  <si>
    <t>LCAT3</t>
  </si>
  <si>
    <t>Phospholipase A(1) LCAT3 [Source:UniProtKB/Swiss-Prot;Acc:Q93V61]</t>
  </si>
  <si>
    <t>GO:0031090, GO:0016020, GO:0016787, GO:0005783, GO:0006629, GO:0016042, GO:0008374, GO:0043231, GO:0008970, GO:0052739, GO:0052740</t>
  </si>
  <si>
    <t>AT3G03440</t>
  </si>
  <si>
    <t>ARM repeat superfamily protein [Source:UniProtKB/TrEMBL;Acc:F4J139]</t>
  </si>
  <si>
    <t>GO:0005737, GO:0005634, GO:0005515</t>
  </si>
  <si>
    <t>AT3G03450</t>
  </si>
  <si>
    <t>RGL2</t>
  </si>
  <si>
    <t>RGL2 [Source:UniProtKB/TrEMBL;Acc:A0A178VH73]</t>
  </si>
  <si>
    <t>GO:2000033, GO:0010187, GO:0009938, GO:0009867, GO:0009863, GO:0009723, GO:0009740, GO:0009739, GO:2000377, GO:0042538, GO:0005634, GO:0006952, GO:0003700, GO:0043565, GO:0005515, GO:0006355, GO:0009737, GO:0007275, GO:0009908, GO:0030154, GO:0003712</t>
  </si>
  <si>
    <t>AT3G03660</t>
  </si>
  <si>
    <t>WOX11</t>
  </si>
  <si>
    <t>WUSCHEL related homeobox 11 [Source:UniProtKB/TrEMBL;Acc:A0A1I9LND8]</t>
  </si>
  <si>
    <t>GO:0003677, GO:0005634, GO:0007275, GO:0016020, GO:0016021, GO:0009734, GO:0003700, GO:0006355, GO:0048830</t>
  </si>
  <si>
    <t>AT3G04000</t>
  </si>
  <si>
    <t>ChlADR2</t>
  </si>
  <si>
    <t>NADPH-dependent aldehyde reductase 2, chloroplastic [Source:UniProtKB/Swiss-Prot;Acc:Q9SQR2]</t>
  </si>
  <si>
    <t>GO:0008106, GO:0016491, GO:0055114, GO:0009507, GO:0009536, GO:0005515</t>
  </si>
  <si>
    <t>AT3G04010</t>
  </si>
  <si>
    <t>At3g04010 [Source:UniProtKB/TrEMBL;Acc:Q9SQR1]</t>
  </si>
  <si>
    <t>GO:0016787, GO:0005975, GO:0016798, GO:0008152, GO:0004553, GO:0031225, GO:0046658</t>
  </si>
  <si>
    <t>AT3G04240</t>
  </si>
  <si>
    <t>SEC</t>
  </si>
  <si>
    <t>Probable UDP-N-acetylglucosamine--peptide N-acetylglucosaminyltransferase SEC [Source:UniProtKB/Swiss-Prot;Acc:Q9M8Y0]</t>
  </si>
  <si>
    <t>GO:0016757, GO:0016740, GO:0007275, GO:0006486, GO:0006493, GO:0005515</t>
  </si>
  <si>
    <t>AT3G04300</t>
  </si>
  <si>
    <t>At3g04300 [Source:UniProtKB/TrEMBL;Acc:Q9M8Y6]</t>
  </si>
  <si>
    <t>AT3G04640</t>
  </si>
  <si>
    <t>At3g04640 [Source:UniProtKB/TrEMBL;Acc:Q9SR10]</t>
  </si>
  <si>
    <t>GO:0008150, GO:0031225,</t>
  </si>
  <si>
    <t>AT3G05180</t>
  </si>
  <si>
    <t>GDSL esterase/lipase At3g05180 [Source:UniProtKB/Swiss-Prot;Acc:Q9MAA1]</t>
  </si>
  <si>
    <t>GO:0009627, GO:0016787, GO:0005576, GO:0016788, GO:0006629, GO:0016042, GO:0048046</t>
  </si>
  <si>
    <t>AT3G05200</t>
  </si>
  <si>
    <t>ATL6</t>
  </si>
  <si>
    <t>E3 ubiquitin-protein ligase ATL6 [Source:UniProtKB/Swiss-Prot;Acc:Q8RXX9]</t>
  </si>
  <si>
    <t>GO:0009814, GO:0010200, GO:0009816, GO:0016740, GO:0046872, GO:0016020, GO:0016021, GO:0006952, GO:0005886, GO:0016567, GO:0004842</t>
  </si>
  <si>
    <t>AT3G05360</t>
  </si>
  <si>
    <t>RLP30</t>
  </si>
  <si>
    <t>Receptor-like protein 30 [Source:UniProtKB/Swiss-Prot;Acc:Q9MA83]</t>
  </si>
  <si>
    <t>GO:0032491, GO:0002240, GO:0002238, GO:0002237, GO:0010204, GO:0010555, GO:0009620, GO:0005886, GO:0016020, GO:0016021, GO:0006952, GO:0009651, GO:0050832, GO:0005515</t>
  </si>
  <si>
    <t>AT3G05500</t>
  </si>
  <si>
    <t>REF/SRPP-like protein At3g05500 [Source:UniProtKB/Swiss-Prot;Acc:Q9MA63]</t>
  </si>
  <si>
    <t>GO:0080186, GO:0034389, GO:1902584, GO:0005811, GO:0045927, GO:0005773, GO:0005515, GO:0019915, GO:0003746, GO:0006414</t>
  </si>
  <si>
    <t>AT3G05580</t>
  </si>
  <si>
    <t>TOPP9</t>
  </si>
  <si>
    <t>Serine/threonine-protein phosphatase [Source:UniProtKB/TrEMBL;Acc:A0A178VKY6]</t>
  </si>
  <si>
    <t>GO:0016787, GO:0046872, GO:0004721, GO:0006470, GO:0005634, GO:0005829, GO:0005737, GO:0009860, GO:0004722, GO:0048768</t>
  </si>
  <si>
    <t>AT3G06070</t>
  </si>
  <si>
    <t>At3g06070 [Source:UniProtKB/TrEMBL;Acc:Q8LED7]</t>
  </si>
  <si>
    <t>AT3G06145</t>
  </si>
  <si>
    <t>Putative RING zinc finger protein [Source:UniProtKB/TrEMBL;Acc:Q56XV3]</t>
  </si>
  <si>
    <t>AT3G06420</t>
  </si>
  <si>
    <t>ATG8H</t>
  </si>
  <si>
    <t>Autophagy-related protein 8h [Source:UniProtKB/Swiss-Prot;Acc:Q8S925]</t>
  </si>
  <si>
    <t>GO:0031410, GO:0000421, GO:0006995, GO:0016020, GO:0005737, GO:0005874, GO:0015031, GO:0006914, GO:0005856, GO:0005773, GO:0005774</t>
  </si>
  <si>
    <t>AT3G06740</t>
  </si>
  <si>
    <t>GATA15</t>
  </si>
  <si>
    <t>GATA transcription factor 15 [Source:UniProtKB/Swiss-Prot;Acc:Q8LG10]</t>
  </si>
  <si>
    <t>GO:0043565, GO:0006355, GO:0046872, GO:0003677, GO:0005634, GO:0008270, GO:0003700</t>
  </si>
  <si>
    <t>AT3G06750</t>
  </si>
  <si>
    <t>F3E22.11 protein [Source:UniProtKB/TrEMBL;Acc:Q9M7Y1]</t>
  </si>
  <si>
    <t>GO:0031225</t>
  </si>
  <si>
    <t>AT3G06770</t>
  </si>
  <si>
    <t>Pectin lyase-like superfamily protein [Source:UniProtKB/TrEMBL;Acc:A0A1I9LN94]</t>
  </si>
  <si>
    <t>GO:0071555, GO:0016829, GO:0016787, GO:0005975, GO:0004650, GO:0016798, GO:0008152, GO:0005576</t>
  </si>
  <si>
    <t>AT3G06780</t>
  </si>
  <si>
    <t>F3E22.8 protein [Source:UniProtKB/TrEMBL;Acc:Q9M7Y4]</t>
  </si>
  <si>
    <t>AT3G07040</t>
  </si>
  <si>
    <t>RPM1</t>
  </si>
  <si>
    <t>Disease resistance protein RPM1 [Source:UniProtKB/Swiss-Prot;Acc:Q39214]</t>
  </si>
  <si>
    <t>GO:0019897, GO:0012505, GO:0016020, GO:0000166, GO:0005524, GO:0043531, GO:0006952, GO:0005886, GO:0005515, GO:0009626</t>
  </si>
  <si>
    <t>AT3G07090</t>
  </si>
  <si>
    <t>PPPDE putative thiol peptidase family protein [Source:UniProtKB/TrEMBL;Acc:Q9SFT9]</t>
  </si>
  <si>
    <t>GO:0005737, GO:0008150, GO:0005634</t>
  </si>
  <si>
    <t>AT3G07255</t>
  </si>
  <si>
    <t>Nuclear transport factor 2/RNA recognition motif protein [Source:UniProtKB/TrEMBL;Acc:A0A1I9LNF2]</t>
  </si>
  <si>
    <t>GO:0007165, GO:0005634, GO:0045892</t>
  </si>
  <si>
    <t>AT3G07350</t>
  </si>
  <si>
    <t>F21O3.6 protein [Source:UniProtKB/TrEMBL;Acc:Q9SRT1]</t>
  </si>
  <si>
    <t>GO:0005524</t>
  </si>
  <si>
    <t>AT3G07390</t>
  </si>
  <si>
    <t>AIR12</t>
  </si>
  <si>
    <t>AIR12 [Source:UniProtKB/TrEMBL;Acc:A0A178VEI7]</t>
  </si>
  <si>
    <t>GO:0046872, GO:0005886, GO:0016020, GO:0055114, GO:0009734, GO:0031225,</t>
  </si>
  <si>
    <t>AT3G07650</t>
  </si>
  <si>
    <t>COL9</t>
  </si>
  <si>
    <t>COL9 [Source:UniProtKB/TrEMBL;Acc:A0A384KVH3]</t>
  </si>
  <si>
    <t>GO:0048579, GO:0046872, GO:0005634, GO:0008270, GO:0003700, GO:0006355, GO:0005515, GO:0007623</t>
  </si>
  <si>
    <t>AT3G07720</t>
  </si>
  <si>
    <t>AT3g07720/F17A17_6 [Source:UniProtKB/TrEMBL;Acc:Q9S7W4]</t>
  </si>
  <si>
    <t>GO:0010043, GO:0005737, GO:0005634, GO:0005829, GO:0050790, GO:0030234, GO:0080028, GO:0005515</t>
  </si>
  <si>
    <t>AT3G08600</t>
  </si>
  <si>
    <t>AT3g08600/F17O14_7 [Source:UniProtKB/TrEMBL;Acc:Q9C9Z6]</t>
  </si>
  <si>
    <t>GO:0008150, GO:0003674, GO:0016020, GO:0016021, GO:0005829, GO:0005886</t>
  </si>
  <si>
    <t>AT3G08970</t>
  </si>
  <si>
    <t>ERDJ3A</t>
  </si>
  <si>
    <t>TMS1 [Source:UniProtKB/TrEMBL;Acc:A0A178VJB6]</t>
  </si>
  <si>
    <t>GO:0005788, GO:0034605, GO:0009860, GO:0009506, GO:0005783, GO:0055114, GO:0009408, GO:0016491</t>
  </si>
  <si>
    <t>AT3G09000</t>
  </si>
  <si>
    <t>AT3g09000/T16O11_4 [Source:UniProtKB/TrEMBL;Acc:Q9S7V5]</t>
  </si>
  <si>
    <t>GO:0008150, GO:0003674, GO:0005875</t>
  </si>
  <si>
    <t>AT3G09010</t>
  </si>
  <si>
    <t>Protein kinase superfamily protein [Source:UniProtKB/TrEMBL;Acc:Q8LF75]</t>
  </si>
  <si>
    <t>GO:0000166, GO:0005524, GO:0016301, GO:0016310, GO:0004672, GO:0006468, GO:0004674, GO:0046777, GO:0005886</t>
  </si>
  <si>
    <t>AT3G09032</t>
  </si>
  <si>
    <t>At3g09032 [Source:UniProtKB/TrEMBL;Acc:Q6ID69]</t>
  </si>
  <si>
    <t>AT3G09350</t>
  </si>
  <si>
    <t>Fes1A</t>
  </si>
  <si>
    <t>Fes1A [Source:UniProtKB/TrEMBL;Acc:Q84J81]</t>
  </si>
  <si>
    <t>, GO:0005737, GO:0005634, GO:0005829, GO:0050790, GO:0009651, GO:0009408, GO:0005783, GO:0030544, GO:0000774</t>
  </si>
  <si>
    <t>AT3G09370</t>
  </si>
  <si>
    <t>MYB3R-3</t>
  </si>
  <si>
    <t>Myb domain protein 3r-3 [Source:UniProtKB/TrEMBL;Acc:A0A1I9LSC6]</t>
  </si>
  <si>
    <t>GO:0003677, GO:0005634, GO:0009723, GO:0008285, GO:0009751, GO:0009753, GO:0003700, GO:0006974, GO:0043565, GO:0009733, GO:0005515, GO:0045892</t>
  </si>
  <si>
    <t>AT3G09480</t>
  </si>
  <si>
    <t>Histone H2B [Source:UniProtKB/TrEMBL;Acc:A0A178V4X7]</t>
  </si>
  <si>
    <t>GO:0003677, GO:0005634, GO:0046982, GO:0005829, GO:0000786, GO:0005694, GO:0006334</t>
  </si>
  <si>
    <t>AT3G10500</t>
  </si>
  <si>
    <t>NAC053</t>
  </si>
  <si>
    <t>NAC domain-containing protein 53 [Source:UniProtKB/Swiss-Prot;Acc:Q949N0]</t>
  </si>
  <si>
    <t>GO:0009819, GO:2000377, GO:0005737, GO:0045893, GO:0006355, GO:0003677, GO:0016020, GO:0016021, GO:0005634, GO:0005783, GO:0005789, GO:0003700, GO:0043565, GO:0010150</t>
  </si>
  <si>
    <t>AT3G10930</t>
  </si>
  <si>
    <t>Uncharacterized protein At3g10930 [Source:UniProtKB/TrEMBL;Acc:Q84TK4]</t>
  </si>
  <si>
    <t>GO:1902883, GO:0010629, GO:0042542, GO:0009651, GO:0042742, GO:0005615</t>
  </si>
  <si>
    <t>AT3G11820</t>
  </si>
  <si>
    <t>SYP121</t>
  </si>
  <si>
    <t>SYR1 [Source:UniProtKB/TrEMBL;Acc:A0A178VIM4]</t>
  </si>
  <si>
    <t>GO:0016020, GO:0006886, GO:0016192, GO:0005484, GO:0072660, GO:0010119, GO:0010148, GO:0043495, GO:0009504, GO:0012505, GO:0006612, GO:0000149, GO:0031201, GO:0006906, GO:0009506, GO:0009620, GO:0005802, GO:0005886, GO:0016021, GO:0005829, GO:0005623, GO:0015031, GO:0005515, GO:0061025, GO:0009737, GO:0006952, GO:0050832, GO:0048278, GO:0006887, GO:0031348, GO:0005622</t>
  </si>
  <si>
    <t>AT3G11840</t>
  </si>
  <si>
    <t>PUB24</t>
  </si>
  <si>
    <t>E3 ubiquitin-protein ligase PUB24 [Source:UniProtKB/Swiss-Prot;Acc:Q9SF15]</t>
  </si>
  <si>
    <t>GO:0016740, GO:0006952, GO:0004842, GO:0016567</t>
  </si>
  <si>
    <t>AT3G12580</t>
  </si>
  <si>
    <t>MED37C</t>
  </si>
  <si>
    <t>Probable mediator of RNA polymerase II transcription subunit 37c [Source:UniProtKB/Swiss-Prot;Acc:Q9LHA8]</t>
  </si>
  <si>
    <t>GO:0034620, GO:0006986, GO:0044183, GO:0009615, GO:0009266, GO:0051787, GO:0051085, GO:0034605, GO:0009617, GO:0042542, GO:0046686, GO:0000166, GO:0005524, GO:0005634, GO:0005829, GO:0005739, GO:0005886, GO:0005737, GO:0005774, GO:0016567, GO:0005618, GO:0005794, GO:0009408, GO:0016887, GO:0051082, GO:0031625, GO:0031072, GO:0042026, GO:0048046, GO:0042623, GO:0009644</t>
  </si>
  <si>
    <t>AT3G12740</t>
  </si>
  <si>
    <t>ALIS1</t>
  </si>
  <si>
    <t>ALA-interacting subunit 1 [Source:UniProtKB/Swiss-Prot;Acc:Q9LTW0]</t>
  </si>
  <si>
    <t>GO:0045332, GO:0031902, GO:0016020, GO:0016021, GO:0005794, GO:0000139, GO:0005783, GO:0005789, GO:0005829, GO:0005886, GO:0015914, GO:0015247</t>
  </si>
  <si>
    <t>AT3G13050</t>
  </si>
  <si>
    <t>Organic cation/carnitine transporter 7 [Source:UniProtKB/Swiss-Prot;Acc:Q940M4]</t>
  </si>
  <si>
    <t>GO:0016020, GO:0016021, GO:0000166, GO:0005524, GO:0022857, GO:0055085, GO:0006811, GO:0005886, GO:0090416, GO:0090417, GO:2001142, GO:2001143, GO:0005215</t>
  </si>
  <si>
    <t>AT3G13110</t>
  </si>
  <si>
    <t>SAT3</t>
  </si>
  <si>
    <t>Serine acetyltransferase 3, mitochondrial [Source:UniProtKB/Swiss-Prot;Acc:Q39218]</t>
  </si>
  <si>
    <t>GO:0019344, GO:0046686, GO:0016740, GO:0005739, GO:0016746, GO:0005737, GO:0006535, GO:0008652, GO:0005515, GO:0009001, GO:0008270, GO:0005829, GO:0016412</t>
  </si>
  <si>
    <t>AT3G13275</t>
  </si>
  <si>
    <t>Transmembrane protein [Source:UniProtKB/TrEMBL;Acc:Q84VG5]</t>
  </si>
  <si>
    <t>AT3G13310</t>
  </si>
  <si>
    <t>At3g13310 [Source:UniProtKB/TrEMBL;Acc:Q9LTT7]</t>
  </si>
  <si>
    <t>GO:0009507</t>
  </si>
  <si>
    <t>AT3G13520</t>
  </si>
  <si>
    <t>AGP12</t>
  </si>
  <si>
    <t>Arabinogalactan protein 12 [Source:UniProtKB/Swiss-Prot;Acc:Q9LJD9]</t>
  </si>
  <si>
    <t>GO:0008150, GO:0005886, GO:0016020, GO:0016021, GO:0031225</t>
  </si>
  <si>
    <t>AT3G13900</t>
  </si>
  <si>
    <t>ALA7</t>
  </si>
  <si>
    <t>Probable phospholipid-transporting ATPase 7 [Source:UniProtKB/Swiss-Prot;Acc:Q9LVK9]</t>
  </si>
  <si>
    <t>GO:0016020, GO:0016021, GO:0000287, GO:0000166, GO:0005524, GO:0016787, GO:0015914, GO:0004012, GO:0140326, GO:1905038, GO:0048194, GO:0045332, GO:0009860, GO:0005802, GO:0046872, GO:0005886, GO:0012505, GO:0000139</t>
  </si>
  <si>
    <t>AT3G13910</t>
  </si>
  <si>
    <t>Protein of unknown function (DUF3511) [Source:TAIR;Acc:AT3G13910]</t>
  </si>
  <si>
    <t>GO:0008150, GO:0005886,</t>
  </si>
  <si>
    <t>AT3G14660</t>
  </si>
  <si>
    <t>CYP72A13</t>
  </si>
  <si>
    <t>Cytochrome P450 72A13 [Source:UniProtKB/Swiss-Prot;Acc:Q9LUC8]</t>
  </si>
  <si>
    <t>GO:0016020, GO:0016021, GO:0055114, GO:0005506, GO:0016705, GO:0020037, GO:0046872, GO:0004497, GO:0016491</t>
  </si>
  <si>
    <t>AT3G14690</t>
  </si>
  <si>
    <t>CYP72A15</t>
  </si>
  <si>
    <t>Cytochrome P450, family 72, subfamily A, polypeptide 15 [Source:UniProtKB/TrEMBL;Acc:A0A1I9LLM3]</t>
  </si>
  <si>
    <t>GO:0055114, GO:0005506, GO:0016705, GO:0020037, GO:0046872, GO:0016020, GO:0016021, GO:0004497, GO:0016491, GO:0005829</t>
  </si>
  <si>
    <t>AT3G14990</t>
  </si>
  <si>
    <t>DJ1A</t>
  </si>
  <si>
    <t>Protein DJ-1 homolog A [Source:UniProtKB/Swiss-Prot;Acc:Q9FPF0]</t>
  </si>
  <si>
    <t>GO:0036524, GO:0036529, GO:1900409, GO:0106046, GO:0019172, GO:0005773, GO:0009506, GO:0046686, GO:0019249, GO:0061727, GO:0005634, GO:0005829, GO:0005886, GO:0005737, GO:0005774, GO:0005515,</t>
  </si>
  <si>
    <t>AT3G15115</t>
  </si>
  <si>
    <t>Serine/arginine repetitive matrix protein [Source:UniProtKB/TrEMBL;Acc:Q9LIM3]</t>
  </si>
  <si>
    <t>AT3G15518</t>
  </si>
  <si>
    <t>Putative uncharacterized protein [Source:UniProtKB/TrEMBL;Acc:Q8GYA5]</t>
  </si>
  <si>
    <t>AT3G15540</t>
  </si>
  <si>
    <t>IAA19</t>
  </si>
  <si>
    <t>Auxin-responsive protein [Source:UniProtKB/TrEMBL;Acc:Q2VWA2]</t>
  </si>
  <si>
    <t>GO:0080086, GO:0009734, GO:0006355, GO:0005634, GO:0003700, GO:0005515, GO:0009733, GO:0006351</t>
  </si>
  <si>
    <t>AT3G15680</t>
  </si>
  <si>
    <t>At3g15680 [Source:UniProtKB/TrEMBL;Acc:Q9LW11]</t>
  </si>
  <si>
    <t>GO:0046872, GO:0016301, GO:0016310, GO:0003729</t>
  </si>
  <si>
    <t>AT3G16330</t>
  </si>
  <si>
    <t>At3g16330 [Source:UniProtKB/TrEMBL;Acc:O04324]</t>
  </si>
  <si>
    <t>AT3G16530</t>
  </si>
  <si>
    <t>Lectin-like protein At3g16530 [Source:UniProtKB/Swiss-Prot;Acc:Q9LK72]</t>
  </si>
  <si>
    <t>GO:0002239, GO:0010200, GO:0009505, GO:0030246, GO:0005576, GO:0005634, GO:0005829, GO:0048046, GO:0005618</t>
  </si>
  <si>
    <t>AT3G16570</t>
  </si>
  <si>
    <t>RALF23</t>
  </si>
  <si>
    <t>RALF23 [Source:UniProtKB/TrEMBL;Acc:A0A178V8S6]</t>
  </si>
  <si>
    <t>GO:0045926, GO:0019722, GO:0007267, GO:0005179, GO:0009506, GO:0009741, GO:0005576, GO:0048046, GO:0009742, GO:0005622</t>
  </si>
  <si>
    <t>AT3G16890</t>
  </si>
  <si>
    <t>PPR40</t>
  </si>
  <si>
    <t>Putative pentatricopeptide repeat-containing protein At3g16890, mitochondrial [Source:UniProtKB/Swiss-Prot;Acc:Q9LSQ2]</t>
  </si>
  <si>
    <t>GO:0005739, GO:0009651, GO:0009737, GO:0006979, GO:0042775, GO:0005515</t>
  </si>
  <si>
    <t>AT3G16910</t>
  </si>
  <si>
    <t>AAE7</t>
  </si>
  <si>
    <t>Acetate/butyrate--CoA ligase AAE7, peroxisomal [Source:UniProtKB/Swiss-Prot;Acc:Q8VZF1]</t>
  </si>
  <si>
    <t>GO:0003824, GO:0016874, GO:0005829, GO:0005777, GO:0006629, GO:0006631, GO:0003987, GO:0006083, GO:0047760, GO:0006097, GO:0019605</t>
  </si>
  <si>
    <t>AT3G17110</t>
  </si>
  <si>
    <t>AT3G17630</t>
  </si>
  <si>
    <t>CHX19</t>
  </si>
  <si>
    <t>Cation/H(+) antiporter 19 [Source:UniProtKB/Swiss-Prot;Acc:Q9LUN4]</t>
  </si>
  <si>
    <t>GO:0012505, GO:0005770, GO:0016020, GO:0016021, GO:0055085, GO:0006812, GO:0015299, GO:1902600, GO:0006811, GO:0006813, GO:0015297, GO:0006885</t>
  </si>
  <si>
    <t>AT3G17640</t>
  </si>
  <si>
    <t>Leucine-rich repeat (LRR) family protein [Source:UniProtKB/TrEMBL;Acc:Q9LUN3]</t>
  </si>
  <si>
    <t>AT3G17770</t>
  </si>
  <si>
    <t>At3g17770 [Source:UniProtKB/TrEMBL;Acc:Q494P3]</t>
  </si>
  <si>
    <t>GO:0019563, GO:0005524, GO:0016301, GO:0016310, GO:0004371, GO:0006071, GO:0005829</t>
  </si>
  <si>
    <t>AT3G17790</t>
  </si>
  <si>
    <t>PAP17</t>
  </si>
  <si>
    <t>Purple acid phosphatase 17 [Source:UniProtKB/Swiss-Prot;Acc:Q9SCX8]</t>
  </si>
  <si>
    <t>GO:0042542, GO:0016787, GO:0098869, GO:0046872, GO:0016491, GO:0055114, GO:0005576, GO:0004601, GO:0016311, GO:0003993, GO:0030643, GO:0016791, GO:0008198, GO:0009986, GO:0008199</t>
  </si>
  <si>
    <t>AT3G18560</t>
  </si>
  <si>
    <t>AT3g18560/K24M9_5 [Source:UniProtKB/TrEMBL;Acc:Q9LII3]</t>
  </si>
  <si>
    <t>AT3G18690</t>
  </si>
  <si>
    <t>MKS1</t>
  </si>
  <si>
    <t>Protein MKS1 [Source:UniProtKB/Swiss-Prot;Acc:Q8LGD5]</t>
  </si>
  <si>
    <t>GO:0009870, GO:0005634, GO:0006952, GO:0005515</t>
  </si>
  <si>
    <t>AT3G18950</t>
  </si>
  <si>
    <t>En/Spm-like transposon protein-like [Source:UniProtKB/TrEMBL;Acc:Q9LJ71]</t>
  </si>
  <si>
    <t>AT3G19010</t>
  </si>
  <si>
    <t>2-oxoglutarate (2OG) and Fe(II)-dependent oxygenase superfamily protein [Source:UniProtKB/TrEMBL;Acc:Q9LJ65]</t>
  </si>
  <si>
    <t>GO:0051213, GO:0046872, GO:0016491, GO:0055114, GO:0005829</t>
  </si>
  <si>
    <t>AT3G19580</t>
  </si>
  <si>
    <t>AZF2</t>
  </si>
  <si>
    <t>ZF2 [Source:UniProtKB/TrEMBL;Acc:A0A178VJ97]</t>
  </si>
  <si>
    <t>GO:0010200, GO:0044212, GO:0042538, GO:0003676, GO:0046872, GO:0003677, GO:0005634, GO:0009737, GO:0003700, GO:0043565, GO:0009793, GO:0045892, GO:0009414, GO:0009738</t>
  </si>
  <si>
    <t>AT3G19660</t>
  </si>
  <si>
    <t>At3g19660 [Source:UniProtKB/TrEMBL;Acc:Q9LJN0]</t>
  </si>
  <si>
    <t>AT3G19680</t>
  </si>
  <si>
    <t>Uncharacterized protein At3g19680 [Source:UniProtKB/TrEMBL;Acc:Q9LJM6]</t>
  </si>
  <si>
    <t>GO:0009536, GO:0005886</t>
  </si>
  <si>
    <t>AT3G19920</t>
  </si>
  <si>
    <t>BTB/POZ domain protein [Source:UniProtKB/TrEMBL;Acc:A0A1I9LLD2]</t>
  </si>
  <si>
    <t>AT3G19970</t>
  </si>
  <si>
    <t>AT3g19970/MZE19_2 [Source:UniProtKB/TrEMBL;Acc:Q9LHE8]</t>
  </si>
  <si>
    <t>GO:0008150, GO:0016787</t>
  </si>
  <si>
    <t>AT3G20060</t>
  </si>
  <si>
    <t>UBC19</t>
  </si>
  <si>
    <t>UBC19 [Source:UniProtKB/TrEMBL;Acc:A0A178V7W3]</t>
  </si>
  <si>
    <t>GO:0061631, GO:0005737, GO:0016740, GO:0000166, GO:0005524, GO:0005634, GO:0006511, GO:0016567, GO:0051301, GO:0004842, GO:0031145, GO:0008283,</t>
  </si>
  <si>
    <t>AT3G20340</t>
  </si>
  <si>
    <t>At3g20340 [Source:UniProtKB/TrEMBL;Acc:Q9LTR0]</t>
  </si>
  <si>
    <t>AT3G20510</t>
  </si>
  <si>
    <t>FAX6</t>
  </si>
  <si>
    <t>Protein FATTY ACID EXPORT 6 [Source:UniProtKB/Swiss-Prot;Acc:Q9LJU6]</t>
  </si>
  <si>
    <t>GO:0012505, GO:0005737, GO:0016020, GO:0016021, GO:0005634</t>
  </si>
  <si>
    <t>AT3G20730</t>
  </si>
  <si>
    <t>PCMP-E94</t>
  </si>
  <si>
    <t>Pentatricopeptide repeat-containing protein At3g20730 [Source:UniProtKB/Swiss-Prot;Acc:Q9LT48]</t>
  </si>
  <si>
    <t>AT3G20820</t>
  </si>
  <si>
    <t>Leucine-rich repeat (LRR) family protein [Source:UniProtKB/TrEMBL;Acc:Q9LT39]</t>
  </si>
  <si>
    <t>GO:0009506, GO:0005829, GO:0048046, GO:0005618, GO:0016020, GO:0009507, GO:0005515</t>
  </si>
  <si>
    <t>AT3G21330</t>
  </si>
  <si>
    <t>BHLH87</t>
  </si>
  <si>
    <t>Transcription factor bHLH87 [Source:UniProtKB/Swiss-Prot;Acc:Q8S3D2]</t>
  </si>
  <si>
    <t>GO:0003677, GO:0005634, GO:0046983, GO:0003700, GO:0006355, GO:0005515</t>
  </si>
  <si>
    <t>AT3G21630</t>
  </si>
  <si>
    <t>CERK1</t>
  </si>
  <si>
    <t>Chitin elicitor receptor kinase 1 [Source:UniProtKB/Swiss-Prot;Acc:A8R7E6]</t>
  </si>
  <si>
    <t>GO:0071219, GO:0032491, GO:0010200, GO:0042802, GO:0009817, GO:0043621, GO:0046777, GO:0016740, GO:0005886, GO:0016020, GO:0016021, GO:0000166, GO:0005524, GO:0016301, GO:0016310, GO:0004672, GO:0006468, GO:0006952, GO:0004674, GO:0005515, GO:0042803, GO:0008061, GO:0045087, GO:0019199, GO:2001080, GO:0002752, GO:0032499, GO:0035556, GO:0042742, GO:0071323, GO:0005622</t>
  </si>
  <si>
    <t>AT3G21700</t>
  </si>
  <si>
    <t>SGP2</t>
  </si>
  <si>
    <t>Monomeric G-protein [Source:UniProtKB/TrEMBL;Acc:Q9LSZ4]</t>
  </si>
  <si>
    <t>GO:0003924, GO:0005525, GO:0090404, GO:0032482, GO:0006886, GO:0005622</t>
  </si>
  <si>
    <t>AT3G22060</t>
  </si>
  <si>
    <t>CRRSP38</t>
  </si>
  <si>
    <t>Cysteine-rich repeat secretory protein 38 [Source:UniProtKB/Swiss-Prot;Acc:Q9LRJ9]</t>
  </si>
  <si>
    <t>GO:0005773, GO:0005576, GO:0005829, GO:0009737, GO:0005618, GO:0099503</t>
  </si>
  <si>
    <t>AT3G22160</t>
  </si>
  <si>
    <t>VQ22</t>
  </si>
  <si>
    <t>VQ motif-containing protein 22 [Source:UniProtKB/Swiss-Prot;Acc:Q9LIE6]</t>
  </si>
  <si>
    <t>GO:0005634, GO:0005515</t>
  </si>
  <si>
    <t>AT3G22370</t>
  </si>
  <si>
    <t>AOX1A</t>
  </si>
  <si>
    <t>Ubiquinol oxidase 1a, mitochondrial [Source:UniProtKB/Swiss-Prot;Acc:Q39219]</t>
  </si>
  <si>
    <t>GO:0010230, GO:0031930, GO:0045333, GO:0009409, GO:0046872, GO:0016020, GO:0016021, GO:0016491, GO:0055114, GO:0005739, GO:0005743, GO:0070469, GO:0009916, GO:0102721</t>
  </si>
  <si>
    <t>AT3G22550</t>
  </si>
  <si>
    <t>FLZ8</t>
  </si>
  <si>
    <t>FCS-Like Zinc finger 8 [Source:UniProtKB/Swiss-Prot;Acc:Q8L471]</t>
  </si>
  <si>
    <t>GO:0009749, GO:0042594, GO:0046872, GO:0009744</t>
  </si>
  <si>
    <t>AT3G22600</t>
  </si>
  <si>
    <t>AT3g22600/F16J14_17 [Source:UniProtKB/TrEMBL;Acc:Q9LJ86]</t>
  </si>
  <si>
    <t>GO:0005829, GO:0008289, GO:0006869, GO:0031225</t>
  </si>
  <si>
    <t>AT3G22890</t>
  </si>
  <si>
    <t>APS1</t>
  </si>
  <si>
    <t>ATP sulfurylase 1, chloroplastic [Source:UniProtKB/Swiss-Prot;Acc:Q9LIK9]</t>
  </si>
  <si>
    <t>GO:0009735, GO:0046686, GO:0009570, GO:0016740, GO:0009507, GO:0009536, GO:0000166, GO:0005524, GO:0016779, GO:0005886, GO:0004781, GO:0000103, GO:0070814, GO:0001887, GO:0004020</t>
  </si>
  <si>
    <t>AT3G23030</t>
  </si>
  <si>
    <t>IAA2</t>
  </si>
  <si>
    <t>Auxin-responsive protein [Source:UniProtKB/TrEMBL;Acc:A0A1I9LQ54]</t>
  </si>
  <si>
    <t>GO:0009734, GO:0006355, GO:0005634, GO:0003700, GO:0005515, GO:0009733, GO:0006351</t>
  </si>
  <si>
    <t>AT3G23250</t>
  </si>
  <si>
    <t>MYB15</t>
  </si>
  <si>
    <t>Transcription factor MYB15 [Source:UniProtKB/Swiss-Prot;Acc:Q9LTC4]</t>
  </si>
  <si>
    <t>GO:0009723, GO:0010200, GO:0044212, GO:0046686, GO:0009753, GO:0009409, GO:0003677, GO:0005634, GO:0009651, GO:0003700, GO:0006355, GO:0009733, GO:0005515, GO:0043565, GO:0030154, GO:0009414</t>
  </si>
  <si>
    <t>AT3G23605</t>
  </si>
  <si>
    <t>PUX12</t>
  </si>
  <si>
    <t>Plant UBX domain-containing protein 12 [Source:UniProtKB/Swiss-Prot;Acc:Q9LUG7]</t>
  </si>
  <si>
    <t>AT3G23920</t>
  </si>
  <si>
    <t>BAM1</t>
  </si>
  <si>
    <t>Beta-amylase [Source:UniProtKB/TrEMBL;Acc:A0A178VNG4]</t>
  </si>
  <si>
    <t>GO:0102229, GO:0009507, GO:0009536, GO:0016787, GO:0016798, GO:0008152, GO:0005975, GO:0005634, GO:0005829, GO:0016161, GO:0000272, GO:0009414, GO:0005983</t>
  </si>
  <si>
    <t>AT3G24500</t>
  </si>
  <si>
    <t>MBF1C</t>
  </si>
  <si>
    <t>MBF1C [Source:UniProtKB/TrEMBL;Acc:A0A178VDH9]</t>
  </si>
  <si>
    <t>GO:0045893, GO:0005730, GO:0003677, GO:0005634, GO:0003700, GO:0005737, GO:0009737, GO:0009414, GO:0009408, GO:0009873, GO:0003713, GO:0043565</t>
  </si>
  <si>
    <t>AT3G25060</t>
  </si>
  <si>
    <t>PCMP-E96</t>
  </si>
  <si>
    <t>Putative pentatricopeptide repeat-containing protein At3g25060, mitochondrial [Source:UniProtKB/Swiss-Prot;Acc:Q9LJR6]</t>
  </si>
  <si>
    <t>AT3G25070</t>
  </si>
  <si>
    <t>RIN4</t>
  </si>
  <si>
    <t>RPM1 interacting protein 4 [Source:UniProtKB/TrEMBL;Acc:A0A1I9LMJ4]</t>
  </si>
  <si>
    <t>, GO:0019897, GO:0034051, GO:0002237, GO:0012505, GO:0010204, GO:0009816, GO:0016020, GO:0006952, GO:0005829, GO:0005886, GO:0005515, GO:0006468, GO:0009626, GO:0002376, GO:0045087</t>
  </si>
  <si>
    <t>AT3G25250</t>
  </si>
  <si>
    <t>OXI1</t>
  </si>
  <si>
    <t>Serine/threonine-protein kinase OXI1 [Source:UniProtKB/Swiss-Prot;Acc:Q9LSF1]</t>
  </si>
  <si>
    <t>GO:0016740, GO:0000166, GO:0005524, GO:0016301, GO:0016310, GO:0004672, GO:0006468, GO:0006952, GO:0004674, GO:0005515, GO:0006979, GO:0009611, GO:0005737, GO:0005634, GO:0005886, GO:0019901</t>
  </si>
  <si>
    <t>AT3G25290</t>
  </si>
  <si>
    <t>Cytochrome b561 and DOMON domain-containing protein At3g25290 [Source:UniProtKB/Swiss-Prot;Acc:Q9LSE7]</t>
  </si>
  <si>
    <t>GO:0009506, GO:0046872, GO:0016020, GO:0016021, GO:0055114, GO:0005886</t>
  </si>
  <si>
    <t>AT3G25597</t>
  </si>
  <si>
    <t>Transmembrane protein [Source:UniProtKB/TrEMBL;Acc:Q9LI85]</t>
  </si>
  <si>
    <t>AT3G25610</t>
  </si>
  <si>
    <t>ALA10</t>
  </si>
  <si>
    <t>Phospholipid-transporting ATPase 10 [Source:UniProtKB/Swiss-Prot;Acc:Q9LI83]</t>
  </si>
  <si>
    <t>GO:0048194, GO:0045332, GO:0005802, GO:0046872, GO:0005886, GO:0016020, GO:0016021, GO:0000287, GO:0000166, GO:0005524, GO:0015914, GO:0004012, GO:0000139, GO:0140326, GO:0090554, GO:0140333</t>
  </si>
  <si>
    <t>AT3G25730</t>
  </si>
  <si>
    <t>ARF14</t>
  </si>
  <si>
    <t>AP2/ERF and B3 domain-containing transcription factor ARF14 [Source:UniProtKB/Swiss-Prot;Acc:Q9LS06]</t>
  </si>
  <si>
    <t>GO:0044212, GO:0006355, GO:0003677, GO:0005634, GO:0003700, GO:0043565, GO:0009873, GO:0006351</t>
  </si>
  <si>
    <t>AT3G25760</t>
  </si>
  <si>
    <t>AOC1</t>
  </si>
  <si>
    <t>At3g25760 [Source:UniProtKB/TrEMBL;Acc:Q2HIV2]</t>
  </si>
  <si>
    <t>GO:0009941, GO:0016853, GO:0009507, GO:0009536, GO:0005829, GO:0009535, GO:0009695, GO:0046423</t>
  </si>
  <si>
    <t>AT3G25780</t>
  </si>
  <si>
    <t>AOC3</t>
  </si>
  <si>
    <t>Allene oxide cyclase 3, chloroplastic [Source:UniProtKB/Swiss-Prot;Acc:Q9LS01]</t>
  </si>
  <si>
    <t>GO:0009620, GO:0016853, GO:0009507, GO:0009536, GO:0005886, GO:0005774, GO:0009695, GO:0046423, GO:0016020, GO:0009651</t>
  </si>
  <si>
    <t>AT3G25900</t>
  </si>
  <si>
    <t>HMT-1</t>
  </si>
  <si>
    <t>Homocysteine S-methyltransferase 1 [Source:UniProtKB/Swiss-Prot;Acc:Q9SDL7]</t>
  </si>
  <si>
    <t>GO:0009086, GO:0008898, GO:0016740, GO:0046872, GO:0008270, GO:0008168, GO:0032259, GO:0008652, GO:0047150, GO:0005737, GO:0033528</t>
  </si>
  <si>
    <t>AT3G26330</t>
  </si>
  <si>
    <t>CYP71B37</t>
  </si>
  <si>
    <t>Cytochrome P450 71B37 [Source:UniProtKB/Swiss-Prot;Acc:Q9LIP3]</t>
  </si>
  <si>
    <t>GO:0046872, GO:0016020, GO:0016021, GO:0004497, GO:0016491, GO:0055114, GO:0005506, GO:0016705, GO:0020037, GO:0016709</t>
  </si>
  <si>
    <t>AT3G26690</t>
  </si>
  <si>
    <t>NUDT13</t>
  </si>
  <si>
    <t>NUDX13 [Source:UniProtKB/TrEMBL;Acc:A0A178VBM7]</t>
  </si>
  <si>
    <t>GO:0016787, GO:0046872, GO:0005739, GO:0005737, GO:0005634, GO:0034432</t>
  </si>
  <si>
    <t>AT3G26850</t>
  </si>
  <si>
    <t>At3g26850 [Source:UniProtKB/TrEMBL;Acc:Q9LW25]</t>
  </si>
  <si>
    <t>GO:0016740, GO:0008168, GO:0032259</t>
  </si>
  <si>
    <t>AT3G26932</t>
  </si>
  <si>
    <t>DRB3</t>
  </si>
  <si>
    <t>Double-stranded RNA-binding protein 3 [Source:UniProtKB/Swiss-Prot;Acc:Q9LJF5]</t>
  </si>
  <si>
    <t>GO:0008150, GO:0003723, GO:0005515</t>
  </si>
  <si>
    <t>AT3G27170</t>
  </si>
  <si>
    <t>CLC-B</t>
  </si>
  <si>
    <t>CLC-B [Source:UniProtKB/TrEMBL;Acc:A0A178VKG6]</t>
  </si>
  <si>
    <t>GO:0034707, GO:0009705, GO:0006821, GO:0016020, GO:0016021, GO:0055085, GO:1902600, GO:0005247, GO:0006811, GO:0034220, GO:1902476, GO:0005244, GO:0034765, GO:0005515, GO:0005254, GO:0043231, GO:0022857, GO:0009671, GO:0015112, GO:0015706, GO:0010167</t>
  </si>
  <si>
    <t>AT3G27880</t>
  </si>
  <si>
    <t>At3g27880 [Source:UniProtKB/TrEMBL;Acc:Q9LK89]</t>
  </si>
  <si>
    <t>AT3G28040</t>
  </si>
  <si>
    <t>Probably inactive leucine-rich repeat receptor-like protein kinase At3g28040 [Source:UniProtKB/Swiss-Prot;Acc:Q9LRT1]</t>
  </si>
  <si>
    <t>GO:0009506, GO:0046777, GO:0016020, GO:0016021, GO:0000166, GO:0005524, GO:0004672, GO:0006468, GO:0005515, GO:0005886</t>
  </si>
  <si>
    <t>AT3G28150</t>
  </si>
  <si>
    <t>AXY4L</t>
  </si>
  <si>
    <t>Protein ALTERED XYLOGLUCAN 4-like [Source:UniProtKB/Swiss-Prot;Acc:Q9LRS2]</t>
  </si>
  <si>
    <t>GO:0016020, GO:0016021, GO:0005794, GO:0016413, GO:0010411</t>
  </si>
  <si>
    <t>AT3G28210</t>
  </si>
  <si>
    <t>SAP12</t>
  </si>
  <si>
    <t>Zinc finger AN1 domain-containing stress-associated protein 12 [Source:UniProtKB/Swiss-Prot;Acc:Q67YE6]</t>
  </si>
  <si>
    <t>GO:0010200, GO:0046872, GO:0008270, GO:0009737</t>
  </si>
  <si>
    <t>AT3G28455</t>
  </si>
  <si>
    <t>CLE25</t>
  </si>
  <si>
    <t>CLE25 [Source:UniProtKB/TrEMBL;Acc:A0A178VIA6]</t>
  </si>
  <si>
    <t>GO:1902584, GO:0045168, GO:0005576, GO:0048046, GO:0007275, GO:0030154, GO:0005615, GO:0033612, GO:0010116</t>
  </si>
  <si>
    <t>AT3G28740</t>
  </si>
  <si>
    <t>CYP81D11</t>
  </si>
  <si>
    <t>Cytochrome P450 81D11 [Source:UniProtKB/Swiss-Prot;Acc:Q9LHA1]</t>
  </si>
  <si>
    <t>GO:0002213, GO:0042343, GO:0046872, GO:0016020, GO:0016021, GO:0004497, GO:0016491, GO:0055114, GO:0005506, GO:0016705, GO:0020037, GO:0016709</t>
  </si>
  <si>
    <t>AT3G28850</t>
  </si>
  <si>
    <t>Uncharacterized protein At3g28850 [Source:UniProtKB/Swiss-Prot;Acc:Q9LH89]</t>
  </si>
  <si>
    <t>GO:0022900, GO:0055114, GO:0045454, GO:0005623, GO:0005886, GO:0009055, GO:0015035</t>
  </si>
  <si>
    <t>AT3G29000</t>
  </si>
  <si>
    <t>CML45</t>
  </si>
  <si>
    <t>Probable calcium-binding protein CML45 [Source:UniProtKB/Swiss-Prot;Acc:Q9MBG5]</t>
  </si>
  <si>
    <t>GO:0051300, GO:0019722, GO:0046872, GO:0016020, GO:0016021, GO:0005509, GO:0005634, GO:0030234</t>
  </si>
  <si>
    <t>AT3G29035</t>
  </si>
  <si>
    <t>NAC59</t>
  </si>
  <si>
    <t>NAC domain-containing protein 59 [Source:UniProtKB/Swiss-Prot;Acc:Q9LJW3]</t>
  </si>
  <si>
    <t>GO:0042542, GO:0006355, GO:0051091, GO:0003677, GO:0005634, GO:0003700, GO:0005515, GO:0043565, GO:0010150, GO:0009611, GO:1900057</t>
  </si>
  <si>
    <t>AT3G29370</t>
  </si>
  <si>
    <t>Uncharacterized protein At3g29370 [Source:UniProtKB/TrEMBL;Acc:Q8LD48]</t>
  </si>
  <si>
    <t>AT3G30180</t>
  </si>
  <si>
    <t>CYP85A2</t>
  </si>
  <si>
    <t>Cytochrome P450 85A2 [Source:UniProtKB/Swiss-Prot;Acc:Q940V4]</t>
  </si>
  <si>
    <t>GO:0016132, GO:0010268, GO:0016125, GO:0046872, GO:0016020, GO:0016021, GO:0004497, GO:0016491, GO:0055114, GO:0005506, GO:0016705, GO:0020037, GO:0006629, GO:0006694, GO:0007275</t>
  </si>
  <si>
    <t>AT3G42670</t>
  </si>
  <si>
    <t>CHR38</t>
  </si>
  <si>
    <t>Chromatin remodeling 38 [Source:UniProtKB/TrEMBL;Acc:A0A1I9LTS2]</t>
  </si>
  <si>
    <t>GO:1900370, GO:0005654, GO:0005730, GO:0000166, GO:0005524, GO:0016787, GO:0005634, GO:0004386, GO:0031047</t>
  </si>
  <si>
    <t>AT3G43800</t>
  </si>
  <si>
    <t>GSTU27</t>
  </si>
  <si>
    <t>Glutathione S-transferase U27 [Source:UniProtKB/Swiss-Prot;Acc:Q9LZG7]</t>
  </si>
  <si>
    <t>GO:0004364, GO:0009407, GO:0080167, GO:0005737, GO:0006749, GO:0016740, GO:0005829, GO:0009636, GO:0005515</t>
  </si>
  <si>
    <t>AT3G44190</t>
  </si>
  <si>
    <t>At3g44190 [Source:UniProtKB/TrEMBL;Acc:Q9LXP4]</t>
  </si>
  <si>
    <t>GO:0055114, GO:0016491, GO:0004174, GO:0005794, GO:0005737, GO:0050660, GO:0022904</t>
  </si>
  <si>
    <t>AT3G44205</t>
  </si>
  <si>
    <t>AT3G44220</t>
  </si>
  <si>
    <t>At3g44220 [Source:UniProtKB/TrEMBL;Acc:Q9LXM6]</t>
  </si>
  <si>
    <t>GO:0009506, GO:0016020, GO:0016021, GO:0046658</t>
  </si>
  <si>
    <t>AT3G44260</t>
  </si>
  <si>
    <t>CAF1-9</t>
  </si>
  <si>
    <t>Probable CCR4-associated factor 1 homolog 9 [Source:UniProtKB/Swiss-Prot;Acc:Q9LXM2]</t>
  </si>
  <si>
    <t>GO:0002213, GO:0000289, GO:0043928, GO:0000932, GO:0017148, GO:0004535, GO:0090503, GO:0003676, GO:0046872, GO:0016787, GO:0005634, GO:0003723, GO:0005737, GO:0005515, GO:0090305, GO:0004518, GO:0042742, GO:0030014, GO:0004527, GO:0009611, GO:0008408, GO:0030015</t>
  </si>
  <si>
    <t>AT3G44720</t>
  </si>
  <si>
    <t>ADT4</t>
  </si>
  <si>
    <t>Arogenate dehydratase 4, chloroplastic [Source:UniProtKB/Swiss-Prot;Acc:O22241]</t>
  </si>
  <si>
    <t>GO:0047769, GO:0009570, GO:0080167, GO:0016829, GO:0009507, GO:0009536, GO:0008652, GO:0009073, GO:0004664, GO:0009094</t>
  </si>
  <si>
    <t>AT3G44820</t>
  </si>
  <si>
    <t>BTB/POZ domain-containing protein At3g44820 [Source:UniProtKB/Swiss-Prot;Acc:Q9FYC8]</t>
  </si>
  <si>
    <t>AT3G45060</t>
  </si>
  <si>
    <t>NRT2.6</t>
  </si>
  <si>
    <t>High affinity nitrate transporter 2.6 [Source:UniProtKB/Swiss-Prot;Acc:Q9LXH0]</t>
  </si>
  <si>
    <t>GO:0015112, GO:0071249, GO:0009705, GO:0080167, GO:0016020, GO:0016021, GO:0055085, GO:0005886, GO:0005887, GO:0042128, GO:0015706, GO:0009507</t>
  </si>
  <si>
    <t>AT3G45730</t>
  </si>
  <si>
    <t>Uncharacterized protein At3g45730 [Source:UniProtKB/TrEMBL;Acc:Q9M170]</t>
  </si>
  <si>
    <t>AT3G45970</t>
  </si>
  <si>
    <t>EXLA1</t>
  </si>
  <si>
    <t>Expansin-like A1 [Source:UniProtKB/Swiss-Prot;Acc:Q9LZT4]</t>
  </si>
  <si>
    <t>GO:0005576, GO:0009505, GO:0009506, GO:0016020, GO:0016021, GO:0005618, GO:0005794, GO:0099503</t>
  </si>
  <si>
    <t>AT3G46080</t>
  </si>
  <si>
    <t>ZAT8</t>
  </si>
  <si>
    <t>Zinc finger protein ZAT8 [Source:UniProtKB/Swiss-Prot;Acc:Q9LX85]</t>
  </si>
  <si>
    <t>GO:0010200, GO:0003676, GO:0046872, GO:0005634, GO:0003700, GO:0006355</t>
  </si>
  <si>
    <t>AT3G46110</t>
  </si>
  <si>
    <t>At3g46110 [Source:UniProtKB/TrEMBL;Acc:Q8GY65]</t>
  </si>
  <si>
    <t>, GO:0005886</t>
  </si>
  <si>
    <t>AT3G46550</t>
  </si>
  <si>
    <t>FLA4</t>
  </si>
  <si>
    <t>Fasciclin-like arabinogalactan protein 4 [Source:UniProtKB/Swiss-Prot;Acc:Q9SNC3]</t>
  </si>
  <si>
    <t>GO:0009897, GO:0010192, GO:0048354, GO:0009825, GO:0005886, GO:0016020, GO:0031225, GO:0009651, GO:0046658, GO:0009738, GO:0007155, GO:0030247</t>
  </si>
  <si>
    <t>AT3G46620</t>
  </si>
  <si>
    <t>RDUF1</t>
  </si>
  <si>
    <t>E3 ubiquitin-protein ligase RDUF1 [Source:UniProtKB/Swiss-Prot;Acc:Q9SNB6]</t>
  </si>
  <si>
    <t>GO:0051865, GO:0010200, GO:0005737, GO:0016740, GO:0046872, GO:0005634, GO:0016567, GO:0009737, GO:0009414, GO:0005829, GO:0004842, GO:0061630, GO:0009738</t>
  </si>
  <si>
    <t>AT3G46930</t>
  </si>
  <si>
    <t>Protein kinase superfamily protein [Source:UniProtKB/TrEMBL;Acc:A0A1I9LS70]</t>
  </si>
  <si>
    <t>GO:0005524, GO:0016301, GO:0016310, GO:0004672, GO:0006468, GO:0009651, GO:0009737, GO:0006979, GO:0004712, GO:0009414, GO:0006970</t>
  </si>
  <si>
    <t>AT3G46990</t>
  </si>
  <si>
    <t>DUF740 family protein, putative (DUF740) [Source:UniProtKB/TrEMBL;Acc:Q9SD74]</t>
  </si>
  <si>
    <t>AT3G47110</t>
  </si>
  <si>
    <t>Putative receptor-like protein kinase At3g47110 [Source:UniProtKB/Swiss-Prot;Acc:Q9SD62]</t>
  </si>
  <si>
    <t>GO:0016740, GO:0005886, GO:0016020, GO:0016021, GO:0000166, GO:0005524, GO:0016301, GO:0016310, GO:0004672, GO:0006468, GO:0004674, GO:0005515</t>
  </si>
  <si>
    <t>AT3G47420</t>
  </si>
  <si>
    <t>ATPS3</t>
  </si>
  <si>
    <t>Putative glycerol-3-phosphate transporter 1 [Source:UniProtKB/Swiss-Prot;Acc:Q9C5L3]</t>
  </si>
  <si>
    <t>GO:0055062, GO:0008643, GO:0016020, GO:0016021, GO:0022857, GO:0055085, GO:0005887</t>
  </si>
  <si>
    <t>AT3G47430</t>
  </si>
  <si>
    <t>PEX11B</t>
  </si>
  <si>
    <t>Peroxisomal membrane protein 11B [Source:UniProtKB/Swiss-Prot;Acc:Q9STY0]</t>
  </si>
  <si>
    <t>GO:0044375, GO:0042802, GO:0005779, GO:0016020, GO:0016021, GO:0005829, GO:0016559, GO:0005777, GO:0005778, GO:0005515, GO:0007031</t>
  </si>
  <si>
    <t>AT3G47570</t>
  </si>
  <si>
    <t>Probable LRR receptor-like serine/threonine-protein kinase At3g47570 [Source:UniProtKB/Swiss-Prot;Acc:C0LGP4]</t>
  </si>
  <si>
    <t>AT3G47730</t>
  </si>
  <si>
    <t>ABCA2</t>
  </si>
  <si>
    <t>ATH1 [Source:UniProtKB/TrEMBL;Acc:A0A178V6R6]</t>
  </si>
  <si>
    <t>GO:0042626, GO:0016020, GO:0016021, GO:0000166, GO:0005524, GO:0055085, GO:0016887, GO:0043231, GO:0006869, GO:0005215, GO:0005319</t>
  </si>
  <si>
    <t>AT3G47780</t>
  </si>
  <si>
    <t>ABCA7</t>
  </si>
  <si>
    <t>ABC transporter A family member 7 [Source:UniProtKB/Swiss-Prot;Acc:Q9STT5]</t>
  </si>
  <si>
    <t>GO:0009506, GO:0042626, GO:0016020, GO:0016021, GO:0000166, GO:0005524, GO:0055085, GO:0016887, GO:0005886, GO:0043231, GO:0006869, GO:0005215, GO:0005319</t>
  </si>
  <si>
    <t>AT3G48070</t>
  </si>
  <si>
    <t>RING/U-box superfamily protein [Source:UniProtKB/TrEMBL;Acc:F4JCT1]</t>
  </si>
  <si>
    <t>GO:0004842, GO:0016567, GO:0030014</t>
  </si>
  <si>
    <t>AT3G48185</t>
  </si>
  <si>
    <t>Transmembrane protein [Source:UniProtKB/TrEMBL;Acc:Q8VZW8]</t>
  </si>
  <si>
    <t>AT3G48360</t>
  </si>
  <si>
    <t>BT2</t>
  </si>
  <si>
    <t>BTB/POZ and TAZ domain-containing protein 2 [Source:UniProtKB/Swiss-Prot;Acc:Q94BN0]</t>
  </si>
  <si>
    <t>GO:0006355, GO:0005634, GO:0008270, GO:0004402, GO:0003712, GO:0016573, GO:0005515, GO:0051973, GO:0009751, GO:0010182, GO:0009553, GO:0042542, GO:0009753, GO:0009409, GO:0009734, GO:0005737, GO:0046872, GO:0009651, GO:0009737, GO:0016567, GO:0005516, GO:0009555, GO:0007623, GO:0009733, GO:0010167, GO:0009738, GO:0009611, GO:0009743</t>
  </si>
  <si>
    <t>AT3G49160</t>
  </si>
  <si>
    <t>PKP4</t>
  </si>
  <si>
    <t>Plastidial pyruvate kinase 4, chloroplastic [Source:UniProtKB/Swiss-Prot;Acc:Q9M3B6]</t>
  </si>
  <si>
    <t>GO:0003824, GO:0000287, GO:0006096, GO:0016301, GO:0016310, GO:0004743, GO:0030955, GO:0032869, GO:0009570, GO:0016740, GO:0046872, GO:0009507, GO:0009536, GO:0000166, GO:0005524, GO:0005737</t>
  </si>
  <si>
    <t>AT3G49780</t>
  </si>
  <si>
    <t>PSK3</t>
  </si>
  <si>
    <t>Phytosulfokines 3 [Source:UniProtKB/Swiss-Prot;Acc:Q9M2Y0]</t>
  </si>
  <si>
    <t>GO:0008283, GO:0005576, GO:0007275, GO:0030154, GO:0005794, GO:0008083, GO:0031012, GO:0007165</t>
  </si>
  <si>
    <t>AT3G49790</t>
  </si>
  <si>
    <t>At3g49790 [Source:UniProtKB/TrEMBL;Acc:Q9M2X9]</t>
  </si>
  <si>
    <t>AT3G49800</t>
  </si>
  <si>
    <t>AT3g49800/T16K5_150 [Source:UniProtKB/TrEMBL;Acc:Q9M2X8]</t>
  </si>
  <si>
    <t>AT3G50200</t>
  </si>
  <si>
    <t>Uncharacterized protein F11C1_40 [Source:UniProtKB/TrEMBL;Acc:Q9SNE7]</t>
  </si>
  <si>
    <t>AT3G50230</t>
  </si>
  <si>
    <t>Leucine-rich repeat protein kinase family protein [Source:UniProtKB/TrEMBL;Acc:A0A1I9LQ53]</t>
  </si>
  <si>
    <t>GO:0016020, GO:0016021, GO:0005524, GO:0016301, GO:0016310, GO:0004672, GO:0006468, GO:0005515</t>
  </si>
  <si>
    <t>AT3G50310</t>
  </si>
  <si>
    <t>MAPKKK20</t>
  </si>
  <si>
    <t>MKKK20 [Source:UniProtKB/TrEMBL;Acc:A0A384LB13]</t>
  </si>
  <si>
    <t>GO:0000187, GO:0000302, GO:0023014, GO:0031098, GO:0090333, GO:0048235, GO:0009409, GO:0046777, GO:0005737, GO:0019901, GO:0010082, GO:0000166, GO:0005524, GO:0016301, GO:0016310, GO:0004672, GO:0006468, GO:0005634, GO:0004674, GO:0005515, GO:0000165, GO:0009651, GO:0009737, GO:0009414, GO:0004708, GO:0032147</t>
  </si>
  <si>
    <t>AT3G50330</t>
  </si>
  <si>
    <t>HEC2</t>
  </si>
  <si>
    <t>Transcription factor HEC2 [Source:UniProtKB/Swiss-Prot;Acc:Q9SND4]</t>
  </si>
  <si>
    <t>GO:0010500, GO:0048462, GO:0003677, GO:0005634, GO:0046983, GO:0003700, GO:0006355, GO:0007275, GO:0048467, GO:0080126</t>
  </si>
  <si>
    <t>AT3G50410</t>
  </si>
  <si>
    <t>DOF3.4</t>
  </si>
  <si>
    <t>OBP1 [Source:UniProtKB/TrEMBL;Acc:A0A178VFT5]</t>
  </si>
  <si>
    <t>GO:0045787, GO:0009751, GO:0044212, GO:0045893, GO:0006355, GO:0003677, GO:0046872, GO:0005634, GO:0003700, GO:0005515, GO:0008270, GO:0009733, GO:0042545</t>
  </si>
  <si>
    <t>AT3G50630</t>
  </si>
  <si>
    <t>KRP2</t>
  </si>
  <si>
    <t>Cyclin-dependent kinase inhibitor 2 [Source:UniProtKB/Swiss-Prot;Acc:Q9SCR2]</t>
  </si>
  <si>
    <t>GO:0005634, GO:0004861, GO:0007050, GO:0045736, GO:0005654, GO:0005515, GO:0007049, GO:0004860, GO:0006469, GO:0042023, GO:0019210</t>
  </si>
  <si>
    <t>AT3G50900</t>
  </si>
  <si>
    <t>At3g50900 [Source:UniProtKB/TrEMBL;Acc:Q9SVK9]</t>
  </si>
  <si>
    <t>AT3G50910</t>
  </si>
  <si>
    <t>AT3g50910/F18B3_190 [Source:UniProtKB/TrEMBL;Acc:Q94BX2]</t>
  </si>
  <si>
    <t>AT3G51130</t>
  </si>
  <si>
    <t>UPF0183 protein At3g51130 [Source:UniProtKB/Swiss-Prot;Acc:Q9SD33]</t>
  </si>
  <si>
    <t>AT3G51180</t>
  </si>
  <si>
    <t>Zinc finger CCCH domain-containing protein 45 [Source:UniProtKB/Swiss-Prot;Acc:Q94C33]</t>
  </si>
  <si>
    <t>GO:0008150, GO:0046872, GO:0003677, GO:0005634</t>
  </si>
  <si>
    <t>AT3G51410</t>
  </si>
  <si>
    <t>At3g51410 [Source:UniProtKB/TrEMBL;Acc:Q6NMZ5]</t>
  </si>
  <si>
    <t>GO:0005575, GO:0003674</t>
  </si>
  <si>
    <t>AT3G51660</t>
  </si>
  <si>
    <t>LS1-like protein [Source:UniProtKB/TrEMBL;Acc:Q8LG92]</t>
  </si>
  <si>
    <t>GO:0003674, GO:0005777</t>
  </si>
  <si>
    <t>AT3G51890</t>
  </si>
  <si>
    <t>Clathrin light chain 3 [Source:UniProtKB/Swiss-Prot;Acc:F4J5M9]</t>
  </si>
  <si>
    <t>GO:0016020, GO:0006886, GO:0005829, GO:0016192, GO:0005198, GO:0031410, GO:0005905, GO:0030130, GO:0030132, GO:0030659, GO:0005886, GO:0032050, GO:0072583, GO:0030125, GO:0048268</t>
  </si>
  <si>
    <t>AT3G52360</t>
  </si>
  <si>
    <t>Transmembrane protein [Source:UniProtKB/TrEMBL;Acc:Q9FT46]</t>
  </si>
  <si>
    <t>GO:0080167, GO:0016020, GO:0016021</t>
  </si>
  <si>
    <t>AT3G52400</t>
  </si>
  <si>
    <t>SYP122</t>
  </si>
  <si>
    <t>Syntaxin-122 [Source:UniProtKB/Swiss-Prot;Acc:Q9SVC2]</t>
  </si>
  <si>
    <t>GO:0012505, GO:0006612, GO:0000149, GO:0031201, GO:0006906, GO:0009506, GO:0016020, GO:0016021, GO:0006886, GO:0005829, GO:0005623, GO:0005886, GO:0015031, GO:0005484, GO:0016192, GO:0061025, GO:0050832, GO:0048278, GO:0006887, GO:0005622</t>
  </si>
  <si>
    <t>AT3G53120</t>
  </si>
  <si>
    <t>VPS37-1</t>
  </si>
  <si>
    <t>Vacuolar protein-sorting-associated protein 37 homolog 1 [Source:UniProtKB/Swiss-Prot;Acc:Q9SCP9]</t>
  </si>
  <si>
    <t>GO:0015031, GO:0005515, GO:0005768, GO:0043231, GO:0006623, GO:0000813, GO:0043162, GO:0006612, GO:0032509</t>
  </si>
  <si>
    <t>AT3G53150</t>
  </si>
  <si>
    <t>UGT73D1</t>
  </si>
  <si>
    <t>UDP-glucosyl transferase 73D1 [Source:TAIR;Acc:AT3G53150]</t>
  </si>
  <si>
    <t>GO:0016757, GO:0016740, GO:0016758, GO:0043231, GO:0008194</t>
  </si>
  <si>
    <t>AT3G53180</t>
  </si>
  <si>
    <t>Nodulin/glutamine synthase-like protein [Source:UniProtKB/TrEMBL;Acc:F4J9A0]</t>
  </si>
  <si>
    <t>GO:0006598, GO:0010311, GO:0009617, GO:0043621, GO:0016787, GO:0008134, GO:0003824, GO:0004356, GO:0016874, GO:0006542, GO:0006807, GO:0005829, GO:0009737, GO:0043015, GO:0048829</t>
  </si>
  <si>
    <t>AT3G53260</t>
  </si>
  <si>
    <t>PAL2</t>
  </si>
  <si>
    <t>Phenylalanine ammonia-lyase 2 [Source:UniProtKB/Swiss-Prot;Acc:P45724]</t>
  </si>
  <si>
    <t>GO:0045548, GO:0009800, GO:0009699, GO:0080167, GO:0016841, GO:0003824, GO:0016829, GO:0005737, GO:0005829, GO:0005515, GO:0006559, GO:0006979, GO:0009698</t>
  </si>
  <si>
    <t>AT3G53700</t>
  </si>
  <si>
    <t>MEE40</t>
  </si>
  <si>
    <t>Pentatricopeptide repeat-containing protein At3g53700, chloroplastic [Source:UniProtKB/Swiss-Prot;Acc:Q9LFF1]</t>
  </si>
  <si>
    <t>GO:0009507, GO:0009536, GO:0009793, GO:0005739, GO:0005515</t>
  </si>
  <si>
    <t>AT3G53780</t>
  </si>
  <si>
    <t>RBL4</t>
  </si>
  <si>
    <t>RHOMBOID-like protein 4 [Source:UniProtKB/Swiss-Prot;Acc:F4JBM4]</t>
  </si>
  <si>
    <t>GO:0009506, GO:0016020, GO:0016021, GO:0006508, GO:0016787, GO:0008233, GO:0004252, GO:0005886</t>
  </si>
  <si>
    <t>AT3G54030</t>
  </si>
  <si>
    <t>BSK6</t>
  </si>
  <si>
    <t>BSK6 [Source:UniProtKB/TrEMBL;Acc:A0A178VAE8]</t>
  </si>
  <si>
    <t>GO:0016740, GO:0005886, GO:0016020, GO:0000166, GO:0005524, GO:0016301, GO:0016310, GO:0004672, GO:0006468, GO:0004674, GO:0005515, GO:0009742</t>
  </si>
  <si>
    <t>AT3G54100</t>
  </si>
  <si>
    <t>OFUT28</t>
  </si>
  <si>
    <t>O-fucosyltransferase 28 [Source:UniProtKB/Swiss-Prot;Acc:Q9M393]</t>
  </si>
  <si>
    <t>AT3G54130</t>
  </si>
  <si>
    <t>Ataxin-3 homolog [Source:UniProtKB/Swiss-Prot;Acc:Q9M391]</t>
  </si>
  <si>
    <t>GO:0016787, GO:0005634, GO:0008233, GO:0006508, GO:0016579, GO:0004843, GO:0008234, GO:0036459</t>
  </si>
  <si>
    <t>AT3G54140</t>
  </si>
  <si>
    <t>NPF8.1</t>
  </si>
  <si>
    <t>Protein NRT1/ PTR FAMILY 8.1 [Source:UniProtKB/Swiss-Prot;Acc:Q9M390]</t>
  </si>
  <si>
    <t>GO:0035672, GO:0042938, GO:0042939, GO:0042937, GO:1904680, GO:0015333, GO:0035673, GO:0009506, GO:0005886, GO:0016020, GO:0016021, GO:0022857, GO:0006857, GO:0055085, GO:1902600, GO:0015031, GO:0006807, GO:0015833, GO:0005215</t>
  </si>
  <si>
    <t>AT3G54420</t>
  </si>
  <si>
    <t>EP3</t>
  </si>
  <si>
    <t>EP3 [Source:UniProtKB/TrEMBL;Acc:A0A178VE44]</t>
  </si>
  <si>
    <t>GO:0010262, GO:0009617, GO:0006032, GO:0016787, GO:0005975, GO:0016798, GO:0008152, GO:0006952, GO:0000272, GO:0008061, GO:0005618, GO:0004568, GO:0016998, GO:0009611</t>
  </si>
  <si>
    <t>AT3G54620</t>
  </si>
  <si>
    <t>BZIP25</t>
  </si>
  <si>
    <t>Basic leucine zipper 25 [Source:UniProtKB/Swiss-Prot;Acc:Q9M1G6]</t>
  </si>
  <si>
    <t>GO:2000693, GO:0006355, GO:0003677, GO:0005634, GO:0003700, GO:0005515, GO:0045735, GO:0045893, GO:0046982</t>
  </si>
  <si>
    <t>AT3G54850</t>
  </si>
  <si>
    <t>PUB14</t>
  </si>
  <si>
    <t>U-box domain-containing protein 14 [Source:UniProtKB/Swiss-Prot;Acc:Q8VZ40]</t>
  </si>
  <si>
    <t>GO:0070696, GO:0016740, GO:0004842, GO:0016567, GO:0005737, GO:0005515, GO:0005634</t>
  </si>
  <si>
    <t>AT3G54950</t>
  </si>
  <si>
    <t>PLP7</t>
  </si>
  <si>
    <t>Patatin-like protein 7 [Source:UniProtKB/Swiss-Prot;Acc:Q9SV43]</t>
  </si>
  <si>
    <t>GO:0051707, GO:0004620, GO:0040008, GO:0005886, GO:0016020, GO:0016787, GO:0006629, GO:0016042, GO:0019374, GO:0006644, GO:0047617</t>
  </si>
  <si>
    <t>AT3G55420</t>
  </si>
  <si>
    <t>Uncharacterized protein At3g55420 [Source:UniProtKB/TrEMBL;Acc:Q9M2T7]</t>
  </si>
  <si>
    <t>AT3G55430</t>
  </si>
  <si>
    <t>Beta-1, 3-glucanase-like protein [Source:UniProtKB/TrEMBL;Acc:Q9M2T6]</t>
  </si>
  <si>
    <t>GO:0009506, GO:0016787, GO:0005975, GO:0004553, GO:0005618, GO:0046658</t>
  </si>
  <si>
    <t>AT3G55470</t>
  </si>
  <si>
    <t>At3g55470 [Source:UniProtKB/TrEMBL;Acc:Q9M2T2]</t>
  </si>
  <si>
    <t>GO:0003723, GO:0006952,</t>
  </si>
  <si>
    <t>AT3G56880</t>
  </si>
  <si>
    <t>VQ motif-containing protein [Source:UniProtKB/TrEMBL;Acc:Q9LES0]</t>
  </si>
  <si>
    <t>GO:0005516, GO:0009651, GO:0009414, GO:0005634</t>
  </si>
  <si>
    <t>AT3G57010</t>
  </si>
  <si>
    <t>SSL8</t>
  </si>
  <si>
    <t>Protein STRICTOSIDINE SYNTHASE-LIKE 8 [Source:UniProtKB/Swiss-Prot;Acc:Q9M1J7]</t>
  </si>
  <si>
    <t>GO:0016020, GO:0016021, GO:0009058, GO:0005783, GO:0016844, GO:0005773, GO:0005774</t>
  </si>
  <si>
    <t>AT3G57120</t>
  </si>
  <si>
    <t>Protein kinase superfamily protein [Source:UniProtKB/TrEMBL;Acc:Q8VYG5]</t>
  </si>
  <si>
    <t>AT3G57280</t>
  </si>
  <si>
    <t>FAX1</t>
  </si>
  <si>
    <t>Protein FATTY ACID EXPORT 1, chloroplastic [Source:UniProtKB/Swiss-Prot;Acc:Q93V66]</t>
  </si>
  <si>
    <t>GO:0071668, GO:1902001, GO:0015908, GO:0055088, GO:0015245, GO:0010208, GO:0009706, GO:0009941, GO:0016020, GO:0016021, GO:0009507, GO:0009536, GO:0005829, GO:0009528</t>
  </si>
  <si>
    <t>AT3G57430</t>
  </si>
  <si>
    <t>PCMP-H81</t>
  </si>
  <si>
    <t>Pentatricopeptide repeat-containing protein At3g57430, chloroplastic [Source:UniProtKB/Swiss-Prot;Acc:Q7Y211]</t>
  </si>
  <si>
    <t>GO:0031425, GO:0009507, GO:0009536, GO:0008270, GO:0006397, GO:0009451, GO:0005515</t>
  </si>
  <si>
    <t>AT3G57450</t>
  </si>
  <si>
    <t>At3g57450 [Source:UniProtKB/TrEMBL;Acc:Q9SCM7]</t>
  </si>
  <si>
    <t>AT3G57480</t>
  </si>
  <si>
    <t>SAP13</t>
  </si>
  <si>
    <t>Zinc finger AN1 and C2H2 domain-containing stress-associated protein 13 [Source:UniProtKB/Swiss-Prot;Acc:Q9SCM4]</t>
  </si>
  <si>
    <t>GO:0005737, GO:0003676, GO:0046872, GO:0008270, GO:0005634, GO:0009651, GO:0009737, GO:0097501, GO:1990904, GO:0003735, GO:0006412, GO:0005840, GO:0003723, GO:0015935</t>
  </si>
  <si>
    <t>AT3G58120</t>
  </si>
  <si>
    <t>BZIP61</t>
  </si>
  <si>
    <t>BZIP61 [Source:UniProtKB/TrEMBL;Acc:A0A178VLL5]</t>
  </si>
  <si>
    <t>GO:0006355, GO:0003700, GO:0045893, GO:0005634, GO:0003677, GO:0005515</t>
  </si>
  <si>
    <t>AT3G58810</t>
  </si>
  <si>
    <t>MTPA2</t>
  </si>
  <si>
    <t>Metal tolerance protein A2 [Source:UniProtKB/TrEMBL;Acc:Q3EAH9]</t>
  </si>
  <si>
    <t>GO:0010043, GO:0009705, GO:0005773, GO:0016020, GO:0016021, GO:0055085, GO:0008324, GO:0006812, GO:0098655, GO:0010312, GO:0046872, GO:0006811, GO:0006829</t>
  </si>
  <si>
    <t>AT3G59220</t>
  </si>
  <si>
    <t>PRN1</t>
  </si>
  <si>
    <t>Pirin-1 [Source:UniProtKB/Swiss-Prot;Acc:Q9LX49]</t>
  </si>
  <si>
    <t>GO:0005634, GO:0005515, GO:0009737, GO:0009738, GO:0009785</t>
  </si>
  <si>
    <t>AT3G59290</t>
  </si>
  <si>
    <t>EPSIN3</t>
  </si>
  <si>
    <t>Clathrin interactor EPSIN 3 [Source:UniProtKB/Swiss-Prot;Acc:Q93YP4]</t>
  </si>
  <si>
    <t>GO:0005794, GO:0015031, GO:0031410, GO:0030136</t>
  </si>
  <si>
    <t>AT3G60130</t>
  </si>
  <si>
    <t>BGLU16</t>
  </si>
  <si>
    <t>Beta-glucosidase 16 [Source:UniProtKB/Swiss-Prot;Acc:Q9M1D0]</t>
  </si>
  <si>
    <t>GO:0102483, GO:0016787, GO:0005975, GO:0016798, GO:0008152, GO:0004553, GO:0008422, GO:0009651, GO:0019762</t>
  </si>
  <si>
    <t>AT3G60290</t>
  </si>
  <si>
    <t>2-oxoglutarate (2OG) and Fe(II)-dependent oxygenase superfamily protein [Source:UniProtKB/TrEMBL;Acc:F4JAP7]</t>
  </si>
  <si>
    <t>GO:0071456, GO:0051213, GO:0080167, GO:0046872, GO:0016491, GO:0055114</t>
  </si>
  <si>
    <t>AT3G60450</t>
  </si>
  <si>
    <t>Phosphoglycerate mutase family protein [Source:UniProtKB/TrEMBL;Acc:A0A1I9LN21]</t>
  </si>
  <si>
    <t>GO:0016791, GO:0008150, GO:0005829</t>
  </si>
  <si>
    <t>AT3G60630</t>
  </si>
  <si>
    <t>SCL22</t>
  </si>
  <si>
    <t>Scarecrow-like protein 22 [Source:UniProtKB/Swiss-Prot;Acc:Q9M000]</t>
  </si>
  <si>
    <t>GO:0048768, GO:0005634, GO:0003700, GO:0006355, GO:0051301, GO:0043565, GO:0030154</t>
  </si>
  <si>
    <t>AT3G60690</t>
  </si>
  <si>
    <t>AT3g60690/T4C21_100 [Source:UniProtKB/TrEMBL;Acc:Q9LZZ4]</t>
  </si>
  <si>
    <t>GO:0009733</t>
  </si>
  <si>
    <t>AT3G60930</t>
  </si>
  <si>
    <t>AT3G61170</t>
  </si>
  <si>
    <t>Tetratricopeptide repeat (TPR)-like superfamily protein [Source:UniProtKB/TrEMBL;Acc:Q9M2E7]</t>
  </si>
  <si>
    <t>GO:0008270, GO:0009451, GO:0005515</t>
  </si>
  <si>
    <t>AT3G61250</t>
  </si>
  <si>
    <t>AtMYB17</t>
  </si>
  <si>
    <t>Transcription factor MYB41 [Source:UniProtKB/Swiss-Prot;Acc:Q9M2D9]</t>
  </si>
  <si>
    <t>GO:0009751, GO:0044212, GO:0009753, GO:0003677, GO:0005634, GO:0003700, GO:0006355, GO:0009908, GO:0009909, GO:0005515, GO:0043565, GO:0030154</t>
  </si>
  <si>
    <t>AT3G62260</t>
  </si>
  <si>
    <t>Probable protein phosphatase 2C 49 [Source:UniProtKB/Swiss-Prot;Acc:Q3EAF9]</t>
  </si>
  <si>
    <t>GO:0003824, GO:0043169, GO:0006470, GO:0004722, GO:0046872, GO:0016787, GO:0004721, GO:0004724</t>
  </si>
  <si>
    <t>AT3G63060</t>
  </si>
  <si>
    <t>EDL3</t>
  </si>
  <si>
    <t>EID1-like F-box protein 3 [Source:UniProtKB/Swiss-Prot;Acc:Q93ZT5]</t>
  </si>
  <si>
    <t>GO:0010228, GO:0006970, GO:0016020, GO:0016021, GO:0004842, GO:0005634, GO:0016567, GO:0009651, GO:0009737, GO:0009414, GO:0006996, GO:0010029, GO:0009738</t>
  </si>
  <si>
    <t>AT4G00480</t>
  </si>
  <si>
    <t>ATMYC1</t>
  </si>
  <si>
    <t>Basic helix-loop-helix (BHLH) DNA-binding superfamily protein [Source:UniProtKB/TrEMBL;Acc:F4JHC4]</t>
  </si>
  <si>
    <t>GO:0003677, GO:0046983, GO:0005634, GO:0005515, GO:0048629, GO:0003700, GO:0006355</t>
  </si>
  <si>
    <t>AT4G01026</t>
  </si>
  <si>
    <t>PYL7</t>
  </si>
  <si>
    <t>RCAR2 [Source:UniProtKB/TrEMBL;Acc:A0A178UTD1]</t>
  </si>
  <si>
    <t>AT4G01030</t>
  </si>
  <si>
    <t>PCMP-H65</t>
  </si>
  <si>
    <t>Pentatricopeptide repeat-containing protein At4g01030, mitochondrial [Source:UniProtKB/Swiss-Prot;Acc:Q9SV26]</t>
  </si>
  <si>
    <t>GO:0005739, GO:0008270, GO:0009451, GO:0005515</t>
  </si>
  <si>
    <t>AT4G01070</t>
  </si>
  <si>
    <t>UGT72B1</t>
  </si>
  <si>
    <t>UDP-glycosyltransferase 72B1 [Source:UniProtKB/Swiss-Prot;Acc:Q9M156]</t>
  </si>
  <si>
    <t>GO:0035251, GO:0009809, GO:0009636, GO:0080043, GO:0008194, GO:0080044, GO:0016757, GO:0016740, GO:0016758, GO:0043231, GO:0006805, GO:0050505, GO:0042178, GO:0009651</t>
  </si>
  <si>
    <t>AT4G01360</t>
  </si>
  <si>
    <t>BPS1-like protein [Source:UniProtKB/TrEMBL;Acc:F4JI15]</t>
  </si>
  <si>
    <t>GO:0009793</t>
  </si>
  <si>
    <t>AT4G01740</t>
  </si>
  <si>
    <t>Cysteine/Histidine-rich C1 domain family protein [Source:UniProtKB/TrEMBL;Acc:Q9ZSI9]</t>
  </si>
  <si>
    <t>AT4G01870</t>
  </si>
  <si>
    <t>tolB protein-related [Source:TAIR;Acc:AT4G01870]</t>
  </si>
  <si>
    <t>GO:0006508, GO:0005829</t>
  </si>
  <si>
    <t>AT4G01895</t>
  </si>
  <si>
    <t>At4g01895 [Source:UniProtKB/TrEMBL;Acc:Q9FNY8]</t>
  </si>
  <si>
    <t>GO:0010112, GO:0006355</t>
  </si>
  <si>
    <t>AT4G01950</t>
  </si>
  <si>
    <t>ATGPAT3</t>
  </si>
  <si>
    <t>glycerol-3-phosphate acyltransferase 3 [Source:TAIR;Acc:AT4G01950]</t>
  </si>
  <si>
    <t>GO:0016740, GO:0016020, GO:0016021, GO:0016746, GO:0090447, GO:0016024, GO:0102420, GO:0010143, GO:0006629, GO:0016311, GO:0008654, GO:0004366, GO:0016791</t>
  </si>
  <si>
    <t>AT4G02520</t>
  </si>
  <si>
    <t>GSTF2</t>
  </si>
  <si>
    <t>Glutathione S-transferase F2 [Source:UniProtKB/Swiss-Prot;Acc:P46422]</t>
  </si>
  <si>
    <t>GO:0004364, GO:0010043, GO:0002239, GO:0043295, GO:0009407, GO:0005773, GO:0009506, GO:0046686, GO:0009409, GO:0009734, GO:0009570, GO:0098869, GO:0016740, GO:0016491, GO:0055114, GO:0006952, GO:0005783, GO:0004601, GO:0005829, GO:0009507, GO:0005886, GO:0005737, GO:0048046, GO:0042742, GO:0043231, GO:0006749, GO:0009636, GO:0019904, GO:2001147, GO:2001227, GO:0016020, GO:0009651, GO:0005515</t>
  </si>
  <si>
    <t>AT4G02630</t>
  </si>
  <si>
    <t>Protein kinase superfamily protein [Source:UniProtKB/TrEMBL;Acc:O22764]</t>
  </si>
  <si>
    <t>GO:0004675, GO:0046777, GO:0007178, GO:0016020, GO:0016021, GO:0000166, GO:0005524, GO:0016301, GO:0016310, GO:0004672, GO:0006468, GO:0004674, GO:0005886, GO:0007623</t>
  </si>
  <si>
    <t>AT4G02890</t>
  </si>
  <si>
    <t>UBQ14</t>
  </si>
  <si>
    <t>Polyubiquitin 14 [Source:UniProtKB/Swiss-Prot;Acc:Q3E7T8]</t>
  </si>
  <si>
    <t>GO:0005773, GO:0005634, GO:0005829, GO:0005737, GO:0006511, GO:0031386, GO:0031625, GO:0016567, GO:0019941, GO:0005515</t>
  </si>
  <si>
    <t>AT4G02940</t>
  </si>
  <si>
    <t>ALKBH10B</t>
  </si>
  <si>
    <t>RNA demethylase ALKBH10B [Source:UniProtKB/Swiss-Prot;Acc:Q9ZT92]</t>
  </si>
  <si>
    <t>GO:0010228, GO:0051213, GO:0080167, GO:0046872, GO:0016491, GO:0055114, GO:0003729, GO:0006402, GO:0070988, GO:0032451, GO:1990931, GO:0035513</t>
  </si>
  <si>
    <t>AT4G03070</t>
  </si>
  <si>
    <t>AOP1</t>
  </si>
  <si>
    <t>Probable 2-oxoglutarate-dependent dioxygenase AOP1 [Source:UniProtKB/Swiss-Prot;Acc:Q9ZTA3]</t>
  </si>
  <si>
    <t>GO:0051213, GO:0046872, GO:0016491, GO:0055114, GO:0016020</t>
  </si>
  <si>
    <t>AT4G04745</t>
  </si>
  <si>
    <t>At4g04745 [Source:UniProtKB/TrEMBL;Acc:Q6NL28]</t>
  </si>
  <si>
    <t>AT4G05020</t>
  </si>
  <si>
    <t>NDB2</t>
  </si>
  <si>
    <t>NAD(P)H dehydrogenase B2 [Source:UniProtKB/TrEMBL;Acc:F4JGL5]</t>
  </si>
  <si>
    <t>GO:0046872, GO:0016020, GO:0016491, GO:0055114, GO:0005739, GO:0005509, GO:0005743, GO:0005758, GO:0005777, GO:0031314</t>
  </si>
  <si>
    <t>AT4G05050</t>
  </si>
  <si>
    <t>UBQ11</t>
  </si>
  <si>
    <t>Polyubiquitin [Source:UniProtKB/TrEMBL;Acc:Q8H0Y0]</t>
  </si>
  <si>
    <t>GO:0005634, GO:0005829, GO:0005737, GO:0006511, GO:0031386, GO:0031625, GO:0016567, GO:0019941, GO:0005515</t>
  </si>
  <si>
    <t>AT4G05100</t>
  </si>
  <si>
    <t>AtMYB74</t>
  </si>
  <si>
    <t>Transcription factor MYB74 [Source:UniProtKB/Swiss-Prot;Acc:Q9M0Y5]</t>
  </si>
  <si>
    <t>GO:0009723, GO:0044212, GO:0009753, GO:0003677, GO:0005634, GO:0003700, GO:0006355, GO:0009651, GO:0009737, GO:0043565, GO:0030154</t>
  </si>
  <si>
    <t>AT4G05120</t>
  </si>
  <si>
    <t>ENT3</t>
  </si>
  <si>
    <t>Equilibrative nucleotide transporter 3 [Source:UniProtKB/Swiss-Prot;Acc:Q9M0Y3]</t>
  </si>
  <si>
    <t>GO:0005886, GO:0016020, GO:0016021, GO:0005337, GO:1901642, GO:0015858</t>
  </si>
  <si>
    <t>AT4G05320</t>
  </si>
  <si>
    <t>UBQ10</t>
  </si>
  <si>
    <t>Polyubiquitin 10 [Source:UniProtKB/Swiss-Prot;Acc:Q8H159]</t>
  </si>
  <si>
    <t>GO:0031386, GO:0019941, GO:0009751, GO:0005634, GO:0005829, GO:0005737, GO:0031625, GO:0016567, GO:0006464, GO:0005515, GO:0005773, GO:0006511</t>
  </si>
  <si>
    <t>AT4G07960</t>
  </si>
  <si>
    <t>CSLC12</t>
  </si>
  <si>
    <t>CSLC12 [Source:UniProtKB/TrEMBL;Acc:A0A384KRZ4]</t>
  </si>
  <si>
    <t>GO:0009506, GO:0071555, GO:0016757, GO:0016740, GO:0016020, GO:0016021, GO:0005794, GO:0000139</t>
  </si>
  <si>
    <t>AT4G08210</t>
  </si>
  <si>
    <t>PCMP-E100</t>
  </si>
  <si>
    <t>Pentatricopeptide repeat-containing protein At4g08210 [Source:UniProtKB/Swiss-Prot;Acc:Q9SUF9]</t>
  </si>
  <si>
    <t>AT4G08555</t>
  </si>
  <si>
    <t>At4g08555 [Source:UniProtKB/TrEMBL;Acc:Q8GWL6]</t>
  </si>
  <si>
    <t>AT4G08930</t>
  </si>
  <si>
    <t>APRL6</t>
  </si>
  <si>
    <t>5'-adenylylsulfate reductase-like 6 [Source:UniProtKB/Swiss-Prot;Acc:Q9ZPE9]</t>
  </si>
  <si>
    <t>GO:0005623, GO:0016020, GO:0016021, GO:0045454, GO:0009882, GO:0009785</t>
  </si>
  <si>
    <t>AT4G08940</t>
  </si>
  <si>
    <t>At4g08940 [Source:UniProtKB/TrEMBL;Acc:Q6NQB8]</t>
  </si>
  <si>
    <t>GO:0016787, GO:0006979</t>
  </si>
  <si>
    <t>AT4G08950</t>
  </si>
  <si>
    <t>EXO</t>
  </si>
  <si>
    <t>Protein EXORDIUM [Source:UniProtKB/Swiss-Prot;Acc:Q9ZPE7]</t>
  </si>
  <si>
    <t>GO:0009505, GO:0009741, GO:0005576, GO:0048046, GO:0005618, GO:0005794, GO:0005615</t>
  </si>
  <si>
    <t>AT4G09600</t>
  </si>
  <si>
    <t>GASA3</t>
  </si>
  <si>
    <t>Gibberellin-regulated protein 3 [Source:UniProtKB/Swiss-Prot;Acc:P46687]</t>
  </si>
  <si>
    <t>GO:0009740, GO:0009739, GO:0005576</t>
  </si>
  <si>
    <t>AT4G10400</t>
  </si>
  <si>
    <t>FBD-associated F-box protein At4g10400 [Source:UniProtKB/Swiss-Prot;Acc:Q9SV82]</t>
  </si>
  <si>
    <t>GO:0008150, GO:0003674, GO:0005515</t>
  </si>
  <si>
    <t>AT4G10960</t>
  </si>
  <si>
    <t>UGE5</t>
  </si>
  <si>
    <t>UDP-glucose 4-epimerase 5 [Source:UniProtKB/Swiss-Prot;Acc:Q9SN58]</t>
  </si>
  <si>
    <t>GO:0016853, GO:0005975, GO:0003978, GO:0006012, GO:0005829, GO:0033499, GO:0019388</t>
  </si>
  <si>
    <t>AT4G11140</t>
  </si>
  <si>
    <t>CRF1</t>
  </si>
  <si>
    <t>Ethylene-responsive transcription factor CRF1 [Source:UniProtKB/Swiss-Prot;Acc:O82503]</t>
  </si>
  <si>
    <t>GO:0009736, GO:0048825, GO:0006355, GO:0003677, GO:0005634, GO:0003700, GO:0005737, GO:0005515, GO:0048366, GO:0009873</t>
  </si>
  <si>
    <t>AT4G11220</t>
  </si>
  <si>
    <t>RTNLB2</t>
  </si>
  <si>
    <t>Reticulon-like protein B2 [Source:UniProtKB/Swiss-Prot;Acc:Q9SUT9]</t>
  </si>
  <si>
    <t>GO:0071782, GO:0071786, GO:0071458, GO:0016020, GO:0016021, GO:0005783, GO:0005789, GO:0005886, GO:0005794</t>
  </si>
  <si>
    <t>AT4G11330</t>
  </si>
  <si>
    <t>MPK5</t>
  </si>
  <si>
    <t>Mitogen-activated protein kinase 5 [Source:UniProtKB/Swiss-Prot;Acc:Q39025]</t>
  </si>
  <si>
    <t>GO:0016740, GO:0000166, GO:0005524, GO:0016301, GO:0016310, GO:0004672, GO:0006468, GO:0004674, GO:0004707, GO:0000165, GO:0005737, GO:0005634, GO:0035556, GO:0010468, GO:0005622</t>
  </si>
  <si>
    <t>AT4G11340</t>
  </si>
  <si>
    <t>Disease resistance protein (TIR-NBS-LRR class) family [Source:UniProtKB/TrEMBL;Acc:Q9SUS7]</t>
  </si>
  <si>
    <t>GO:0007165, GO:0005515</t>
  </si>
  <si>
    <t>AT4G11350</t>
  </si>
  <si>
    <t>At4g11350 [Source:UniProtKB/TrEMBL;Acc:B6IDH2]</t>
  </si>
  <si>
    <t>GO:0016740, GO:0016020, GO:0016021, GO:0008375</t>
  </si>
  <si>
    <t>AT4G11400</t>
  </si>
  <si>
    <t>ARID2</t>
  </si>
  <si>
    <t>AT-rich interactive domain-containing protein 2 [Source:UniProtKB/Swiss-Prot;Acc:Q9LDD4]</t>
  </si>
  <si>
    <t>GO:0005773, GO:0003677, GO:0005634, GO:0005515</t>
  </si>
  <si>
    <t>AT4G11600</t>
  </si>
  <si>
    <t>GPX6</t>
  </si>
  <si>
    <t>Probable phospholipid hydroperoxide glutathione peroxidase 6, mitochondrial [Source:UniProtKB/Swiss-Prot;Acc:O48646]</t>
  </si>
  <si>
    <t>GO:0046686, GO:0098869, GO:0016491, GO:0055114, GO:0005739, GO:0004601, GO:0006979, GO:0005829, GO:0009507, GO:0005886, GO:0004602, GO:0047066, GO:0048046, GO:0009651</t>
  </si>
  <si>
    <t>AT4G12040</t>
  </si>
  <si>
    <t>SAP7</t>
  </si>
  <si>
    <t>SAP7 [Source:UniProtKB/TrEMBL;Acc:A0A178V0G6]</t>
  </si>
  <si>
    <t>GO:0009506, GO:0003677, GO:0046872, GO:0008270, GO:0043161</t>
  </si>
  <si>
    <t>AT4G12070</t>
  </si>
  <si>
    <t>Uncharacterized protein At4g12070/F16J13_140 [Source:UniProtKB/TrEMBL;Acc:Q94B03]</t>
  </si>
  <si>
    <t>AT4G12120</t>
  </si>
  <si>
    <t>SEC1B</t>
  </si>
  <si>
    <t>Protein transport Sec1b [Source:UniProtKB/Swiss-Prot;Acc:Q9SZ77]</t>
  </si>
  <si>
    <t>GO:0005886, GO:0015031, GO:0016192, GO:0006904</t>
  </si>
  <si>
    <t>AT4G12400</t>
  </si>
  <si>
    <t>HOP3</t>
  </si>
  <si>
    <t>Hsp70-Hsp90 organizing protein 3 [Source:UniProtKB/Swiss-Prot;Acc:Q9STH1]</t>
  </si>
  <si>
    <t>GO:0010286, GO:0042542, GO:0005634, GO:0005829, GO:0005737, GO:0051131, GO:0051879, GO:0070678, GO:0009408, GO:0009644, GO:0005515</t>
  </si>
  <si>
    <t>AT4G13340</t>
  </si>
  <si>
    <t>LRX3</t>
  </si>
  <si>
    <t>Leucine-rich repeat extensin-like protein 3 [Source:UniProtKB/Swiss-Prot;Acc:Q9T0K5]</t>
  </si>
  <si>
    <t>GO:0009505, GO:0009506, GO:0071555, GO:0005576, GO:0005618, GO:0005515, GO:0005199, GO:0099503</t>
  </si>
  <si>
    <t>AT4G13395</t>
  </si>
  <si>
    <t>DVL10</t>
  </si>
  <si>
    <t>DVL10 [Source:UniProtKB/TrEMBL;Acc:Q6IM91]</t>
  </si>
  <si>
    <t>GO:0003674, GO:0048367</t>
  </si>
  <si>
    <t>AT4G13660</t>
  </si>
  <si>
    <t>PRR2</t>
  </si>
  <si>
    <t>Pinoresinol reductase 2 [Source:UniProtKB/Swiss-Prot;Acc:Q9SVP6]</t>
  </si>
  <si>
    <t>GO:0009807, GO:0010283, GO:0009506, GO:0016491, GO:0055114</t>
  </si>
  <si>
    <t>AT4G14220</t>
  </si>
  <si>
    <t>RHF1A</t>
  </si>
  <si>
    <t>E3 ubiquitin-protein ligase RHF1A [Source:UniProtKB/Swiss-Prot;Acc:Q4TU14]</t>
  </si>
  <si>
    <t>GO:0055046, GO:0010498, GO:0009561, GO:0004842, GO:0016740, GO:0046872, GO:0016567, GO:0005515, GO:0051726, GO:0016020</t>
  </si>
  <si>
    <t>AT4G15070</t>
  </si>
  <si>
    <t>Cysteine/Histidine-rich C1 domain family protein [Source:UniProtKB/TrEMBL;Acc:O23361]</t>
  </si>
  <si>
    <t>AT4G15130</t>
  </si>
  <si>
    <t>ATCCT2</t>
  </si>
  <si>
    <t>phosphorylcholine cytidylyltransferase2 [Source:TAIR;Acc:AT4G15130]</t>
  </si>
  <si>
    <t>AT4G15610</t>
  </si>
  <si>
    <t>CASP-like protein 1D1 [Source:UniProtKB/Swiss-Prot;Acc:Q9FE29]</t>
  </si>
  <si>
    <t>GO:0005802, GO:0005768, GO:0005886, GO:0016020, GO:0016021, GO:0005794, GO:0051539</t>
  </si>
  <si>
    <t>AT4G15630</t>
  </si>
  <si>
    <t>CASP-like protein 1E1 [Source:UniProtKB/Swiss-Prot;Acc:Q8L8Z1]</t>
  </si>
  <si>
    <t>GO:0043424, GO:0009506, GO:0005886, GO:0016020, GO:0016021, GO:0005515, GO:0051539, GO:0007043, GO:0042545, GO:0048226</t>
  </si>
  <si>
    <t>AT4G16140</t>
  </si>
  <si>
    <t>proline-rich family protein [Source:TAIR;Acc:AT4G16140]</t>
  </si>
  <si>
    <t>GO:0008150, GO:0003674, GO:0031225, GO:0016020, GO:0016021</t>
  </si>
  <si>
    <t>AT4G16447</t>
  </si>
  <si>
    <t>At4g16447 [Source:UniProtKB/TrEMBL;Acc:Q29Q07]</t>
  </si>
  <si>
    <t>AT4G16563</t>
  </si>
  <si>
    <t>Probable aspartyl protease At4g16563 [Source:UniProtKB/Swiss-Prot;Acc:Q940R4]</t>
  </si>
  <si>
    <t>GO:0009505, GO:0006508, GO:0016787, GO:0004190, GO:0008233, GO:0030163</t>
  </si>
  <si>
    <t>AT4G16820</t>
  </si>
  <si>
    <t>PLA-I{beta]2</t>
  </si>
  <si>
    <t>Phospholipase A1-Ibeta2, chloroplastic [Source:UniProtKB/Swiss-Prot;Acc:O23522]</t>
  </si>
  <si>
    <t>GO:0004620, GO:0047714, GO:0009507, GO:0009536, GO:0016787, GO:0006629, GO:0016042, GO:0008970, GO:0004806</t>
  </si>
  <si>
    <t>AT4G17260</t>
  </si>
  <si>
    <t>L-lactate dehydrogenase [Source:UniProtKB/TrEMBL;Acc:O23569]</t>
  </si>
  <si>
    <t>GO:0003824, GO:0016491, GO:0055114, GO:0005975, GO:0005737, GO:0019752, GO:0005829, GO:0016616, GO:0005886, GO:0009737, GO:0004459, GO:0009651</t>
  </si>
  <si>
    <t>AT4G17430</t>
  </si>
  <si>
    <t>OFUT30</t>
  </si>
  <si>
    <t>O-fucosyltransferase 30 [Source:UniProtKB/Swiss-Prot;Acc:Q1JPM5]</t>
  </si>
  <si>
    <t>GO:0006004, GO:0005802, GO:0005768, GO:0016757, GO:0016740, GO:0016020, GO:0016021, GO:0005975, GO:0005794, GO:0006486</t>
  </si>
  <si>
    <t>AT4G17460</t>
  </si>
  <si>
    <t>HAT1</t>
  </si>
  <si>
    <t>Homeobox-leucine zipper protein HAT1 [Source:UniProtKB/Swiss-Prot;Acc:P46600]</t>
  </si>
  <si>
    <t>GO:0010582, GO:0048467, GO:0043621, GO:0043565, GO:0006355, GO:0003677, GO:0005634, GO:0003700, GO:0005515, GO:0003006, GO:0080127</t>
  </si>
  <si>
    <t>AT4G17490</t>
  </si>
  <si>
    <t>ERF6</t>
  </si>
  <si>
    <t>Ethylene-responsive transcription factor 6 [Source:UniProtKB/Swiss-Prot;Acc:Q8VZ91]</t>
  </si>
  <si>
    <t>GO:0000302, GO:0010200, GO:0006355, GO:0003677, GO:0005634, GO:0006952, GO:0003700, GO:0005515, GO:0051301, GO:0009624, GO:0009873, GO:0010087, GO:0009644</t>
  </si>
  <si>
    <t>AT4G17500</t>
  </si>
  <si>
    <t>ERF1A</t>
  </si>
  <si>
    <t>Ethylene-responsive transcription factor 1A [Source:UniProtKB/Swiss-Prot;Acc:O80337]</t>
  </si>
  <si>
    <t>GO:0010200, GO:0006355, GO:0003677, GO:0005634, GO:0006952, GO:0003700, GO:0051301, GO:0009624, GO:0009873, GO:0010087</t>
  </si>
  <si>
    <t>AT4G17615</t>
  </si>
  <si>
    <t>CBL1</t>
  </si>
  <si>
    <t>calcineurin B-like protein 1 [Source:TAIR;Acc:AT4G17615]</t>
  </si>
  <si>
    <t>GO:0005509, GO:0019722, GO:0090406, GO:0009860, GO:0019900, GO:0009409, GO:0005737, GO:0006970, GO:0046872, GO:0005886, GO:0016020, GO:0005829, GO:0005515, GO:0009651, GO:0009414, GO:0009738</t>
  </si>
  <si>
    <t>AT4G17840</t>
  </si>
  <si>
    <t>At4g17840 [Source:UniProtKB/TrEMBL;Acc:Q0WMZ7]</t>
  </si>
  <si>
    <t>GO:0016020, GO:0016021, GO:0008233, GO:0006508, GO:0030176, GO:0071586, GO:0004197</t>
  </si>
  <si>
    <t>AT4G17900</t>
  </si>
  <si>
    <t>At4g17900 [Source:UniProtKB/TrEMBL;Acc:Q0WUB8]</t>
  </si>
  <si>
    <t>AT4G18050</t>
  </si>
  <si>
    <t>PGP9</t>
  </si>
  <si>
    <t>P-glycoprotein  9 [Source:TAIR;Acc:AT4G18050]</t>
  </si>
  <si>
    <t>GO:0042626, GO:0016020, GO:0016021, GO:0000166, GO:0005524, GO:0055085, GO:0016887, GO:0005829</t>
  </si>
  <si>
    <t>AT4G18160</t>
  </si>
  <si>
    <t>TPK3</t>
  </si>
  <si>
    <t>TPK3 [Source:UniProtKB/TrEMBL;Acc:A0A178UWR8]</t>
  </si>
  <si>
    <t>GO:0010196, GO:0022841, GO:0009533, GO:0010027, GO:0009705, GO:0046872, GO:0016020, GO:0016021, GO:0009507, GO:0009536, GO:0009535, GO:0009579, GO:0006811, GO:0006813, GO:0071805, GO:0005267, GO:0005773, GO:0005774, GO:0005887, GO:0030322</t>
  </si>
  <si>
    <t>AT4G18170</t>
  </si>
  <si>
    <t>WRKY28</t>
  </si>
  <si>
    <t>WRKY transcription factor [Source:UniProtKB/TrEMBL;Acc:A0A178V3M3]</t>
  </si>
  <si>
    <t>GO:0042659, GO:0043565, GO:0006355, GO:0003677, GO:0005634, GO:0003700, GO:0006351</t>
  </si>
  <si>
    <t>AT4G18197</t>
  </si>
  <si>
    <t>PUP7</t>
  </si>
  <si>
    <t>Probable purine permease 7 [Source:UniProtKB/Swiss-Prot;Acc:Q2V3H2]</t>
  </si>
  <si>
    <t>GO:1904823, GO:0015860, GO:0016020, GO:0016021, GO:0005345, GO:0006863, GO:0005215, GO:0015211</t>
  </si>
  <si>
    <t>AT4G18205</t>
  </si>
  <si>
    <t>PUP22</t>
  </si>
  <si>
    <t>Probable purine permease 22 [Source:UniProtKB/Swiss-Prot;Acc:Q8RY74]</t>
  </si>
  <si>
    <t>GO:0015860, GO:0016020, GO:0016021, GO:0005215, GO:0015211</t>
  </si>
  <si>
    <t>AT4G18220</t>
  </si>
  <si>
    <t>PUP21</t>
  </si>
  <si>
    <t>Purine permease 21 [Source:UniProtKB/Swiss-Prot;Acc:O49726]</t>
  </si>
  <si>
    <t>AT4G18650</t>
  </si>
  <si>
    <t>DOGL4</t>
  </si>
  <si>
    <t>Protein DOG1-like 4 [Source:UniProtKB/Swiss-Prot;Acc:Q84JC2]</t>
  </si>
  <si>
    <t>GO:0043565, GO:0006351</t>
  </si>
  <si>
    <t>AT4G18910</t>
  </si>
  <si>
    <t>NIP1-2</t>
  </si>
  <si>
    <t>Aquaporin NIP1-2 [Source:UniProtKB/Swiss-Prot;Acc:Q8LFP7]</t>
  </si>
  <si>
    <t>GO:0016020, GO:0016021, GO:0055085, GO:0005886, GO:0015267, GO:0046685, GO:0080170, GO:0015105, GO:0015700</t>
  </si>
  <si>
    <t>AT4G18950</t>
  </si>
  <si>
    <t>AT4g18950/F13C5_120 [Source:UniProtKB/TrEMBL;Acc:Q93Z30]</t>
  </si>
  <si>
    <t>GO:0010119, GO:0005737, GO:0005524, GO:0016301, GO:0016310, GO:0004672, GO:0006468, GO:0005634, GO:0005829, GO:0005515, GO:0004712, GO:0007229, GO:0004674</t>
  </si>
  <si>
    <t>AT4G19650</t>
  </si>
  <si>
    <t>Mitochondrial transcription termination factor family protein [Source:TAIR;Acc:AT4G19650]</t>
  </si>
  <si>
    <t>GO:0006355, GO:0003690</t>
  </si>
  <si>
    <t>AT4G19660</t>
  </si>
  <si>
    <t>NPR4</t>
  </si>
  <si>
    <t>NPR1-like protein 4 [Source:TAIR;Acc:AT4G19660]</t>
  </si>
  <si>
    <t>GO:0080185, GO:2000022, GO:0042802, GO:0009817, GO:0009617, GO:0009816, GO:0009620, GO:0009627, GO:0005634, GO:0006952, GO:0005515, GO:0016567, GO:0050832, GO:0042742, GO:2000031, GO:1901149</t>
  </si>
  <si>
    <t>AT4G19700</t>
  </si>
  <si>
    <t>BOI</t>
  </si>
  <si>
    <t>E3 ubiquitin-protein ligase BOI [Source:UniProtKB/Swiss-Prot;Acc:O81851]</t>
  </si>
  <si>
    <t>GO:0043069, GO:2000117, GO:0043067, GO:0009739, GO:0004842, GO:0016740, GO:0046872, GO:0005634, GO:0006952, GO:0016567, GO:0042742, GO:0050832, GO:0043161</t>
  </si>
  <si>
    <t>AT4G19880</t>
  </si>
  <si>
    <t>Glutathione S-transferase family protein [Source:UniProtKB/TrEMBL;Acc:F4JU03]</t>
  </si>
  <si>
    <t>GO:0046686, GO:0016740, GO:0005829, GO:0009507, GO:0004364, GO:0005737, GO:0005515</t>
  </si>
  <si>
    <t>AT4G20270</t>
  </si>
  <si>
    <t>BAM3</t>
  </si>
  <si>
    <t>Leucine-rich repeat receptor-like serine/threonine-protein kinase BAM3 [Source:UniProtKB/Swiss-Prot;Acc:O65440]</t>
  </si>
  <si>
    <t>GO:0048437, GO:0042802, GO:0010075, GO:0009506, GO:0046777, GO:0016740, GO:0005886, GO:0016020, GO:0016021, GO:0000166, GO:0005524, GO:0016301, GO:0016310, GO:0004672, GO:0006468, GO:0004674, GO:0007275, GO:0030154, GO:0005515</t>
  </si>
  <si>
    <t>AT4G20770</t>
  </si>
  <si>
    <t>PCMP-E35</t>
  </si>
  <si>
    <t>Pentatricopeptide repeat-containing protein At4g20770 [Source:UniProtKB/Swiss-Prot;Acc:Q9SVH0]</t>
  </si>
  <si>
    <t>AT4G20780</t>
  </si>
  <si>
    <t>CML42</t>
  </si>
  <si>
    <t>Calcium-binding protein CML42 [Source:UniProtKB/Swiss-Prot;Acc:Q9SVG9]</t>
  </si>
  <si>
    <t>GO:0010091, GO:0046872, GO:0005509, GO:0005515</t>
  </si>
  <si>
    <t>AT4G20830</t>
  </si>
  <si>
    <t>Berberine bridge enzyme-like 19 [Source:UniProtKB/Swiss-Prot;Acc:Q9SVG4]</t>
  </si>
  <si>
    <t>GO:0005773, GO:0009505, GO:0009506, GO:0016491, GO:0055114, GO:0000166, GO:0050660, GO:0005576, GO:0005829, GO:0005739, GO:0005886, GO:0005618, GO:0071949, GO:0048046, GO:0006979, GO:0050832, GO:0016899</t>
  </si>
  <si>
    <t>AT4G20860</t>
  </si>
  <si>
    <t>FAD-OXR</t>
  </si>
  <si>
    <t>Berberine bridge enzyme-like 22 [Source:UniProtKB/Swiss-Prot;Acc:Q9SUC6]</t>
  </si>
  <si>
    <t>GO:0009505, GO:0009753, GO:0016491, GO:0055114, GO:0000166, GO:0050660, GO:0005576, GO:0005829, GO:0005618, GO:0071949, GO:0010729</t>
  </si>
  <si>
    <t>AT4G21120</t>
  </si>
  <si>
    <t>CAT1</t>
  </si>
  <si>
    <t>CAT1 [Source:UniProtKB/TrEMBL;Acc:A0A178UYU0]</t>
  </si>
  <si>
    <t>GO:0015189, GO:0005313, GO:1903401, GO:0016020, GO:0016021, GO:0022857, GO:0055085, GO:0005886, GO:0006865, GO:0015813, GO:0051938</t>
  </si>
  <si>
    <t>AT4G21440</t>
  </si>
  <si>
    <t>ATMYB102</t>
  </si>
  <si>
    <t>Transcription factor MYB102 [Source:UniProtKB/Swiss-Prot;Acc:Q9LDR8]</t>
  </si>
  <si>
    <t>GO:0044212, GO:0006970, GO:0003677, GO:0005634, GO:0006952, GO:0003700, GO:0006355, GO:0009651, GO:0009737, GO:0009611, GO:0043565, GO:0030154</t>
  </si>
  <si>
    <t>AT4G21500</t>
  </si>
  <si>
    <t>At4g21500 [Source:UniProtKB/TrEMBL;Acc:O65415]</t>
  </si>
  <si>
    <t>AT4G21534</t>
  </si>
  <si>
    <t>SPHK2</t>
  </si>
  <si>
    <t>Sphingosine kinase 2 [Source:UniProtKB/Swiss-Prot;Acc:F2Y4A3]</t>
  </si>
  <si>
    <t>GO:0006665, GO:0017050, GO:0071215, GO:0008481, GO:0009705, GO:0046834, GO:0070300, GO:0016740, GO:0016020, GO:0000166, GO:0005524, GO:0016301, GO:0016310, GO:0009737, GO:0003951, GO:0005773, GO:0005774</t>
  </si>
  <si>
    <t>AT4G21680</t>
  </si>
  <si>
    <t>NPF7.2</t>
  </si>
  <si>
    <t>Protein NRT1/ PTR FAMILY 7.2 [Source:UniProtKB/Swiss-Prot;Acc:Q8GXN2]</t>
  </si>
  <si>
    <t>GO:0015112, GO:0015293, GO:0046686, GO:0005886, GO:0016020, GO:0016021, GO:0022857, GO:0055085, GO:0042128, GO:0010167, GO:0015706</t>
  </si>
  <si>
    <t>AT4G21740</t>
  </si>
  <si>
    <t>At4g21740 [Source:UniProtKB/TrEMBL;Acc:Q9SVS3]</t>
  </si>
  <si>
    <t>AT4G21870</t>
  </si>
  <si>
    <t>HSP15.4</t>
  </si>
  <si>
    <t>15.4 kDa class V heat shock protein [Source:UniProtKB/Swiss-Prot;Acc:O49710]</t>
  </si>
  <si>
    <t>GO:0000302, GO:0043621, GO:0042542, GO:0005737, GO:0006457, GO:0051082, GO:0009651, GO:0051259, GO:0009408</t>
  </si>
  <si>
    <t>AT4G21990</t>
  </si>
  <si>
    <t>5'-adenylylsulfate reductase 3, chloroplastic [Source:UniProtKB/Swiss-Prot;Acc:P92980]</t>
  </si>
  <si>
    <t>GO:0019344, GO:0051539, GO:0046872, GO:0003824, GO:0016491, GO:0055114, GO:0009507, GO:0009536, GO:0008652, GO:0045454, GO:0005623, GO:0051536, GO:0016671, GO:0019419, GO:0000103, GO:0009973, GO:0033741</t>
  </si>
  <si>
    <t>AT4G22530</t>
  </si>
  <si>
    <t>S-adenosyl-L-methionine-dependent methyltransferases superfamily protein [Source:UniProtKB/TrEMBL;Acc:Q9SUW6]</t>
  </si>
  <si>
    <t>GO:0005737, GO:0016740, GO:0008168, GO:0032259, GO:0005634, GO:0005829</t>
  </si>
  <si>
    <t>AT4G22590</t>
  </si>
  <si>
    <t>TPPG</t>
  </si>
  <si>
    <t>Trehalose 6-phosphate phosphatase [Source:UniProtKB/TrEMBL;Acc:A0A178UWC3]</t>
  </si>
  <si>
    <t>GO:0003824, GO:0005992, GO:0016787, GO:0016311, GO:0004805</t>
  </si>
  <si>
    <t>AT4G23040</t>
  </si>
  <si>
    <t>PUX13</t>
  </si>
  <si>
    <t>Plant UBX domain-containing protein 13 [Source:UniProtKB/Swiss-Prot;Acc:Q9C5G7]</t>
  </si>
  <si>
    <t>GO:0005829, GO:0005515</t>
  </si>
  <si>
    <t>AT4G23050</t>
  </si>
  <si>
    <t>PAS domain-containing protein tyrosine kinase family protein [Source:UniProtKB/TrEMBL;Acc:O82754]</t>
  </si>
  <si>
    <t>GO:0006355, GO:0005524, GO:0016301, GO:0016310, GO:0004672, GO:0006468, GO:0005829, GO:0004712, GO:0005737</t>
  </si>
  <si>
    <t>AT4G23070</t>
  </si>
  <si>
    <t>RBL7</t>
  </si>
  <si>
    <t>Rhomboid-like protein [Source:UniProtKB/TrEMBL;Acc:A0A178UXE9]</t>
  </si>
  <si>
    <t>GO:0016020, GO:0016021, GO:0006508, GO:0016787, GO:0008233, GO:0004252</t>
  </si>
  <si>
    <t>AT4G23750</t>
  </si>
  <si>
    <t>CRF2</t>
  </si>
  <si>
    <t>Ethylene-responsive transcription factor CRF2 [Source:UniProtKB/Swiss-Prot;Acc:Q9SUQ2]</t>
  </si>
  <si>
    <t>GO:0009736, GO:0042802, GO:0048825, GO:0006355, GO:0003677, GO:0005634, GO:0003700, GO:0043565, GO:0005737, GO:0005515, GO:0048364, GO:0009873, GO:0006351</t>
  </si>
  <si>
    <t>AT4G23810</t>
  </si>
  <si>
    <t>WRKY53</t>
  </si>
  <si>
    <t>Probable WRKY transcription factor 53 [Source:UniProtKB/Swiss-Prot;Acc:Q9SUP6]</t>
  </si>
  <si>
    <t>GO:2000022, GO:0010193, GO:0010200, GO:0009751, GO:0009617, GO:0044212, GO:0042542, GO:0009816, GO:0045893, GO:0043565, GO:0006355, GO:0003677, GO:0005634, GO:0006952, GO:0003700, GO:0009507, GO:0005515, GO:0010150, GO:0042742, GO:0031347, GO:0006351</t>
  </si>
  <si>
    <t>AT4G23930</t>
  </si>
  <si>
    <t>Late embryogenesis abundant (LEA) hydroxyproline-rich glycoprotein family [Source:UniProtKB/TrEMBL;Acc:Q9T0A8]</t>
  </si>
  <si>
    <t>GO:0016020, GO:0016021, GO:0008150</t>
  </si>
  <si>
    <t>AT4G24020</t>
  </si>
  <si>
    <t>NLP7</t>
  </si>
  <si>
    <t>Protein NLP7 [Source:UniProtKB/Swiss-Prot;Acc:Q84TH9]</t>
  </si>
  <si>
    <t>GO:0010118, GO:0003677, GO:0005634, GO:0003700, GO:0006355, GO:0009414, GO:0010167, GO:0042128, GO:0006351, GO:0005515</t>
  </si>
  <si>
    <t>AT4G24040</t>
  </si>
  <si>
    <t>TRE1</t>
  </si>
  <si>
    <t>Trehalase [Source:UniProtKB/Swiss-Prot;Acc:Q9SU50]</t>
  </si>
  <si>
    <t>GO:0005886, GO:0016020, GO:0016021, GO:0003824, GO:0016787, GO:0016798, GO:0008152, GO:0004555, GO:0005991, GO:0005993</t>
  </si>
  <si>
    <t>AT4G24160</t>
  </si>
  <si>
    <t>1-acylglycerol-3-phosphate O-acyltransferase [Source:UniProtKB/Swiss-Prot;Acc:O22975]</t>
  </si>
  <si>
    <t>GO:0055088, GO:0052689, GO:0016740, GO:0016746, GO:0005737, GO:0006629, GO:0008654, GO:0003841, GO:0016298, GO:0004623, GO:0042171, GO:0055089, GO:0055091, GO:0070328, GO:0016787</t>
  </si>
  <si>
    <t>AT4G24210</t>
  </si>
  <si>
    <t>GID2</t>
  </si>
  <si>
    <t>SLY1 [Source:UniProtKB/TrEMBL;Acc:A0A178V5B2]</t>
  </si>
  <si>
    <t>GO:0009740, GO:0031146, GO:0009845, GO:0019005, GO:0010162, GO:0005634, GO:0005515, GO:0016567, GO:0005737, GO:0004842</t>
  </si>
  <si>
    <t>AT4G24230</t>
  </si>
  <si>
    <t>ACBP3</t>
  </si>
  <si>
    <t>Acyl-CoA-binding domain 3 [Source:UniProtKB/TrEMBL;Acc:B3H4G6]</t>
  </si>
  <si>
    <t>GO:0005576, GO:0000062, GO:0008289, GO:0005615, GO:0015908, GO:0001666, GO:0009646, GO:0009617, GO:0042742, GO:0006952, GO:0050832</t>
  </si>
  <si>
    <t>AT4G24370</t>
  </si>
  <si>
    <t>Uncharacterized protein At4g24370 [Source:UniProtKB/TrEMBL;Acc:Q9STV7]</t>
  </si>
  <si>
    <t>AT4G24380</t>
  </si>
  <si>
    <t>INVOLVED IN: 10-formyltetrahydrofolate biosynthetic process, folic acid and derivative biosynthetic process; EXPRESSED IN: 24 plant structures; EXPRESSED DURING: 15 growth stages; CONTAINS InterPro DOMAIN/s: Serine hydrolase (InterPro:IPR005645); BE /.../bidopsis thaliana protein match is: alpha/beta-Hydrolases superfamily protein (TAIR:AT5G65400.1); Ha. [Source:TAIR;Acc:AT4G24380]</t>
  </si>
  <si>
    <t>GO:0016020, GO:0016021, GO:0005737, GO:0005634,</t>
  </si>
  <si>
    <t>AT4G24570</t>
  </si>
  <si>
    <t>PUMP4</t>
  </si>
  <si>
    <t>DIC2 [Source:UniProtKB/TrEMBL;Acc:A0A178URN9]</t>
  </si>
  <si>
    <t>GO:1902356, GO:0016020, GO:0016021, GO:0005739, GO:0022857, GO:0055085, GO:0005743, GO:1902358, GO:0015116, GO:0015140, GO:0006839, GO:0005310, GO:0015297, GO:0015117, GO:0015131, GO:0015141, GO:0008272, GO:0015709, GO:0015729, GO:0035435, GO:0071422, GO:0071423</t>
  </si>
  <si>
    <t>AT4G24972</t>
  </si>
  <si>
    <t>TPD1</t>
  </si>
  <si>
    <t>TPD1 [Source:UniProtKB/TrEMBL;Acc:A0A178V0R1]</t>
  </si>
  <si>
    <t>GO:0001709, GO:0048653, GO:0005515, GO:0030154</t>
  </si>
  <si>
    <t>AT4G24990</t>
  </si>
  <si>
    <t>MUB3</t>
  </si>
  <si>
    <t>Membrane-anchored ubiquitin-fold protein [Source:UniProtKB/TrEMBL;Acc:A0A178V221]</t>
  </si>
  <si>
    <t>GO:0005886, GO:0016020, GO:0005515</t>
  </si>
  <si>
    <t>AT4G25030</t>
  </si>
  <si>
    <t>AT4G25030 protein [Source:UniProtKB/TrEMBL;Acc:Q9SW23]</t>
  </si>
  <si>
    <t>GO:0016020, GO:0016021, GO:0016301, GO:0016310, GO:0009507, GO:0005515, GO:0012505, GO:0009816</t>
  </si>
  <si>
    <t>AT4G25200</t>
  </si>
  <si>
    <t>HSP23.6</t>
  </si>
  <si>
    <t>HSP23.6-MITO [Source:UniProtKB/TrEMBL;Acc:A0A178USN5]</t>
  </si>
  <si>
    <t>GO:0046686, GO:0003674, GO:0005739</t>
  </si>
  <si>
    <t>AT4G25230</t>
  </si>
  <si>
    <t>RIN2</t>
  </si>
  <si>
    <t>E3 ubiquitin protein ligase RIN2 [Source:UniProtKB/Swiss-Prot;Acc:Q8VYC8]</t>
  </si>
  <si>
    <t>GO:0034052, GO:0016740, GO:0046872, GO:0016020, GO:0016021, GO:0006952, GO:0005886, GO:0005515, GO:0016567, GO:0004842, GO:0061630, GO:0009626, GO:0051082, GO:0030433, GO:0006511, GO:0036513, GO:0030968, GO:1990381, GO:0030970, GO:0070936</t>
  </si>
  <si>
    <t>AT4G25433</t>
  </si>
  <si>
    <t>At4g25433 [Source:UniProtKB/TrEMBL;Acc:Q6NLQ4]</t>
  </si>
  <si>
    <t>AT4G25490</t>
  </si>
  <si>
    <t>DREB1B</t>
  </si>
  <si>
    <t>DRE/CRT-binding factor 1 [Source:UniProtKB/TrEMBL;Acc:B6DTR3]</t>
  </si>
  <si>
    <t>GO:0009409, GO:0045893, GO:0006355, GO:0003677, GO:0005634, GO:0003700, GO:0009631, GO:0005515, GO:0006351</t>
  </si>
  <si>
    <t>AT4G25670</t>
  </si>
  <si>
    <t>AT4g25670/L73G19_50 [Source:UniProtKB/TrEMBL;Acc:Q94BX3]</t>
  </si>
  <si>
    <t>AT4G25690</t>
  </si>
  <si>
    <t>AT4G25690 protein [Source:UniProtKB/TrEMBL;Acc:Q9SZZ7]</t>
  </si>
  <si>
    <t>AT4G26060</t>
  </si>
  <si>
    <t>At4g26060 [Source:UniProtKB/TrEMBL;Acc:Q9SZI0]</t>
  </si>
  <si>
    <t>GO:0016020, GO:0016021, GO:0005840</t>
  </si>
  <si>
    <t>AT4G26150</t>
  </si>
  <si>
    <t>GATA22</t>
  </si>
  <si>
    <t>Putative GATA transcription factor 22 [Source:UniProtKB/Swiss-Prot;Acc:Q9SZI6]</t>
  </si>
  <si>
    <t>GO:0010187, GO:0090693, GO:0043610, GO:0009938, GO:0010151, GO:1902326, GO:0080050, GO:0009736, GO:0009740, GO:0009739, GO:0010114, GO:0009735, GO:0010380, GO:0044212, GO:0043565, GO:0006355, GO:0046872, GO:0003677, GO:0005634, GO:0008270, GO:0003700, GO:0010468, GO:0007623, GO:0009416, GO:0009733, GO:0005515, GO:0009658, GO:0009910, GO:2000028, GO:0010029, GO:0010167</t>
  </si>
  <si>
    <t>AT4G26890</t>
  </si>
  <si>
    <t>MAPKKK16</t>
  </si>
  <si>
    <t>Mitogen-activated protein kinase kinase kinase 16 [Source:UniProtKB/TrEMBL;Acc:F4JVS7]</t>
  </si>
  <si>
    <t>GO:0023014, GO:0031098, GO:0046777, GO:0000166, GO:0005524, GO:0016301, GO:0016310, GO:0004672, GO:0006468, GO:0004674, GO:0005737, GO:0032147</t>
  </si>
  <si>
    <t>AT4G27350</t>
  </si>
  <si>
    <t>Membrane lipoprotein lipid attachment site-like protein, putative (DUF1223) [Source:UniProtKB/TrEMBL;Acc:O81838]</t>
  </si>
  <si>
    <t>AT4G27595</t>
  </si>
  <si>
    <t>Plant protein of unknown function (DUF827) [Source:TAIR;Acc:AT4G27595]</t>
  </si>
  <si>
    <t>, GO:0003674, GO:0009507, GO:0009536, GO:0005875, GO:0007131</t>
  </si>
  <si>
    <t>AT4G27652</t>
  </si>
  <si>
    <t>At4g27652 [Source:UniProtKB/TrEMBL;Acc:Q8L9W9]</t>
  </si>
  <si>
    <t>AT4G27680</t>
  </si>
  <si>
    <t>26S proteasome regulatory particle chain RPT6-like protein [Source:UniProtKB/TrEMBL;Acc:Q9T090]</t>
  </si>
  <si>
    <t>GO:0016020, GO:0016021, GO:0000166, GO:0005524, GO:0016787, GO:0000502</t>
  </si>
  <si>
    <t>AT4G28010</t>
  </si>
  <si>
    <t>RPF5 [Source:UniProtKB/TrEMBL;Acc:A0A178UVK0]</t>
  </si>
  <si>
    <t>AT4G28240</t>
  </si>
  <si>
    <t>AT4g28240/F26K10_120 [Source:UniProtKB/TrEMBL;Acc:Q94A22]</t>
  </si>
  <si>
    <t>AT4G28300</t>
  </si>
  <si>
    <t>Formin-like protein (DUF1421) [Source:UniProtKB/TrEMBL;Acc:Q8VZR8]</t>
  </si>
  <si>
    <t>AT4G28350</t>
  </si>
  <si>
    <t>LECRK72</t>
  </si>
  <si>
    <t>Probable L-type lectin-domain containing receptor kinase VII.2 [Source:UniProtKB/Swiss-Prot;Acc:O49445]</t>
  </si>
  <si>
    <t>GO:0016740, GO:0005886, GO:0016020, GO:0016021, GO:0000166, GO:0005524, GO:0016301, GO:0016310, GO:0030246, GO:0004672, GO:0006468, GO:0004674</t>
  </si>
  <si>
    <t>AT4G28460</t>
  </si>
  <si>
    <t>PIP1</t>
  </si>
  <si>
    <t>PAMP-induced secreted peptide 1 [Source:UniProtKB/Swiss-Prot;Acc:Q1PE40]</t>
  </si>
  <si>
    <t>GO:2000280, GO:0005576, GO:0006952, GO:0048046, GO:0005515, GO:0045087</t>
  </si>
  <si>
    <t>AT4G28560</t>
  </si>
  <si>
    <t>RIC7</t>
  </si>
  <si>
    <t>ROP-interactive CRIB motif-containing protein 7 [Source:UniProtKB/TrEMBL;Acc:F4JLB7]</t>
  </si>
  <si>
    <t>GO:0016324, GO:0009860, GO:0005515, GO:0031225</t>
  </si>
  <si>
    <t>AT4G28690</t>
  </si>
  <si>
    <t>At4g28690 [Source:UniProtKB/TrEMBL;Acc:Q08AA3]</t>
  </si>
  <si>
    <t>AT4G29140</t>
  </si>
  <si>
    <t>DTX51</t>
  </si>
  <si>
    <t>Protein DETOXIFICATION [Source:UniProtKB/TrEMBL;Acc:A0A178UVA9]</t>
  </si>
  <si>
    <t>GO:0042908, GO:0010015, GO:0031902, GO:0005770, GO:0010252, GO:0010008, GO:0016020, GO:0016021, GO:0055085, GO:0006952, GO:0005768, GO:0015297, GO:0006855, GO:0031348, GO:0046620, GO:0015238, GO:0042910</t>
  </si>
  <si>
    <t>AT4G29905</t>
  </si>
  <si>
    <t>Putative uncharacterized protein [Source:UniProtKB/TrEMBL;Acc:Q940I1]</t>
  </si>
  <si>
    <t>GO:0005575</t>
  </si>
  <si>
    <t>AT4G29910</t>
  </si>
  <si>
    <t>ORC5</t>
  </si>
  <si>
    <t>origin recognition complex protein 5 [Source:TAIR;Acc:AT4G29910]</t>
  </si>
  <si>
    <t>GO:0006260, GO:0005634, GO:0000808, GO:0009744, GO:0000166, GO:0005524, GO:0005515, GO:0006270, GO:0003688, GO:0005664</t>
  </si>
  <si>
    <t>AT4G29950</t>
  </si>
  <si>
    <t>Ypt/Rab-GAP domain of gyp1p superfamily protein [Source:UniProtKB/TrEMBL;Acc:Q9SZR5]</t>
  </si>
  <si>
    <t>, GO:0090630, GO:0017137, GO:0005623, GO:0005096, GO:0006886, GO:0005622</t>
  </si>
  <si>
    <t>AT4G30400</t>
  </si>
  <si>
    <t>ATL13</t>
  </si>
  <si>
    <t>RING-H2 finger protein ATL13 [Source:UniProtKB/Swiss-Prot;Acc:Q940Q4]</t>
  </si>
  <si>
    <t>GO:0080167, GO:0016740, GO:0046872, GO:0016020, GO:0016021, GO:0005886, GO:0016567, GO:0031625</t>
  </si>
  <si>
    <t>AT4G30490</t>
  </si>
  <si>
    <t>AFG1-like ATPase family protein [Source:UniProtKB/TrEMBL;Acc:Q8L517]</t>
  </si>
  <si>
    <t>GO:0009507, GO:0005739, GO:0005524, GO:0005515, GO:0005516, GO:0005737, GO:0016887</t>
  </si>
  <si>
    <t>AT4G30530</t>
  </si>
  <si>
    <t>GGP1</t>
  </si>
  <si>
    <t>GGP1 [Source:UniProtKB/TrEMBL;Acc:A0A178V143]</t>
  </si>
  <si>
    <t>GO:0019760, GO:0010120, GO:0016787, GO:0008233, GO:0006508, GO:0005829, GO:0006541, GO:0005886, GO:0005737, GO:0034722, GO:0099503</t>
  </si>
  <si>
    <t>AT4G30850</t>
  </si>
  <si>
    <t>HHP2</t>
  </si>
  <si>
    <t>Heptahelical transmembrane protein 2 [Source:UniProtKB/Swiss-Prot;Acc:Q84N34]</t>
  </si>
  <si>
    <t>GO:0038023, GO:0016020, GO:0016021, GO:0009744, GO:0009725</t>
  </si>
  <si>
    <t>AT4G31510</t>
  </si>
  <si>
    <t>Major centromere autoantigen B-like protein [Source:UniProtKB/TrEMBL;Acc:Q9SV19]</t>
  </si>
  <si>
    <t>AT4G31600</t>
  </si>
  <si>
    <t>UTR7</t>
  </si>
  <si>
    <t>UDP-galactose/UDP-glucose transporter 7 [Source:UniProtKB/Swiss-Prot;Acc:Q94B65]</t>
  </si>
  <si>
    <t>GO:0015786, GO:0005460, GO:0080147, GO:0048527, GO:0072334, GO:0005459, GO:0008643, GO:0016020, GO:0016021, GO:0005794, GO:0000139, GO:0022857, GO:0015297</t>
  </si>
  <si>
    <t>AT4G31860</t>
  </si>
  <si>
    <t>Probable protein phosphatase 2C 60 [Source:UniProtKB/Swiss-Prot;Acc:Q9SZ53]</t>
  </si>
  <si>
    <t>GO:0003824, GO:0043169, GO:0006470, GO:0004722, GO:0046872, GO:0016787, GO:0005886, GO:0004721, GO:0004724</t>
  </si>
  <si>
    <t>AT4G32000</t>
  </si>
  <si>
    <t>Protein kinase superfamily protein [Source:TAIR;Acc:AT4G32000]</t>
  </si>
  <si>
    <t>GO:0016020, GO:0016021, GO:0000166, GO:0005524, GO:0016301, GO:0016310, GO:0004672, GO:0006468, GO:0004674</t>
  </si>
  <si>
    <t>AT4G32800</t>
  </si>
  <si>
    <t>ERF043</t>
  </si>
  <si>
    <t>Ethylene-responsive transcription factor ERF043 [Source:UniProtKB/Swiss-Prot;Acc:Q9M080]</t>
  </si>
  <si>
    <t>GO:0044212, GO:0006355, GO:0003677, GO:0005634, GO:0003700, GO:0043565, GO:0009873</t>
  </si>
  <si>
    <t>AT4G32880</t>
  </si>
  <si>
    <t>ATHB-8</t>
  </si>
  <si>
    <t>Homeobox-leucine zipper protein ATHB-8 [Source:UniProtKB/Swiss-Prot;Acc:Q39123]</t>
  </si>
  <si>
    <t>GO:0010067, GO:0045597, GO:0008284, GO:0010014, GO:0010072, GO:0003677, GO:0005634, GO:0003700, GO:0008289, GO:0006355, GO:0030154, GO:0009733, GO:0010089</t>
  </si>
  <si>
    <t>AT4G08755</t>
  </si>
  <si>
    <t>AT4G33160</t>
  </si>
  <si>
    <t>F-box family protein [Source:TAIR;Acc:AT4G33160]</t>
  </si>
  <si>
    <t>GO:0005515, GO:0031146, GO:0004842, GO:0016567</t>
  </si>
  <si>
    <t>AT4G33467</t>
  </si>
  <si>
    <t>Putative uncharacterized protein [Source:UniProtKB/TrEMBL;Acc:Q570U1]</t>
  </si>
  <si>
    <t>AT4G33905</t>
  </si>
  <si>
    <t>AT4g33900 [Source:UniProtKB/TrEMBL;Acc:Q9FPH4]</t>
  </si>
  <si>
    <t>GO:0016021, GO:0005737</t>
  </si>
  <si>
    <t>AT4G33920</t>
  </si>
  <si>
    <t>Probable protein phosphatase 2C 63 [Source:UniProtKB/Swiss-Prot;Acc:O81760]</t>
  </si>
  <si>
    <t>GO:0003824, GO:0004722, GO:0006470, GO:0046872, GO:0016787, GO:0004721, GO:0043169, GO:0004724</t>
  </si>
  <si>
    <t>AT4G33930</t>
  </si>
  <si>
    <t>Cupredoxin superfamily protein [Source:UniProtKB/TrEMBL;Acc:O81761]</t>
  </si>
  <si>
    <t>GO:0022900, GO:0009055</t>
  </si>
  <si>
    <t>AT4G33980</t>
  </si>
  <si>
    <t>BEST Arabidopsis thaliana protein match is: cold regulated gene 27 (TAIR:AT5G42900.2); Ha. [Source:TAIR;Acc:AT4G33980]</t>
  </si>
  <si>
    <t>GO:0009409, GO:0080167, GO:0042752, GO:0005634, GO:0048573, GO:0009637, GO:0009737, GO:0045892, GO:0010114, GO:2000028, GO:0009646</t>
  </si>
  <si>
    <t>AT4G34131</t>
  </si>
  <si>
    <t>UGT73B3</t>
  </si>
  <si>
    <t>UDP-glycosyltransferase 73B3 [Source:UniProtKB/Swiss-Prot;Acc:Q8W491]</t>
  </si>
  <si>
    <t>GO:0102425, GO:0102360, GO:0047893, GO:0035251, GO:0051707, GO:0080043, GO:0008194, GO:0080044, GO:0016757, GO:0016740, GO:0016758, GO:0006952, GO:0043231</t>
  </si>
  <si>
    <t>AT4G34135</t>
  </si>
  <si>
    <t>UGT73B2</t>
  </si>
  <si>
    <t>UDP-glucosyl transferase 73B2 [Source:UniProtKB/Swiss-Prot;Acc:Q94C57]</t>
  </si>
  <si>
    <t>GO:0016740, GO:0033836, GO:0047893, GO:0035251, GO:0051707, GO:0080043, GO:0008194, GO:0080044, GO:0016757, GO:0016758, GO:0043231, GO:0009813, GO:0051555</t>
  </si>
  <si>
    <t>AT4G34180</t>
  </si>
  <si>
    <t>CYCLASE1</t>
  </si>
  <si>
    <t>Cyclase-like protein 1 [Source:UniProtKB/Swiss-Prot;Acc:Q93V74]</t>
  </si>
  <si>
    <t>GO:0043069, GO:0005576, GO:0006952, GO:0005886, GO:0005783, GO:0005618, GO:0005794, GO:0004061, GO:0019441, GO:0009651, GO:0099503</t>
  </si>
  <si>
    <t>AT4G34419</t>
  </si>
  <si>
    <t>Uncharacterized protein At4g34420 [Source:UniProtKB/TrEMBL;Acc:Q67YQ7]</t>
  </si>
  <si>
    <t>AT4G34420</t>
  </si>
  <si>
    <t>P-loop containing nucleoside triphosphate hydrolases superfamily protein [Source:UniProtKB/TrEMBL;Acc:F4JKP9]</t>
  </si>
  <si>
    <t>GO:0016020, GO:0016021, GO:0016787, GO:0005794</t>
  </si>
  <si>
    <t>AT4G34460</t>
  </si>
  <si>
    <t>GB1</t>
  </si>
  <si>
    <t>ELK4 [Source:UniProtKB/TrEMBL;Acc:A0A178V0Y1]</t>
  </si>
  <si>
    <t>GO:0007165, GO:0005515, GO:0010118, GO:0072593, GO:1905392, GO:0030968, GO:0009788, GO:0009867, GO:0009723, GO:0010154, GO:0048527, GO:2000280, GO:0009817, GO:0009845, GO:0005886, GO:0016020, GO:0005634, GO:0006952, GO:0005737, GO:0048364, GO:0005783, GO:0080008, GO:0003924, GO:0050832, GO:0009738, GO:0005834, GO:0009991, GO:0007186</t>
  </si>
  <si>
    <t>AT4G34590</t>
  </si>
  <si>
    <t>BZIP11</t>
  </si>
  <si>
    <t>bZIP transcription factor 11 [Source:UniProtKB/Swiss-Prot;Acc:O65683]</t>
  </si>
  <si>
    <t>GO:0044212, GO:0017148, GO:0006355, GO:0003677, GO:0005634, GO:0003700, GO:0005515, GO:0043565, GO:0045893, GO:0046982, GO:0009744, GO:0080149</t>
  </si>
  <si>
    <t>AT4G34790</t>
  </si>
  <si>
    <t>At4g34790 [Source:UniProtKB/TrEMBL;Acc:Q9SW55]</t>
  </si>
  <si>
    <t>GO:0003674, GO:0009733</t>
  </si>
  <si>
    <t>AT4G34800</t>
  </si>
  <si>
    <t>SAUR-like auxin-responsive protein family [Source:UniProtKB/TrEMBL;Acc:Q9SW54]</t>
  </si>
  <si>
    <t>AT4G34810</t>
  </si>
  <si>
    <t>SAUR-like auxin-responsive protein family [Source:TAIR;Acc:AT4G34810]</t>
  </si>
  <si>
    <t>AT4G34950</t>
  </si>
  <si>
    <t>Major facilitator superfamily protein [Source:UniProtKB/TrEMBL;Acc:Q9SW40]</t>
  </si>
  <si>
    <t>GO:0016020, GO:0016021, GO:0005886</t>
  </si>
  <si>
    <t>AT4G34990</t>
  </si>
  <si>
    <t>MYB32</t>
  </si>
  <si>
    <t>Transcription factor MYB32 [Source:UniProtKB/Swiss-Prot;Acc:O49608]</t>
  </si>
  <si>
    <t>GO:0009723, GO:0009751, GO:0044212, GO:0046686, GO:0009753, GO:0003677, GO:0005634, GO:0003700, GO:0006355, GO:0009651, GO:0009737, GO:0005515, GO:0043565, GO:0030154</t>
  </si>
  <si>
    <t>AT4G35070</t>
  </si>
  <si>
    <t>At4g35070 [Source:UniProtKB/TrEMBL;Acc:Q66GR4]</t>
  </si>
  <si>
    <t>, GO:0004842, GO:0016567</t>
  </si>
  <si>
    <t>AT4G35110</t>
  </si>
  <si>
    <t>Phospholipase-like protein (PEARLI 4) family protein [Source:UniProtKB/TrEMBL;Acc:A8MQE1]</t>
  </si>
  <si>
    <t>GO:0003682, GO:0010468, GO:1990414, GO:1905406, GO:0090694, GO:0071733, GO:0071169, GO:0070550, GO:0034087, GO:0000790, GO:0080167, GO:0005634, GO:0007064, GO:0000785, GO:0000228, GO:0007076, GO:0006302</t>
  </si>
  <si>
    <t>AT4G35180</t>
  </si>
  <si>
    <t>LHT7</t>
  </si>
  <si>
    <t>Lysine histidine transporter-like 7 [Source:UniProtKB/Swiss-Prot;Acc:Q84WE9]</t>
  </si>
  <si>
    <t>GO:0016020, GO:0016021, GO:0015171, GO:0005886, GO:0003333, GO:0006865</t>
  </si>
  <si>
    <t>AT4G35320</t>
  </si>
  <si>
    <t>AT4g35320/F23E12_120 [Source:UniProtKB/TrEMBL;Acc:Q9ASZ6]</t>
  </si>
  <si>
    <t>AT4G35470</t>
  </si>
  <si>
    <t>PIRL4</t>
  </si>
  <si>
    <t>Plant intracellular Ras-group-related LRR protein 4 [Source:UniProtKB/Swiss-Prot;Acc:Q9SVW8]</t>
  </si>
  <si>
    <t>GO:0005886, GO:0005515</t>
  </si>
  <si>
    <t>AT4G35480</t>
  </si>
  <si>
    <t>ATL45</t>
  </si>
  <si>
    <t>RHA3B [Source:UniProtKB/TrEMBL;Acc:A0A178UXS9]</t>
  </si>
  <si>
    <t>GO:0010200, GO:0016740, GO:0046872, GO:0016020, GO:0016021, GO:0006952, GO:0016567</t>
  </si>
  <si>
    <t>AT4G35590</t>
  </si>
  <si>
    <t>RKD5</t>
  </si>
  <si>
    <t>Protein RKD5 [Source:UniProtKB/Swiss-Prot;Acc:O81791]</t>
  </si>
  <si>
    <t>GO:0003677, GO:0006355, GO:0005634, GO:0006351, GO:0003700</t>
  </si>
  <si>
    <t>AT4G35600</t>
  </si>
  <si>
    <t>CONNEXIN 32</t>
  </si>
  <si>
    <t>Protein kinase superfamily protein [Source:UniProtKB/TrEMBL;Acc:F4JN38]</t>
  </si>
  <si>
    <t>GO:0000166, GO:0005524, GO:0016301, GO:0016310, GO:0004672, GO:0006468, GO:0004674, GO:0005886, GO:0005515, GO:0009838, GO:0016740, GO:0016020, GO:0005634, GO:0060862</t>
  </si>
  <si>
    <t>AT4G35860</t>
  </si>
  <si>
    <t>RABB1B</t>
  </si>
  <si>
    <t>Ras-related protein RABB1b [Source:UniProtKB/Swiss-Prot;Acc:Q38922]</t>
  </si>
  <si>
    <t>GO:0003924, GO:0005525, GO:0032482, GO:0005886, GO:0016020, GO:0000166, GO:0009507, GO:0015031, GO:0006886, GO:0005794</t>
  </si>
  <si>
    <t>AT4G36000</t>
  </si>
  <si>
    <t>Pathogenesis-related thaumatin superfamily protein [Source:UniProtKB/TrEMBL;Acc:F4JNX4]</t>
  </si>
  <si>
    <t>GO:0006952, GO:0005576</t>
  </si>
  <si>
    <t>AT4G36010</t>
  </si>
  <si>
    <t>Pathogenesis-related thaumatin superfamily protein [Source:UniProtKB/TrEMBL;Acc:O65638]</t>
  </si>
  <si>
    <t>GO:0031225, GO:0006952, GO:0005576</t>
  </si>
  <si>
    <t>AT4G36040</t>
  </si>
  <si>
    <t>ATJ11</t>
  </si>
  <si>
    <t>At4g36040 [Source:UniProtKB/TrEMBL;Acc:Q1H544]</t>
  </si>
  <si>
    <t>GO:0009570, GO:0009507, GO:0009536, GO:0005634</t>
  </si>
  <si>
    <t>AT4G36500</t>
  </si>
  <si>
    <t>Uncharacterized protein At4g36500 [Source:UniProtKB/TrEMBL;Acc:O23231]</t>
  </si>
  <si>
    <t>AT4G36648</t>
  </si>
  <si>
    <t>other RNA [Source:TAIR;Acc:AT4G36648]</t>
  </si>
  <si>
    <t>AT4G36950</t>
  </si>
  <si>
    <t>MAPKKK21</t>
  </si>
  <si>
    <t>Mitogen-activated protein kinase kinase kinase 21 [Source:UniProtKB/TrEMBL;Acc:Q6K1M3]</t>
  </si>
  <si>
    <t>GO:0023014, GO:0031098, GO:0000166, GO:0005524, GO:0016301, GO:0016310, GO:0004672, GO:0006468, GO:0008081, GO:0006629, GO:0004674, GO:0005737, GO:0032147</t>
  </si>
  <si>
    <t>AT4G36990</t>
  </si>
  <si>
    <t>HSFB1</t>
  </si>
  <si>
    <t>Heat stress transcription factor B-1 [Source:UniProtKB/Swiss-Prot;Acc:Q96320]</t>
  </si>
  <si>
    <t>GO:0061408, GO:0034605, GO:0000978, GO:0043565, GO:0006355, GO:0003677, GO:0005634, GO:0003700, GO:0045892, GO:0009408</t>
  </si>
  <si>
    <t>AT4G37030</t>
  </si>
  <si>
    <t>Membrane protein [Source:UniProtKB/TrEMBL;Acc:Q58FU6]</t>
  </si>
  <si>
    <t>AT4G37370</t>
  </si>
  <si>
    <t>CYP81D8</t>
  </si>
  <si>
    <t>Cytochrome P450, family 81, subfamily D, polypeptide 8 [Source:UniProtKB/TrEMBL;Acc:Q9SZT7]</t>
  </si>
  <si>
    <t>GO:0042343, GO:0080167, GO:0046872, GO:0016020, GO:0016021, GO:0004497, GO:0016491, GO:0055114, GO:0005506, GO:0016705, GO:0020037, GO:0005886, GO:0005783, GO:0016709</t>
  </si>
  <si>
    <t>AT4G37390</t>
  </si>
  <si>
    <t>YDK1</t>
  </si>
  <si>
    <t>Auxin-responsive GH3 family protein [Source:TAIR;Acc:AT4G37390]</t>
  </si>
  <si>
    <t>GO:0016874, GO:0010252, GO:0009733, GO:0005737, GO:0010279, GO:0016881</t>
  </si>
  <si>
    <t>AT4G37650</t>
  </si>
  <si>
    <t>SHR</t>
  </si>
  <si>
    <t>SHR [Source:UniProtKB/TrEMBL;Acc:A0A178UYJ6]</t>
  </si>
  <si>
    <t>GO:0055072, GO:0005769, GO:0005770, GO:0043565, GO:0005634, GO:0003700, GO:0005737, GO:0005515, GO:0005768, GO:0006355, GO:0007275, GO:0048366, GO:0008356, GO:0009956, GO:0055037, GO:0032350, GO:0045930</t>
  </si>
  <si>
    <t>AT4G37890</t>
  </si>
  <si>
    <t>EDA40</t>
  </si>
  <si>
    <t>Probable E3 ubiquitin-protein ligase EDA40 [Source:UniProtKB/Swiss-Prot;Acc:F4JSV3]</t>
  </si>
  <si>
    <t>, GO:0010197, GO:0009506, GO:0016740, GO:0046872, GO:0005886</t>
  </si>
  <si>
    <t>AT4G38400</t>
  </si>
  <si>
    <t>EXLA2</t>
  </si>
  <si>
    <t>Expansin-like A2 [Source:UniProtKB/Swiss-Prot;Acc:Q9SVE5]</t>
  </si>
  <si>
    <t>GO:0009505, GO:0009506, GO:0005576, GO:0019953, GO:0016020</t>
  </si>
  <si>
    <t>AT4G38410</t>
  </si>
  <si>
    <t>At4g38410 [Source:UniProtKB/TrEMBL;Acc:Q8GY17]</t>
  </si>
  <si>
    <t>GO:0003674, GO:0005829, GO:0009415, GO:0016020, GO:0009414, GO:0009631, GO:0009737</t>
  </si>
  <si>
    <t>AT4G38620</t>
  </si>
  <si>
    <t>MYB4</t>
  </si>
  <si>
    <t>Transcription repressor MYB4 [Source:UniProtKB/Swiss-Prot;Acc:Q9SZP1]</t>
  </si>
  <si>
    <t>GO:2000762, GO:0009751, GO:0044212, GO:0009753, GO:0003677, GO:0005634, GO:0003700, GO:0045892, GO:0010224, GO:0005515, GO:0043565, GO:0030154, GO:1903086</t>
  </si>
  <si>
    <t>AT4G38940</t>
  </si>
  <si>
    <t>F-box/kelch-repeat protein At4g38940 [Source:UniProtKB/Swiss-Prot;Acc:Q9SVJ9]</t>
  </si>
  <si>
    <t>GO:0005634, GO:0016567, GO:0005515</t>
  </si>
  <si>
    <t>AT4G39500</t>
  </si>
  <si>
    <t>CYP96A11</t>
  </si>
  <si>
    <t>cytochrome P450, family 96, subfamily A, polypeptide 11 [Source:TAIR;Acc:AT4G39500]</t>
  </si>
  <si>
    <t>GO:0046872, GO:0016020, GO:0016021, GO:0004497, GO:0016491, GO:0055114, GO:0005506, GO:0016705, GO:0020037</t>
  </si>
  <si>
    <t>AT4G39670</t>
  </si>
  <si>
    <t>ACD11 homolog protein [Source:UniProtKB/Swiss-Prot;Acc:Q8L7U7]</t>
  </si>
  <si>
    <t>GO:1902387, GO:1902388, GO:0035627, GO:0005737, GO:0120009, GO:0005634, GO:0120013, GO:0005829, GO:0008289, GO:0006869, GO:0016020, GO:1902389</t>
  </si>
  <si>
    <t>AT4G39830</t>
  </si>
  <si>
    <t>At4g39830 [Source:UniProtKB/TrEMBL;Acc:O65670]</t>
  </si>
  <si>
    <t>GO:0016722, GO:0046872, GO:0016491, GO:0055114, GO:0005507, GO:0005576, GO:1900367</t>
  </si>
  <si>
    <t>AT4G39890</t>
  </si>
  <si>
    <t>RABH1C</t>
  </si>
  <si>
    <t>RABH1c [Source:UniProtKB/TrEMBL;Acc:A0A178V1R4]</t>
  </si>
  <si>
    <t>GO:0032482, GO:0016020, GO:0005794, GO:0000139, GO:0000166, GO:0003924, GO:0005525, GO:0005886, GO:0005737, GO:0015031, GO:0016192, GO:0005515, GO:0005829, GO:0006886, GO:0042147, GO:0006891, GO:0006890</t>
  </si>
  <si>
    <t>AT5G01100</t>
  </si>
  <si>
    <t>FRB1</t>
  </si>
  <si>
    <t>FRB1 [Source:UniProtKB/TrEMBL;Acc:A0A178U817]</t>
  </si>
  <si>
    <t>GO:0006004, GO:0071555, GO:0016757, GO:0016740, GO:0016020, GO:0016021, GO:0005794, GO:0000139, GO:0005975, GO:0005737, GO:0007155, GO:0080157, GO:0006486</t>
  </si>
  <si>
    <t>AT5G01110</t>
  </si>
  <si>
    <t>Tetratricopeptide repeat (TPR)-like superfamily protein [Source:TAIR;Acc:AT5G01110]</t>
  </si>
  <si>
    <t>GO:0005515, GO:0005739</t>
  </si>
  <si>
    <t>AT5G01335</t>
  </si>
  <si>
    <t>AT5G01340</t>
  </si>
  <si>
    <t>SFC1</t>
  </si>
  <si>
    <t>Mitochondrial succinate-fumarate transporter 1 [Source:UniProtKB/Swiss-Prot;Acc:Q9M038]</t>
  </si>
  <si>
    <t>GO:0016020, GO:0016021, GO:0005739, GO:0005743, GO:0015141, GO:0015741, GO:0015744, GO:0071422</t>
  </si>
  <si>
    <t>AT5G01380</t>
  </si>
  <si>
    <t>GT-3A</t>
  </si>
  <si>
    <t>Trihelix transcription factor GT-3a [Source:UniProtKB/Swiss-Prot;Acc:Q9SDW0]</t>
  </si>
  <si>
    <t>GO:0042802, GO:0043565, GO:0006355, GO:0003677, GO:0005634, GO:0003700, GO:0005515</t>
  </si>
  <si>
    <t>AT5G01750</t>
  </si>
  <si>
    <t>Protein LURP-one-related 15 [Source:UniProtKB/Swiss-Prot;Acc:Q9LZX1]</t>
  </si>
  <si>
    <t>, GO:0005829, GO:0005886, GO:0019904, GO:0009507</t>
  </si>
  <si>
    <t>AT5G01760</t>
  </si>
  <si>
    <t>TOL7</t>
  </si>
  <si>
    <t>TOM1-like protein 7 [Source:UniProtKB/Swiss-Prot;Acc:F4KAU9]</t>
  </si>
  <si>
    <t>GO:0016020, GO:0006886, GO:0005623, GO:0015031, GO:0005622</t>
  </si>
  <si>
    <t>AT5G01820</t>
  </si>
  <si>
    <t>CIPK14</t>
  </si>
  <si>
    <t>CBL-interacting serine/threonine-protein kinase 14 [Source:UniProtKB/Swiss-Prot;Acc:Q9LZW4]</t>
  </si>
  <si>
    <t>GO:0009749, GO:0019900, GO:0005773, GO:0009506, GO:0009409, GO:0016740, GO:0000166, GO:0005524, GO:0005634, GO:0007165, GO:0016301, GO:0016310, GO:0004672, GO:0006468, GO:0009651, GO:0009737, GO:0006979, GO:0004674, GO:0005737, GO:0005515, GO:0009408, GO:0009414</t>
  </si>
  <si>
    <t>AT5G01830</t>
  </si>
  <si>
    <t>PUB16</t>
  </si>
  <si>
    <t>RING-type E3 ubiquitin transferase [Source:UniProtKB/TrEMBL;Acc:A0A178UNI7]</t>
  </si>
  <si>
    <t>GO:0010200, GO:0016740, GO:0004842, GO:0016567, GO:0005737, GO:0005634, GO:0005515</t>
  </si>
  <si>
    <t>AT5G02020</t>
  </si>
  <si>
    <t>SIS</t>
  </si>
  <si>
    <t>AT5g02020/T7H20_70 [Source:UniProtKB/TrEMBL;Acc:Q9LZM9]</t>
  </si>
  <si>
    <t>GO:0016874, GO:0009651</t>
  </si>
  <si>
    <t>AT5G02190</t>
  </si>
  <si>
    <t>PCS1</t>
  </si>
  <si>
    <t>Aspartic proteinase PCS1 [Source:UniProtKB/Swiss-Prot;Acc:Q9LZL3]</t>
  </si>
  <si>
    <t>GO:0012501, GO:0006508, GO:0016787, GO:0004190, GO:0008233, GO:0005783, GO:0030163</t>
  </si>
  <si>
    <t>AT5G02200</t>
  </si>
  <si>
    <t>FHL</t>
  </si>
  <si>
    <t>Protein FAR-RED-ELONGATED HYPOCOTYL 1-LIKE [Source:UniProtKB/Swiss-Prot;Acc:A8MR65]</t>
  </si>
  <si>
    <t>GO:0009639, GO:0031048, GO:0051457, GO:0010218, GO:0009637, GO:0016607, GO:0005634, GO:0005737, GO:0005515, GO:0042803, GO:0045893, GO:0009416</t>
  </si>
  <si>
    <t>AT5G02320</t>
  </si>
  <si>
    <t>MYB3R5</t>
  </si>
  <si>
    <t>Transcription factor MYB3R-5 [Source:UniProtKB/Swiss-Prot;Acc:Q6R032]</t>
  </si>
  <si>
    <t>GO:0009723, GO:0008285, GO:0009751, GO:0003677, GO:0005634, GO:0003700, GO:0043565, GO:0045892</t>
  </si>
  <si>
    <t>AT5G02580</t>
  </si>
  <si>
    <t>Argininosuccinate lyase [Source:UniProtKB/TrEMBL;Acc:Q84TG0]</t>
  </si>
  <si>
    <t>GO:0016829</t>
  </si>
  <si>
    <t>AT5G02750</t>
  </si>
  <si>
    <t>SGR9</t>
  </si>
  <si>
    <t>E3 ubiquitin-protein ligase SGR9, amyloplastic [Source:UniProtKB/Swiss-Prot;Acc:Q8GXF8]</t>
  </si>
  <si>
    <t>GO:0009501, GO:0009630, GO:0016740, GO:0046872, GO:0009536, GO:0016567, GO:0004842, GO:0005737, GO:0061630</t>
  </si>
  <si>
    <t>AT5G02890</t>
  </si>
  <si>
    <t>At5g02890 [Source:UniProtKB/TrEMBL;Acc:Q9LYZ6]</t>
  </si>
  <si>
    <t>GO:0010025, GO:0005575, GO:0016740, GO:0016747, GO:0042759</t>
  </si>
  <si>
    <t>AT5G03030</t>
  </si>
  <si>
    <t>Chaperone DnaJ-domain superfamily protein [Source:TAIR;Acc:AT5G03030]</t>
  </si>
  <si>
    <t>GO:0001405, GO:0032781, GO:0016020, GO:0016021, GO:0005739, GO:0005743, GO:0030150, GO:0001671</t>
  </si>
  <si>
    <t>AT5G03210</t>
  </si>
  <si>
    <t>Arabidopsis thaliana genomic DNA, chromosome 5, P1 clone:MOK16 [Source:UniProtKB/TrEMBL;Acc:Q9FYM8]</t>
  </si>
  <si>
    <t>GO:0016874, GO:0051607, GO:0005634, GO:0005829</t>
  </si>
  <si>
    <t>AT5G03240</t>
  </si>
  <si>
    <t>UBQ3</t>
  </si>
  <si>
    <t>Ubiquitin 4 [Source:UniProtKB/TrEMBL;Acc:A0A1P8BGQ7]</t>
  </si>
  <si>
    <t>GO:0031386, GO:0019941, GO:0005773, GO:0005634, GO:0005886, GO:0005737, GO:0006511, GO:0010224, GO:0031625, GO:0016567, GO:0005515</t>
  </si>
  <si>
    <t>AT5G03355</t>
  </si>
  <si>
    <t>Cysteine/histidine-rich C1 domain protein [Source:UniProtKB/TrEMBL;Acc:Q9LZF4]</t>
  </si>
  <si>
    <t>AT5G03380</t>
  </si>
  <si>
    <t>HIPP06</t>
  </si>
  <si>
    <t>Heavy metal-associated isoprenylated plant protein 6 [Source:UniProtKB/Swiss-Prot;Acc:Q9LZF1]</t>
  </si>
  <si>
    <t>GO:0046872, GO:0030001, GO:0005886, GO:0016020</t>
  </si>
  <si>
    <t>AT5G03610</t>
  </si>
  <si>
    <t>GDSL esterase/lipase At5g03610 [Source:UniProtKB/Swiss-Prot;Acc:Q9LZS7]</t>
  </si>
  <si>
    <t>AT5G03630</t>
  </si>
  <si>
    <t>MDAR2</t>
  </si>
  <si>
    <t>Monodehydroascorbate reductase 2 [Source:UniProtKB/Swiss-Prot;Acc:Q93WJ8]</t>
  </si>
  <si>
    <t>GO:0016656, GO:0010043, GO:0046686, GO:0009570, GO:0016491, GO:0055114, GO:0050660, GO:0005829, GO:0005886, GO:0005737, GO:0009651</t>
  </si>
  <si>
    <t>AT5G03990</t>
  </si>
  <si>
    <t>FK506-binding-like protein [Source:UniProtKB/TrEMBL;Acc:Q93XY4]</t>
  </si>
  <si>
    <t>AT5G04170</t>
  </si>
  <si>
    <t>CML50</t>
  </si>
  <si>
    <t>Probable calcium-binding protein CML50 [Source:UniProtKB/Swiss-Prot;Acc:Q9FYE4]</t>
  </si>
  <si>
    <t>GO:0046872, GO:0016020, GO:0016021, GO:0005509</t>
  </si>
  <si>
    <t>AT5G04220</t>
  </si>
  <si>
    <t>SYT3</t>
  </si>
  <si>
    <t>Synaptotagmin-3 [Source:UniProtKB/Swiss-Prot;Acc:Q7XA06]</t>
  </si>
  <si>
    <t>GO:0016020, GO:0016021, GO:0008289, GO:0006869, , GO:0046872, GO:0005783</t>
  </si>
  <si>
    <t>AT5G04230</t>
  </si>
  <si>
    <t>PAL3</t>
  </si>
  <si>
    <t>Phenylalanine ammonia-lyase [Source:UniProtKB/TrEMBL;Acc:F4JW69]</t>
  </si>
  <si>
    <t>GO:0045548, GO:0009800, GO:0016841, GO:0003824, GO:0016829, GO:0005737, GO:0006559, GO:0009698, GO:0005515</t>
  </si>
  <si>
    <t>AT5G04250</t>
  </si>
  <si>
    <t>At5g04250 [Source:UniProtKB/TrEMBL;Acc:Q8LBW2]</t>
  </si>
  <si>
    <t>GO:0036459, GO:0016579, GO:0004843</t>
  </si>
  <si>
    <t>AT5G04340</t>
  </si>
  <si>
    <t>ZAT6</t>
  </si>
  <si>
    <t>Zinc finger protein ZAT6 [Source:UniProtKB/Swiss-Prot;Acc:O22533]</t>
  </si>
  <si>
    <t>GO:0055062, GO:0010200, GO:2000280, GO:0044212, GO:0000978, GO:0003676, GO:0046872, GO:0005634, GO:0003700, GO:0006355</t>
  </si>
  <si>
    <t>AT5G04470</t>
  </si>
  <si>
    <t>SIM</t>
  </si>
  <si>
    <t>Cyclin-dependent protein kinase inhibitor SIM [Source:UniProtKB/Swiss-Prot;Acc:Q9LZ78]</t>
  </si>
  <si>
    <t>GO:0010026, GO:0032875, GO:0045786, GO:0045839, GO:0005634, GO:0005515, GO:0007049, GO:0004860, GO:0004861, GO:0045736, GO:0042023</t>
  </si>
  <si>
    <t>AT5G04930</t>
  </si>
  <si>
    <t>ALA1</t>
  </si>
  <si>
    <t>Phospholipid-transporting ATPase [Source:UniProtKB/TrEMBL;Acc:A0A178UBN1]</t>
  </si>
  <si>
    <t>GO:0045332, GO:0046872, GO:0005886, GO:0016020, GO:0016021, GO:0000287, GO:0000166, GO:0005524, GO:0005783, GO:0005789, GO:0005515, GO:0015914, GO:0004012, GO:0140326</t>
  </si>
  <si>
    <t>AT5G05190</t>
  </si>
  <si>
    <t>EDR4</t>
  </si>
  <si>
    <t>Protein ENHANCED DISEASE RESISTANCE 4 [Source:UniProtKB/Swiss-Prot;Acc:Q9FHK4]</t>
  </si>
  <si>
    <t>GO:0030100, GO:0009863, GO:1900150, GO:0009620, GO:0005768, GO:0005886, GO:0016020, GO:0006952, GO:0005515, GO:0006897</t>
  </si>
  <si>
    <t>AT5G05220</t>
  </si>
  <si>
    <t>AT5g05220/K18I23_2 [Source:UniProtKB/TrEMBL;Acc:Q940U2]</t>
  </si>
  <si>
    <t>GO:0008150, GO:0009507</t>
  </si>
  <si>
    <t>AT5G05365</t>
  </si>
  <si>
    <t>Heavy metal transport/detoxification superfamily protein [Source:UniProtKB/TrEMBL;Acc:Q56ZM7]</t>
  </si>
  <si>
    <t>AT5G05380</t>
  </si>
  <si>
    <t>PRA1.B3</t>
  </si>
  <si>
    <t>prenylated RAB acceptor 1.B3 [Source:TAIR;Acc:AT5G05380]</t>
  </si>
  <si>
    <t>GO:0016020, GO:0016021, GO:0010008, GO:0005768, GO:0005783, GO:0016192</t>
  </si>
  <si>
    <t>AT5G05410</t>
  </si>
  <si>
    <t>DREB2A</t>
  </si>
  <si>
    <t>Dehydration-responsive element-binding protein 2A [Source:UniProtKB/Swiss-Prot;Acc:O82132]</t>
  </si>
  <si>
    <t>GO:0010286, GO:0044212, GO:0042542, GO:0006355, GO:0003677, GO:0005634, GO:0003700, GO:0043565, GO:0005515, GO:0009414, GO:0009408, GO:0010224, GO:0045893, GO:0006351</t>
  </si>
  <si>
    <t>AT5G05600</t>
  </si>
  <si>
    <t>Probable 2-oxoglutarate-dependent dioxygenase At5g05600 [Source:UniProtKB/Swiss-Prot;Acc:Q9FFF6]</t>
  </si>
  <si>
    <t>GO:2000022, GO:0009813, GO:0051213, GO:0080167, GO:0046872, GO:0016491, GO:0055114, GO:0005829, GO:0120091, GO:0097237</t>
  </si>
  <si>
    <t>AT5G05850</t>
  </si>
  <si>
    <t>PIRL1</t>
  </si>
  <si>
    <t>Plant intracellular Ras-group-related LRR protein 1 [Source:UniProtKB/Swiss-Prot;Acc:Q9FFJ3]</t>
  </si>
  <si>
    <t>GO:0055046, GO:0009555, GO:0005515</t>
  </si>
  <si>
    <t>AT5G05890</t>
  </si>
  <si>
    <t>UGT76C5</t>
  </si>
  <si>
    <t>Glycosyltransferase (Fragment) [Source:UniProtKB/TrEMBL;Acc:W8PV16]</t>
  </si>
  <si>
    <t>GO:0080043, GO:0008194, GO:0080044, GO:0016757, GO:0016740, GO:0016758, GO:0005829, GO:0043231, GO:0050139</t>
  </si>
  <si>
    <t>AT5G07200</t>
  </si>
  <si>
    <t>GA20OX3</t>
  </si>
  <si>
    <t>Gibberellin 20 oxidase 3 [Source:UniProtKB/Swiss-Prot;Acc:Q39112]</t>
  </si>
  <si>
    <t>GO:0045544, GO:0009826, GO:0009686, GO:0051213, GO:0046872, GO:0016491, GO:0055114, GO:0009908</t>
  </si>
  <si>
    <t>AT5G07440</t>
  </si>
  <si>
    <t>GDH2</t>
  </si>
  <si>
    <t>Glutamate dehydrogenase [Source:UniProtKB/TrEMBL;Acc:A0A178UEW8]</t>
  </si>
  <si>
    <t>GO:0004353, GO:0046686, GO:0016491, GO:0055114, GO:0000166, GO:0005739, GO:0006520, GO:0005886, GO:0005507, GO:0005774, GO:0016639, GO:0008270, GO:0050897, GO:0005524, GO:0004352, GO:0009651</t>
  </si>
  <si>
    <t>AT5G07580</t>
  </si>
  <si>
    <t>ERF106</t>
  </si>
  <si>
    <t>Ethylene-responsive transcription factor ERF106 [Source:UniProtKB/Swiss-Prot;Acc:Q9LY05]</t>
  </si>
  <si>
    <t>AT5G07860</t>
  </si>
  <si>
    <t>HXXXD-type acyl-transferase family protein [Source:UniProtKB/TrEMBL;Acc:Q9SD98]</t>
  </si>
  <si>
    <t>GO:0016740, GO:0016747</t>
  </si>
  <si>
    <t>AT5G07870</t>
  </si>
  <si>
    <t>HXXXD-type acyl-transferase family protein [Source:UniProtKB/TrEMBL;Acc:Q9SD97]</t>
  </si>
  <si>
    <t>AT5G07900</t>
  </si>
  <si>
    <t>Mitochondrial transcription termination factor family protein [Source:UniProtKB/TrEMBL;Acc:Q9SD94]</t>
  </si>
  <si>
    <t>GO:0006355, GO:0003690, GO:0009507, GO:0032502, GO:0016020, GO:0009658</t>
  </si>
  <si>
    <t>AT5G08020</t>
  </si>
  <si>
    <t>RPA1B</t>
  </si>
  <si>
    <t>Replication protein A 70 kDa DNA-binding subunit B [Source:UniProtKB/Swiss-Prot;Acc:Q9SD82]</t>
  </si>
  <si>
    <t>GO:0005662, GO:0006268, GO:0007004, GO:0006260, GO:0003676, GO:0003677, GO:0046872, GO:0005634, GO:0006281, GO:0006310, GO:0006974, GO:0010224, GO:0003697, GO:0006261, GO:0043565, GO:0000724, GO:0051321, GO:0000784, GO:0003684, GO:0006289, GO:0043047, GO:0000723</t>
  </si>
  <si>
    <t>AT5G08240</t>
  </si>
  <si>
    <t>At5g08240 [Source:UniProtKB/TrEMBL;Acc:Q9LEY3]</t>
  </si>
  <si>
    <t>AT5G08790</t>
  </si>
  <si>
    <t>NAC081</t>
  </si>
  <si>
    <t>Protein ATAF2 [Source:UniProtKB/Swiss-Prot;Acc:Q9C598]</t>
  </si>
  <si>
    <t>GO:0008361, GO:0016032, GO:0043424, GO:0009751, GO:0009753, GO:0009620, GO:0006355, GO:0003677, GO:0005634, GO:0005515, GO:0045893, GO:0009416, GO:0009611, GO:0009744, GO:0009793, GO:0045892, GO:0010150, GO:0010099</t>
  </si>
  <si>
    <t>AT5G09460</t>
  </si>
  <si>
    <t>BHLH143</t>
  </si>
  <si>
    <t>Transcription factor bHLH143 [Source:UniProtKB/Swiss-Prot;Acc:Q9FY69]</t>
  </si>
  <si>
    <t>AT5G10100</t>
  </si>
  <si>
    <t>TPPI</t>
  </si>
  <si>
    <t>Trehalose 6-phosphate phosphatase [Source:UniProtKB/TrEMBL;Acc:A0A178UDH6]</t>
  </si>
  <si>
    <t>AT5G10820</t>
  </si>
  <si>
    <t>Probable folate-biopterin transporter 6 [Source:UniProtKB/Swiss-Prot;Acc:Q9LEV7]</t>
  </si>
  <si>
    <t>AT5G10830</t>
  </si>
  <si>
    <t>At5g10830 [Source:UniProtKB/TrEMBL;Acc:Q9LEV6]</t>
  </si>
  <si>
    <t>AT5G11140</t>
  </si>
  <si>
    <t>Phospholipase-like protein (PEARLI 4) family protein [Source:UniProtKB/TrEMBL;Acc:Q9LFP2]</t>
  </si>
  <si>
    <t>GO:0005575, GO:0003682, GO:0010468</t>
  </si>
  <si>
    <t>AT5G11670</t>
  </si>
  <si>
    <t>NADP-ME2</t>
  </si>
  <si>
    <t>NADP-dependent malic enzyme 2 [Source:UniProtKB/Swiss-Prot;Acc:Q9LYG3]</t>
  </si>
  <si>
    <t>GO:0004473, GO:0008948, GO:0009051, GO:0009506, GO:0046686, GO:0004470, GO:0046872, GO:0016491, GO:0055114, GO:0005829, GO:0009507, GO:0005886, GO:0005737, GO:0005774, GO:0004471, GO:0051287, GO:0048046, GO:0005618, GO:0006090, GO:0006108, GO:0051260, GO:0016020</t>
  </si>
  <si>
    <t>AT5G12010</t>
  </si>
  <si>
    <t>AT5g12010/F14F18_180 [Source:UniProtKB/TrEMBL;Acc:Q9LYH2]</t>
  </si>
  <si>
    <t>GO:0009507, GO:0005886, GO:0005774, GO:0016020</t>
  </si>
  <si>
    <t>AT5G12020</t>
  </si>
  <si>
    <t>HSP17.6</t>
  </si>
  <si>
    <t>17.6 kDa class II heat shock protein [Source:UniProtKB/Swiss-Prot;Acc:P29830]</t>
  </si>
  <si>
    <t>GO:0000302, GO:0043621, GO:0042542, GO:0005737, GO:0009408, GO:0006457, GO:0051082, GO:0009651, GO:0051259</t>
  </si>
  <si>
    <t>AT5G12030</t>
  </si>
  <si>
    <t>HSP17.7</t>
  </si>
  <si>
    <t>17.7 kDa class II heat shock protein [Source:UniProtKB/Swiss-Prot;Acc:O81822]</t>
  </si>
  <si>
    <t>GO:0006972, GO:0000302, GO:0043621, GO:0042542, GO:0005829, GO:0005737, GO:0006457, GO:0051082, GO:0009651, GO:0051259, GO:0009408, GO:0009644</t>
  </si>
  <si>
    <t>AT5G12930</t>
  </si>
  <si>
    <t>At5g12930 [Source:UniProtKB/TrEMBL;Acc:Q9LXU6]</t>
  </si>
  <si>
    <t>AT5G13160</t>
  </si>
  <si>
    <t>PBS1</t>
  </si>
  <si>
    <t>PBS1 [Source:UniProtKB/TrEMBL;Acc:A0A384K8Z2]</t>
  </si>
  <si>
    <t>GO:0002221, GO:0004675, GO:0009816, GO:0046777, GO:0007178, GO:0016740, GO:0005886, GO:0016020, GO:0000166, GO:0005524, GO:0016301, GO:0016310, GO:0004672, GO:0006468, GO:0006952, GO:0004674, GO:0005515, GO:0042742, GO:0045087</t>
  </si>
  <si>
    <t>AT5G13180</t>
  </si>
  <si>
    <t>NAC083</t>
  </si>
  <si>
    <t>NAC domain-containing protein 83 [Source:UniProtKB/Swiss-Prot;Acc:Q9FY93]</t>
  </si>
  <si>
    <t>GO:0016032, GO:0006355, GO:0003677, GO:0005634, GO:0003700, GO:0005515, GO:0009651, GO:0009737, GO:0010150, GO:0045892, GO:0010089</t>
  </si>
  <si>
    <t>AT5G13190</t>
  </si>
  <si>
    <t>CONTAINS InterPro DOMAIN/s: LPS-induced tumor necrosis factor alpha factor (InterPro:IPR006629); Ha. [Source:TAIR;Acc:AT5G13190]</t>
  </si>
  <si>
    <t>GO:0034051, GO:0046872, GO:0005886, GO:0016020, GO:0016021, GO:0005515,</t>
  </si>
  <si>
    <t>AT5G13200</t>
  </si>
  <si>
    <t>GEM-like protein 5 [Source:UniProtKB/Swiss-Prot;Acc:Q9LYV6]</t>
  </si>
  <si>
    <t>, GO:0009845, GO:0009536, GO:0009793, GO:0010029, GO:0098755</t>
  </si>
  <si>
    <t>AT5G13220</t>
  </si>
  <si>
    <t>JAZ10</t>
  </si>
  <si>
    <t>jasmonate-zim-domain protein 10 [Source:TAIR;Acc:AT5G13220]</t>
  </si>
  <si>
    <t>, GO:2000022, GO:0009753, GO:0005634, GO:0006952, GO:0005515, GO:0009611, GO:0042803, GO:0031347, GO:0010112</t>
  </si>
  <si>
    <t>AT5G13310</t>
  </si>
  <si>
    <t>Uncharacterized protein At5g13310 [Source:UniProtKB/TrEMBL;Acc:Q9LYU5]</t>
  </si>
  <si>
    <t>AT5G13750</t>
  </si>
  <si>
    <t>ZIFL1</t>
  </si>
  <si>
    <t>ZIFL1 [Source:UniProtKB/TrEMBL;Acc:A0A178UFA6]</t>
  </si>
  <si>
    <t>GO:0055085, GO:0016021, GO:0005215, GO:0090333, GO:0010540, GO:0009705, GO:0080167, GO:0009630, GO:0005886, GO:0016020, GO:0022857, GO:0005887, GO:0071805, GO:0048364, GO:0009414, GO:0098656, GO:0005773, GO:0005774, GO:0022821</t>
  </si>
  <si>
    <t>AT5G13930</t>
  </si>
  <si>
    <t>CHS</t>
  </si>
  <si>
    <t>Chalcone synthase family protein [Source:UniProtKB/TrEMBL;Acc:Q460R0]</t>
  </si>
  <si>
    <t>GO:0009629, GO:0031540, GO:0009813, GO:0009926, GO:0009705, GO:0009753, GO:0016740, GO:0003824, GO:0009058, GO:0016746, GO:0016747, GO:0005634, GO:0005515, GO:0005783, GO:0006979, GO:0009733, GO:0010224, GO:0009611, GO:0016210</t>
  </si>
  <si>
    <t>AT5G14350</t>
  </si>
  <si>
    <t>Pentatricopeptide repeat (PPR) superfamily protein [Source:UniProtKB/TrEMBL;Acc:F4K6R8]</t>
  </si>
  <si>
    <t>GO:0008150, GO:0003674, GO:0005739, GO:0005515</t>
  </si>
  <si>
    <t>AT5G14770</t>
  </si>
  <si>
    <t>Pentatricopeptide repeat-containing protein At5g14770, mitochondrial [Source:UniProtKB/Swiss-Prot;Acc:Q9LER0]</t>
  </si>
  <si>
    <t>AT5G15010</t>
  </si>
  <si>
    <t>Pentatricopeptide repeat-containing protein At5g15010, mitochondrial [Source:UniProtKB/Swiss-Prot;Acc:Q9LFQ4]</t>
  </si>
  <si>
    <t>AT5G15280</t>
  </si>
  <si>
    <t>Pentatricopeptide repeat-containing protein At5g15280, mitochondrial [Source:UniProtKB/Swiss-Prot;Acc:Q9LXF4]</t>
  </si>
  <si>
    <t>AT5G15940</t>
  </si>
  <si>
    <t>NAD(P)-binding Rossmann-fold superfamily protein [Source:TAIR;Acc:AT5G15940]</t>
  </si>
  <si>
    <t>AT5G16000</t>
  </si>
  <si>
    <t>NIK1</t>
  </si>
  <si>
    <t>Protein NSP-INTERACTING KINASE 1 [Source:UniProtKB/Swiss-Prot;Acc:Q9LFS4]</t>
  </si>
  <si>
    <t>GO:0034504, GO:0016032, GO:0005654, GO:0042802, GO:0051607, GO:0004675, GO:0046777, GO:0007178, GO:0016740, GO:0005886, GO:0016020, GO:0016021, GO:0000166, GO:0005524, GO:0016301, GO:0016310, GO:0004672, GO:0006468, GO:0006952, GO:0004674, GO:0005515, GO:0040015, GO:0005737</t>
  </si>
  <si>
    <t>AT5G16010</t>
  </si>
  <si>
    <t>3-oxo-5-alpha-steroid 4-dehydrogenase family protein [Source:UniProtKB/TrEMBL;Acc:Q9LFS3]</t>
  </si>
  <si>
    <t>GO:0009941, GO:0016020, GO:0016021, GO:0016627, GO:0055114, GO:0006629, GO:0009507, GO:0009536, GO:0016491</t>
  </si>
  <si>
    <t>AT5G16110</t>
  </si>
  <si>
    <t>Uncharacterized protein T21H19_30 [Source:UniProtKB/TrEMBL;Acc:Q9LF17]</t>
  </si>
  <si>
    <t>AT5G02575</t>
  </si>
  <si>
    <t>AT5G16720</t>
  </si>
  <si>
    <t>MYOB3</t>
  </si>
  <si>
    <t>Myosin-binding protein 3 [Source:UniProtKB/Swiss-Prot;Acc:Q0WNW4]</t>
  </si>
  <si>
    <t>GO:0017022, GO:0016020, GO:0016021</t>
  </si>
  <si>
    <t>AT5G16960</t>
  </si>
  <si>
    <t>Quinone oxidoreductase-like protein [Source:UniProtKB/TrEMBL;Acc:Q9LFK5]</t>
  </si>
  <si>
    <t>GO:0055114, GO:0016491, GO:0009536</t>
  </si>
  <si>
    <t>AT5G16970</t>
  </si>
  <si>
    <t>AER</t>
  </si>
  <si>
    <t>NADPH-dependent oxidoreductase 2-alkenal reductase [Source:UniProtKB/Swiss-Prot;Acc:Q39172]</t>
  </si>
  <si>
    <t>GO:0032440, GO:0005654, GO:0046686, GO:0016491, GO:0055114, GO:0005634, GO:0005829, GO:0009536, GO:0005737, GO:0006979</t>
  </si>
  <si>
    <t>AT5G16980</t>
  </si>
  <si>
    <t>Zinc-binding dehydrogenase family protein [Source:UniProtKB/TrEMBL;Acc:F4KFK3]</t>
  </si>
  <si>
    <t>AT5G17000</t>
  </si>
  <si>
    <t>AT5g16970/F2K13_120 [Source:UniProtKB/TrEMBL;Acc:Q93Z72]</t>
  </si>
  <si>
    <t>AT5G17300</t>
  </si>
  <si>
    <t>RVE1</t>
  </si>
  <si>
    <t>Protein REVEILLE 1 [Source:UniProtKB/Swiss-Prot;Acc:F4KGY6]</t>
  </si>
  <si>
    <t>GO:0003677, GO:0009734, GO:0005634, GO:0003700, GO:0006355, GO:0007623, GO:0048511, GO:0010600</t>
  </si>
  <si>
    <t>AT5G17380</t>
  </si>
  <si>
    <t>HACL</t>
  </si>
  <si>
    <t>2-hydroxyacyl-CoA lyase [Source:UniProtKB/Swiss-Prot;Acc:Q9LF46]</t>
  </si>
  <si>
    <t>GO:0001561, GO:0046872, GO:0003824, GO:0016829, GO:0000287, GO:0005829, GO:0009536, GO:0030976, GO:0016831, GO:0005777, GO:0016830</t>
  </si>
  <si>
    <t>AT5G17810</t>
  </si>
  <si>
    <t>WOX12</t>
  </si>
  <si>
    <t>WUSCHEL-related homeobox 12 [Source:UniProtKB/Swiss-Prot;Acc:Q8GY25]</t>
  </si>
  <si>
    <t>GO:0003677, GO:0005634, GO:0003700, GO:0006355, GO:0007275, GO:0048830</t>
  </si>
  <si>
    <t>AT5G18310</t>
  </si>
  <si>
    <t>AT5G18310 protein [Source:UniProtKB/TrEMBL;Acc:B9DGJ0]</t>
  </si>
  <si>
    <t>GO:0016787, GO:0008150, GO:0005886</t>
  </si>
  <si>
    <t>AT5G18400</t>
  </si>
  <si>
    <t>Anamorsin homolog [Source:UniProtKB/Swiss-Prot;Acc:Q8L7Z3]</t>
  </si>
  <si>
    <t>GO:0005737, GO:0016226, GO:0051536, GO:0051539, GO:0046872, GO:0005739, GO:0022900, GO:0009055, GO:0051537, GO:0005758, GO:0005515</t>
  </si>
  <si>
    <t>AT5G18490</t>
  </si>
  <si>
    <t>At5g18490 [Source:UniProtKB/TrEMBL;Acc:Q940K1]</t>
  </si>
  <si>
    <t>AT5G19100</t>
  </si>
  <si>
    <t>Eukaryotic aspartyl protease family protein [Source:UniProtKB/TrEMBL;Acc:Q3E9C8]</t>
  </si>
  <si>
    <t>GO:0006508, GO:0004190, GO:0008233, GO:0005829, GO:0030163</t>
  </si>
  <si>
    <t>AT5G19190</t>
  </si>
  <si>
    <t>Uncharacterized protein At5g19190/T24G5_90 [Source:UniProtKB/TrEMBL;Acc:Q8GYS0]</t>
  </si>
  <si>
    <t>AT5G19855</t>
  </si>
  <si>
    <t>RBCX2</t>
  </si>
  <si>
    <t>RbcX2 [Source:UniProtKB/TrEMBL;Acc:A0A178UCQ2]</t>
  </si>
  <si>
    <t>, GO:0061077, GO:0044183, GO:0009570, GO:0009507, GO:0009536</t>
  </si>
  <si>
    <t>AT5G20045</t>
  </si>
  <si>
    <t>Transmembrane protein [Source:UniProtKB/TrEMBL;Acc:Q8LB93]</t>
  </si>
  <si>
    <t>AT5G20110</t>
  </si>
  <si>
    <t>At5g20110 [Source:UniProtKB/TrEMBL;Acc:Q6NM36]</t>
  </si>
  <si>
    <t>GO:0003774, GO:0005737, GO:0005874, GO:0007017, GO:0030286, GO:0005856, GO:0005868, GO:0051959, GO:0045505, GO:2000582, GO:0008574</t>
  </si>
  <si>
    <t>AT5G20150</t>
  </si>
  <si>
    <t>SPX1</t>
  </si>
  <si>
    <t>SPX domain-containing protein 1 [Source:UniProtKB/Swiss-Prot;Acc:Q8LBH4]</t>
  </si>
  <si>
    <t>GO:0005634, GO:0016036, GO:0080040</t>
  </si>
  <si>
    <t>AT5G20230</t>
  </si>
  <si>
    <t>BCB</t>
  </si>
  <si>
    <t>SAG14 [Source:UniProtKB/TrEMBL;Acc:A0A178UM84]</t>
  </si>
  <si>
    <t>GO:1901141, GO:0070417, GO:0009646, GO:0002239, GO:0005773, GO:0046872, GO:0005886, GO:0016020, GO:0055114, GO:0022900, GO:0009536, GO:0009055, GO:0005515, GO:0031225, GO:0006979, GO:0046658, GO:0015690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 /.../nsion stage; BEST Arabidopsis thaliana protein match is: unknown protein (TAIR:AT3G43110.1); Ha. [Source:TAIR;Acc:AT5G20790]</t>
  </si>
  <si>
    <t>AT5G20900</t>
  </si>
  <si>
    <t>TIFY3B</t>
  </si>
  <si>
    <t>Protein TIFY 3B [Source:UniProtKB/Swiss-Prot;Acc:Q9C5K8]</t>
  </si>
  <si>
    <t>GO:2000022, GO:0005634, GO:0006952, GO:0005515, GO:0009611, GO:0031347</t>
  </si>
  <si>
    <t>AT5G21482</t>
  </si>
  <si>
    <t>CKX7</t>
  </si>
  <si>
    <t>Cytokinin dehydrogenase 7 [Source:UniProtKB/Swiss-Prot;Acc:Q9FUJ1]</t>
  </si>
  <si>
    <t>GO:0009823, GO:0003824, GO:0016491, GO:0055114, GO:0050660, GO:0071949, GO:0019139, GO:0009690</t>
  </si>
  <si>
    <t>AT5G21940</t>
  </si>
  <si>
    <t>At5g21940 [Source:UniProtKB/TrEMBL;Acc:Q9C593]</t>
  </si>
  <si>
    <t>AT5G22140</t>
  </si>
  <si>
    <t>FAD/NAD(P)-binding oxidoreductase family protein [Source:UniProtKB/TrEMBL;Acc:Q9C574]</t>
  </si>
  <si>
    <t>GO:0004174, GO:0009506, GO:0055114, GO:0016491, GO:0005886, GO:0005794, GO:0005737, GO:0050660, GO:0022904</t>
  </si>
  <si>
    <t>AT5G22220</t>
  </si>
  <si>
    <t>E2FB</t>
  </si>
  <si>
    <t>Transcription factor E2FB [Source:UniProtKB/Swiss-Prot;Acc:Q9FV71]</t>
  </si>
  <si>
    <t>GO:0008284, GO:0051302, GO:0010090, GO:0045944, GO:0005737, GO:0006355, GO:0003677, GO:0005634, GO:0046983, GO:0003700, GO:0005515, GO:0007049, GO:0005667, GO:0009733, GO:0045893, GO:0000122, GO:0000981, GO:0043565, GO:0008134, GO:0090575, GO:0051446, GO:0051726</t>
  </si>
  <si>
    <t>AT5G22250</t>
  </si>
  <si>
    <t>CAF1-11</t>
  </si>
  <si>
    <t>Probable CCR4-associated factor 1 homolog 11 [Source:UniProtKB/Swiss-Prot;Acc:Q9FMS6]</t>
  </si>
  <si>
    <t>GO:0000289, GO:0043928, GO:0000932, GO:0017148, GO:0004535, GO:0090503, GO:0003676, GO:0046872, GO:0016787, GO:0005634, GO:0003723, GO:0005737, GO:0005515, GO:0090305, GO:0004518, GO:0042742, GO:0030014, GO:0004527, GO:0008408, GO:0030015</t>
  </si>
  <si>
    <t>AT5G22300</t>
  </si>
  <si>
    <t>NIT4</t>
  </si>
  <si>
    <t>Bifunctional nitrilase/nitrile hydratase NIT4 [Source:UniProtKB/Swiss-Prot;Acc:P46011]</t>
  </si>
  <si>
    <t>GO:0006807, GO:0016810, GO:0019500, GO:0080061, GO:0080109, GO:0000257, GO:0005886, GO:0016020, GO:0016829, GO:0016787, GO:0005829, GO:0018822, GO:0047427, GO:0047558, GO:0019499, GO:0051410</t>
  </si>
  <si>
    <t>AT5G22350</t>
  </si>
  <si>
    <t>ELM1</t>
  </si>
  <si>
    <t>Mitochondrial fission protein ELM1 [Source:UniProtKB/Swiss-Prot;Acc:Q93YN4]</t>
  </si>
  <si>
    <t>GO:0016020, GO:0005739, GO:0005829, GO:0005741, GO:0005515, GO:0000266</t>
  </si>
  <si>
    <t>AT5G22580</t>
  </si>
  <si>
    <t>Stress-response A/B barrel domain-containing protein At5g22580 [Source:UniProtKB/Swiss-Prot;Acc:Q9FK81]</t>
  </si>
  <si>
    <t>GO:0008150, GO:0046872, GO:0005829, GO:0009507, GO:0009536</t>
  </si>
  <si>
    <t>AT5G22680</t>
  </si>
  <si>
    <t>F-box protein [Source:UniProtKB/TrEMBL;Acc:Q9FNJ3]</t>
  </si>
  <si>
    <t>AT5G22940</t>
  </si>
  <si>
    <t>F8H</t>
  </si>
  <si>
    <t>FRA8 homolog [Source:TAIR;Acc:AT5G22940]</t>
  </si>
  <si>
    <t>GO:0016740, GO:0016020, GO:0016021, GO:0006486, GO:0016757, GO:0071555, GO:0005794, GO:0000139, GO:0010417</t>
  </si>
  <si>
    <t>AT5G23280</t>
  </si>
  <si>
    <t>TCP7</t>
  </si>
  <si>
    <t>Transcription factor TCP7 [Source:UniProtKB/Swiss-Prot;Acc:Q9FMX2]</t>
  </si>
  <si>
    <t>GO:0042752, GO:0003677, GO:0005634, GO:0003700, GO:0006355, GO:0005515, GO:0010468, GO:0043565, GO:0001216, GO:0045893</t>
  </si>
  <si>
    <t>AT5G23400</t>
  </si>
  <si>
    <t>Disease resistance protein-like [Source:UniProtKB/TrEMBL;Acc:Q9FHL8]</t>
  </si>
  <si>
    <t>GO:0009506, GO:0046777, GO:0016020, GO:0016021, GO:0005618, GO:0004672, GO:0005515</t>
  </si>
  <si>
    <t>AT5G23530</t>
  </si>
  <si>
    <t>CXE18</t>
  </si>
  <si>
    <t>Probable carboxylesterase 18 [Source:UniProtKB/Swiss-Prot;Acc:Q9LT10]</t>
  </si>
  <si>
    <t>GO:0052689, GO:0009860, GO:0016787, GO:0080030, GO:0009056</t>
  </si>
  <si>
    <t>AT5G23770</t>
  </si>
  <si>
    <t>DUF8</t>
  </si>
  <si>
    <t>DOMAIN OF UNKNOWN FUNCTION 724 8 [Source:TAIR;Acc:AT5G23770]</t>
  </si>
  <si>
    <t>GO:0016020, GO:0016021, GO:0005634, GO:0040008,</t>
  </si>
  <si>
    <t>AT5G23800</t>
  </si>
  <si>
    <t>ATDUF10</t>
  </si>
  <si>
    <t>DOMAIN OF UNKNOWN FUNCTION 724 10 [Source:TAIR;Acc:AT5G23800]</t>
  </si>
  <si>
    <t>, GO:0040008</t>
  </si>
  <si>
    <t>AT5G23930</t>
  </si>
  <si>
    <t>Mitochondrial transcription termination factor family protein [Source:UniProtKB/TrEMBL;Acc:Q9FF87]</t>
  </si>
  <si>
    <t>AT5G24010</t>
  </si>
  <si>
    <t>Probable receptor-like protein kinase At5g24010 [Source:UniProtKB/Swiss-Prot;Acc:Q9FLW0]</t>
  </si>
  <si>
    <t>GO:0009506, GO:0046777, GO:0016740, GO:0016020, GO:0016021, GO:0000166, GO:0005524, GO:0016301, GO:0016310, GO:0004672, GO:0006468, GO:0004674, GO:0005886</t>
  </si>
  <si>
    <t>AT5G24030</t>
  </si>
  <si>
    <t>SLAH3</t>
  </si>
  <si>
    <t>S-type anion channel SLAH3 [Source:UniProtKB/Swiss-Prot;Acc:Q9FLV9]</t>
  </si>
  <si>
    <t>GO:0005623, GO:0006873, GO:0005886, GO:0016020, GO:0016021, GO:0055085, GO:0006811, GO:0008308, GO:0015698, GO:0009651, GO:0009414, GO:0005515, GO:0006821</t>
  </si>
  <si>
    <t>AT5G24430</t>
  </si>
  <si>
    <t>CRK4</t>
  </si>
  <si>
    <t>CDPK-related kinase 4 [Source:UniProtKB/Swiss-Prot;Acc:Q9FIM9]</t>
  </si>
  <si>
    <t>GO:0004683, GO:0018105, GO:0009931, GO:0009506, GO:0046777, GO:0016740, GO:0046872, GO:0005886, GO:0016020, GO:0000166, GO:0005524, GO:0016301, GO:0016310, GO:0004672, GO:0006468, GO:0004674, GO:0005737, GO:0005634, GO:0035556, GO:0005516, GO:0009738</t>
  </si>
  <si>
    <t>AT5G24470</t>
  </si>
  <si>
    <t>APRR5</t>
  </si>
  <si>
    <t>Two-component response regulator-like APRR5 [Source:UniProtKB/Swiss-Prot;Acc:Q6LA42]</t>
  </si>
  <si>
    <t>GO:0048511, GO:0005634, GO:0000160, GO:0005515</t>
  </si>
  <si>
    <t>AT5G24530</t>
  </si>
  <si>
    <t>DMR6</t>
  </si>
  <si>
    <t>Protein DOWNY MILDEW RESISTANCE 6 [Source:UniProtKB/Swiss-Prot;Acc:Q9FLV0]</t>
  </si>
  <si>
    <t>GO:0002239, GO:0009813, GO:0009751, GO:0002229, GO:0009617, GO:0051213, GO:0009620, GO:0046244, GO:0051553, GO:0046872, GO:0016491, GO:0055114, GO:0006952, GO:0010150, GO:0042742, GO:0033759, GO:0034785</t>
  </si>
  <si>
    <t>AT5G24800</t>
  </si>
  <si>
    <t>BZIP9</t>
  </si>
  <si>
    <t>Basic leucine zipper 9 [Source:UniProtKB/Swiss-Prot;Acc:Q9FUD3]</t>
  </si>
  <si>
    <t>GO:0071333, GO:0006355, GO:0003677, GO:0005634, GO:0003700, GO:0005515, GO:0042803, GO:0046982</t>
  </si>
  <si>
    <t>AT5G25450</t>
  </si>
  <si>
    <t>QCR7-2</t>
  </si>
  <si>
    <t>Cytochrome b-c1 complex subunit 7 [Source:UniProtKB/TrEMBL;Acc:A0A178UDJ6]</t>
  </si>
  <si>
    <t>GO:0016020, GO:0055114, GO:0005739, GO:0005743, GO:0009536, GO:0070469, GO:0006122, GO:0005750, GO:0008121, GO:0009060, GO:0034551</t>
  </si>
  <si>
    <t>AT5G25620</t>
  </si>
  <si>
    <t>YUC6</t>
  </si>
  <si>
    <t>Flavin-binding monooxygenase family protein [Source:TAIR;Acc:AT5G25620]</t>
  </si>
  <si>
    <t>GO:0047134, GO:0009851, GO:0009819, GO:0004497, GO:0016491, GO:0055114, GO:0050660, GO:0050661, GO:0006979, GO:0004499, GO:0103075, GO:0005737</t>
  </si>
  <si>
    <t>AT5G25930</t>
  </si>
  <si>
    <t>Kinase family with leucine-rich repeat domain-containing protein [Source:UniProtKB/TrEMBL;Acc:Q9XGZ2]</t>
  </si>
  <si>
    <t>GO:0009506, GO:0046777, GO:0016740, GO:0016020, GO:0016021, GO:0000166, GO:0005524, GO:0016301, GO:0016310, GO:0004672, GO:0006468, GO:0004674, GO:0005886, GO:0005515</t>
  </si>
  <si>
    <t>AT5G26340</t>
  </si>
  <si>
    <t>STP13</t>
  </si>
  <si>
    <t>STP13 [Source:UniProtKB/TrEMBL;Acc:A0A178UHA7]</t>
  </si>
  <si>
    <t>GO:0005351, GO:0015749, GO:0015145, GO:0008645, GO:0005355, GO:0009506, GO:0005886, GO:0016020, GO:0016021, GO:0022857, GO:0055085, GO:1902600, GO:0009536, GO:0008643, GO:0009651, GO:0009737, GO:0009414, GO:0005887, GO:0015293, GO:1904659, GO:0005358, GO:0009679, GO:0005215</t>
  </si>
  <si>
    <t>AT5G26920</t>
  </si>
  <si>
    <t>CBP60G</t>
  </si>
  <si>
    <t>Calmodulin-binding protein 60 G [Source:UniProtKB/Swiss-Prot;Acc:F4K2R6]</t>
  </si>
  <si>
    <t>GO:0016020, GO:0016021, GO:0005516, GO:0009697, GO:0071219, GO:0002237, GO:0080142, GO:1902584, GO:0071456, GO:0002229, GO:0009617, GO:0009789, GO:0009816, GO:0009620, GO:0003677, GO:0005634, GO:0006952, GO:0006355, GO:0003700, GO:0043565, GO:0009738, GO:0042742, GO:0009626, GO:0010112, GO:0010224</t>
  </si>
  <si>
    <t>AT5G27110</t>
  </si>
  <si>
    <t>PCMP-E14</t>
  </si>
  <si>
    <t>Pentatricopeptide repeat-containing protein At5g27110 [Source:UniProtKB/Swiss-Prot;Acc:O04659]</t>
  </si>
  <si>
    <t>AT5G27420</t>
  </si>
  <si>
    <t>ATL31</t>
  </si>
  <si>
    <t>E3 ubiquitin-protein ligase ATL31 [Source:UniProtKB/Swiss-Prot;Acc:Q8LGA5]</t>
  </si>
  <si>
    <t>GO:0009814, GO:0010200, GO:0009816, GO:0016740, GO:0046872, GO:0016020, GO:0016021, GO:0006952, GO:0009737, GO:0016567, GO:0004842, GO:0043562</t>
  </si>
  <si>
    <t>AT5G27760</t>
  </si>
  <si>
    <t>Hypoxia-responsive family protein [Source:UniProtKB/TrEMBL;Acc:Q8LG60]</t>
  </si>
  <si>
    <t>, GO:0031305, GO:0016020, GO:0016021, GO:0033617, GO:0097249</t>
  </si>
  <si>
    <t>AT5G28300</t>
  </si>
  <si>
    <t>Trihelix transcription factor GTL2 [Source:UniProtKB/Swiss-Prot;Acc:Q8H181]</t>
  </si>
  <si>
    <t>GO:0001158, GO:0045893, GO:0003677, GO:0005634, GO:0003700, GO:0006355, GO:0005516, GO:0043565</t>
  </si>
  <si>
    <t>AT5G35200</t>
  </si>
  <si>
    <t>Putative clathrin assembly protein At5g35200 [Source:UniProtKB/Swiss-Prot;Acc:Q9LHS0]</t>
  </si>
  <si>
    <t>GO:0005905, GO:0016020, GO:0005794, GO:0005886, GO:0030276, GO:0005543, GO:0005545, GO:0048268, GO:0030136, GO:0031410, GO:0006897, GO:0000149, GO:0032050, GO:0072583, GO:0005546, GO:0006900</t>
  </si>
  <si>
    <t>AT5G35580</t>
  </si>
  <si>
    <t>Protein kinase superfamily protein [Source:TAIR;Acc:AT5G35580]</t>
  </si>
  <si>
    <t>GO:0005524, GO:0016301, GO:0016310, GO:0004672, GO:0006468, GO:0050777, GO:0016740, GO:0005886, GO:0016020, GO:0000166, GO:0006952, GO:0004674, GO:0005515</t>
  </si>
  <si>
    <t>AT5G35690</t>
  </si>
  <si>
    <t>Zinc metalloproteinase-like protein [Source:UniProtKB/TrEMBL;Acc:Q8VYQ7]</t>
  </si>
  <si>
    <t>AT5G35735</t>
  </si>
  <si>
    <t>Cytochrome b561 and DOMON domain-containing protein At5g35735 [Source:UniProtKB/Swiss-Prot;Acc:Q9FKH6]</t>
  </si>
  <si>
    <t>GO:0046872, GO:0016020, GO:0016021, GO:0055114, GO:0005886</t>
  </si>
  <si>
    <t>AT5G35750</t>
  </si>
  <si>
    <t>AHK2</t>
  </si>
  <si>
    <t>Histidine kinase 2 [Source:UniProtKB/Swiss-Prot;Acc:Q9C5U2]</t>
  </si>
  <si>
    <t>GO:0009884, GO:0048509, GO:0080117, GO:0034757, GO:0070417, GO:0009736, GO:0071215, GO:0043424, GO:0048831, GO:0042802, GO:0010271, GO:0009636, GO:0019900, GO:0018106, GO:0006970, GO:0016740, GO:0005886, GO:0016020, GO:0016021, GO:0007165, GO:0016301, GO:0016310, GO:0005783, GO:0005789, GO:0000155, GO:0000160, GO:0023014, GO:0016772, GO:0005515, GO:0009651, GO:0009737, GO:0006470, GO:0007275, GO:0009414, GO:0010029, GO:0004673, GO:0009909, GO:0010087</t>
  </si>
  <si>
    <t>AT5G36000</t>
  </si>
  <si>
    <t>Probable F-box protein At5g36000 [Source:UniProtKB/Swiss-Prot;Acc:Q9FGB8]</t>
  </si>
  <si>
    <t>GO:0061458, GO:0005634, GO:0005515</t>
  </si>
  <si>
    <t>AT5G37260</t>
  </si>
  <si>
    <t>RVE2</t>
  </si>
  <si>
    <t>Protein REVEILLE 2 [Source:UniProtKB/Swiss-Prot;Acc:F4K5X6]</t>
  </si>
  <si>
    <t>GO:0009723, GO:0009739, GO:0009751, GO:0009845, GO:0009753, GO:0003677, GO:0005634, GO:0003700, GO:0006355, GO:0005515, GO:0009651, GO:0009737, GO:0009909, GO:0007623, GO:0009733, GO:0048511</t>
  </si>
  <si>
    <t>AT5G37440</t>
  </si>
  <si>
    <t>At5g37440 [Source:UniProtKB/TrEMBL;Acc:Q9FG44]</t>
  </si>
  <si>
    <t>AT5G37540</t>
  </si>
  <si>
    <t>AT5g37540/mpa22_p_70 [Source:UniProtKB/TrEMBL;Acc:Q9FGI3]</t>
  </si>
  <si>
    <t>GO:0016020, GO:0016021, GO:0006508, GO:0016787, GO:0003677, GO:0004190, GO:0008233, GO:0030163</t>
  </si>
  <si>
    <t>AT5G38040</t>
  </si>
  <si>
    <t>UGT76E7</t>
  </si>
  <si>
    <t>Glycosyltransferase (Fragment) [Source:UniProtKB/TrEMBL;Acc:W8PUC5]</t>
  </si>
  <si>
    <t>AT5G38200</t>
  </si>
  <si>
    <t>Class I glutamine amidotransferase-like superfamily protein [Source:UniProtKB/TrEMBL;Acc:F4KA45]</t>
  </si>
  <si>
    <t>GO:0016787, GO:0016740, GO:0006541</t>
  </si>
  <si>
    <t>AT5G39020</t>
  </si>
  <si>
    <t>Probable receptor-like protein kinase At5g39020 [Source:UniProtKB/Swiss-Prot;Acc:Q9FID6]</t>
  </si>
  <si>
    <t>GO:0016740, GO:0016020, GO:0016021, GO:0000166, GO:0005524, GO:0016301, GO:0016310, GO:0004672, GO:0006468, GO:0004674</t>
  </si>
  <si>
    <t>AT5G39080</t>
  </si>
  <si>
    <t>Acyltransferase-like protein [Source:UniProtKB/TrEMBL;Acc:Q9FID2]</t>
  </si>
  <si>
    <t>GO:0016740, GO:0016746, GO:0016747, GO:0009536</t>
  </si>
  <si>
    <t>AT5G39450</t>
  </si>
  <si>
    <t>F-box protein At5g39450 [Source:UniProtKB/Swiss-Prot;Acc:Q8RWD6]</t>
  </si>
  <si>
    <t>AT5G39785</t>
  </si>
  <si>
    <t>Protein of unknown function (DUF1666) [Source:TAIR;Acc:AT5G39785]</t>
  </si>
  <si>
    <t>GO:0003735, GO:0006412, GO:0005840</t>
  </si>
  <si>
    <t>AT5G40090</t>
  </si>
  <si>
    <t>CHL1</t>
  </si>
  <si>
    <t>CHL1 [Source:UniProtKB/TrEMBL;Acc:A0A178UIM8]</t>
  </si>
  <si>
    <t>GO:0043531, GO:0007165, GO:0005737, GO:0005515</t>
  </si>
  <si>
    <t>AT5G40400</t>
  </si>
  <si>
    <t>Pentatricopeptide repeat (PPR) superfamily protein [Source:TAIR;Acc:AT5G40400]</t>
  </si>
  <si>
    <t>AT5G40830</t>
  </si>
  <si>
    <t>At5g40830 [Source:UniProtKB/TrEMBL;Acc:Q9FKS3]</t>
  </si>
  <si>
    <t>AT5G40890</t>
  </si>
  <si>
    <t>CLC-A</t>
  </si>
  <si>
    <t>Chloride channel protein CLC-a [Source:UniProtKB/Swiss-Prot;Acc:P92941]</t>
  </si>
  <si>
    <t>GO:0015112, GO:0034707, GO:0009705, GO:0006821, GO:0016020, GO:0016021, GO:0055085, GO:1902600, GO:0005247, GO:0006811, GO:0034220, GO:1902476, GO:0005244, GO:0034765, GO:0010167, GO:0005515, GO:0005254, GO:0043231, GO:0022857, GO:0015706, GO:0009671, GO:0005622</t>
  </si>
  <si>
    <t>AT5G40920</t>
  </si>
  <si>
    <t>AT5G41070</t>
  </si>
  <si>
    <t>DRB5</t>
  </si>
  <si>
    <t>Double-stranded RNA-binding protein 5 [Source:UniProtKB/Swiss-Prot;Acc:Q8GY79]</t>
  </si>
  <si>
    <t>GO:0008150, GO:0003723, GO:0005515, GO:0003725</t>
  </si>
  <si>
    <t>AT5G41990</t>
  </si>
  <si>
    <t>WNK8</t>
  </si>
  <si>
    <t>Serine/threonine-protein kinase WNK8 [Source:UniProtKB/Swiss-Prot;Acc:Q944Q0]</t>
  </si>
  <si>
    <t>GO:0010228, GO:0009911, GO:0042802, GO:0046777, GO:0016740, GO:0000166, GO:0005524, GO:0005634, GO:0016301, GO:0016310, GO:0004672, GO:0006468, GO:0004674, GO:0005515, GO:0009909, GO:0005737, GO:0035556, GO:0048573</t>
  </si>
  <si>
    <t>AT5G42380</t>
  </si>
  <si>
    <t>CML37</t>
  </si>
  <si>
    <t>Calcium-binding protein CML37 [Source:UniProtKB/Swiss-Prot;Acc:Q9FIH9]</t>
  </si>
  <si>
    <t>GO:0010193, GO:0019722, GO:0005737, GO:0046872, GO:0005509, GO:0005634</t>
  </si>
  <si>
    <t>AT5G42650</t>
  </si>
  <si>
    <t>CYP74A</t>
  </si>
  <si>
    <t>Allene oxide synthase, chloroplastic [Source:UniProtKB/Swiss-Prot;Acc:Q96242]</t>
  </si>
  <si>
    <t>GO:0010287, GO:0031408, GO:0009941, GO:0009753, GO:0009620, GO:0009534, GO:0016125, GO:0046872, GO:0016829, GO:0009507, GO:0009536, GO:0055114, GO:0005506, GO:0016705, GO:0020037, GO:0006633, GO:0005739, GO:0009535, GO:0009579, GO:0006629, GO:0006631, GO:0006952, GO:0050832, GO:0009611, GO:0004497, GO:0009695, GO:0031407, GO:0019825, GO:0009978, GO:0047987, GO:0019373, GO:0016020</t>
  </si>
  <si>
    <t>AT5G42750</t>
  </si>
  <si>
    <t>BKI1</t>
  </si>
  <si>
    <t>BRI1 kinase inhibitor 1 [Source:UniProtKB/Swiss-Prot;Acc:Q9FMZ0]</t>
  </si>
  <si>
    <t>GO:0004860, GO:0005886, GO:0016020, GO:0005829, GO:0005737, GO:0005515, GO:0006629, GO:0006469, GO:0046982, GO:0009742, GO:0010423, GO:0019210, GO:0033673</t>
  </si>
  <si>
    <t>AT5G42760</t>
  </si>
  <si>
    <t>Leucine carboxyl methyltransferase [Source:UniProtKB/TrEMBL;Acc:F4K328]</t>
  </si>
  <si>
    <t>AT5G42940</t>
  </si>
  <si>
    <t>RHG1A</t>
  </si>
  <si>
    <t>Probable E3 ubiquitin-protein ligase RHG1A [Source:UniProtKB/Swiss-Prot;Acc:Q9FMM4]</t>
  </si>
  <si>
    <t>GO:0016740, GO:0046872, GO:0016567, GO:0061630</t>
  </si>
  <si>
    <t>AT5G43020</t>
  </si>
  <si>
    <t>Leucine-rich repeat protein kinase family protein [Source:UniProtKB/TrEMBL;Acc:Q9FMI2]</t>
  </si>
  <si>
    <t>GO:0016020, GO:0016021, GO:0005524, GO:0016301, GO:0016310, GO:0004672, GO:0006468</t>
  </si>
  <si>
    <t>AT5G43040</t>
  </si>
  <si>
    <t>CHP-rich zinc finger protein-like [Source:UniProtKB/TrEMBL;Acc:Q9FMI0]</t>
  </si>
  <si>
    <t>AT5G43420</t>
  </si>
  <si>
    <t>ATL16</t>
  </si>
  <si>
    <t>RING-H2 finger protein ATL16 [Source:UniProtKB/Swiss-Prot;Acc:Q9LSW9]</t>
  </si>
  <si>
    <t>AT5G43430</t>
  </si>
  <si>
    <t>ETFBETA</t>
  </si>
  <si>
    <t>electron transfer flavoprotein beta [Source:TAIR;Acc:AT5G43430]</t>
  </si>
  <si>
    <t>GO:0022900, GO:0009055, GO:0006552, GO:0055114, GO:0005739, GO:0009536, GO:0005759, GO:0015996, GO:0005829</t>
  </si>
  <si>
    <t>AT5G43980</t>
  </si>
  <si>
    <t>CRRSP56</t>
  </si>
  <si>
    <t>Cysteine-rich repeat secretory protein 56 [Source:UniProtKB/Swiss-Prot;Acc:Q8GXV7]</t>
  </si>
  <si>
    <t>GO:0010497, GO:0009505, GO:0009506, GO:0005886, GO:0016020, GO:0016021, GO:0006952, GO:0016032, GO:0030054, GO:0046739</t>
  </si>
  <si>
    <t>AT5G44410</t>
  </si>
  <si>
    <t>Berberine bridge enzyme-like 27 [Source:UniProtKB/Swiss-Prot;Acc:Q9FI25]</t>
  </si>
  <si>
    <t>GO:0009505, GO:0016491, GO:0055114, GO:0000166, GO:0050660, GO:0005576, GO:0005618, GO:0071949</t>
  </si>
  <si>
    <t>AT5G44790</t>
  </si>
  <si>
    <t>RAN1</t>
  </si>
  <si>
    <t>Copper-transporting ATPase RAN1 [Source:UniProtKB/Swiss-Prot;Acc:Q9S7J8]</t>
  </si>
  <si>
    <t>GO:0010119, GO:0009723, GO:0005802, GO:0005768, GO:0046872, GO:0016020, GO:0016021, GO:0000166, GO:0005524, GO:0006812, GO:0098655, GO:0005507, GO:0006811, GO:0030001, GO:0019829, GO:0005794, GO:0009873, GO:0006825, GO:0035434, GO:0043682, GO:0072511</t>
  </si>
  <si>
    <t>AT5G45100</t>
  </si>
  <si>
    <t>BRG1</t>
  </si>
  <si>
    <t>BOI-related E3 ubiquitin-protein ligase 1 [Source:UniProtKB/Swiss-Prot;Acc:Q9FHE4]</t>
  </si>
  <si>
    <t>GO:0043067, GO:0004842, GO:0016740, GO:0046872, GO:0006952, GO:0016567, GO:0043161,</t>
  </si>
  <si>
    <t>AT5G45460</t>
  </si>
  <si>
    <t>Transmembrane protein [Source:UniProtKB/TrEMBL;Acc:Q9FHJ0]</t>
  </si>
  <si>
    <t>AT5G45730</t>
  </si>
  <si>
    <t>Cysteine/Histidine-rich C1 domain family protein [Source:UniProtKB/TrEMBL;Acc:F4KEM1]</t>
  </si>
  <si>
    <t>AT5G45800</t>
  </si>
  <si>
    <t>MEE62</t>
  </si>
  <si>
    <t>MEE62 [Source:UniProtKB/TrEMBL;Acc:A0A178UKF2]</t>
  </si>
  <si>
    <t>GO:0005515, GO:0009625, GO:0046777, GO:0006970, GO:0016740, GO:0005886, GO:0016020, GO:0016021, GO:0000166, GO:0005524, GO:0016301, GO:0016310, GO:0004672, GO:0006468, GO:0009793, GO:0005516, GO:0009733</t>
  </si>
  <si>
    <t>AT5G46080</t>
  </si>
  <si>
    <t>Protein kinase superfamily protein [Source:UniProtKB/TrEMBL;Acc:Q9FNL4]</t>
  </si>
  <si>
    <t>GO:0004675, GO:0007178, GO:0018108, GO:0016020, GO:0016021, GO:0005524, GO:0016301, GO:0016310, GO:0004672, GO:0006468, GO:0004674, GO:0004713, GO:0005886</t>
  </si>
  <si>
    <t>AT5G46295</t>
  </si>
  <si>
    <t>Transmembrane protein [Source:UniProtKB/TrEMBL;Acc:Q3E8F8]</t>
  </si>
  <si>
    <t>AT5G46350</t>
  </si>
  <si>
    <t>WRKY8</t>
  </si>
  <si>
    <t>WRKY transcription factor 8 [Source:UniProtKB/Swiss-Prot;Acc:Q9FL26]</t>
  </si>
  <si>
    <t>GO:0070301, GO:1901002, GO:0051607, GO:0043565, GO:0006355, GO:0003677, GO:0005634, GO:0006952, GO:0003700, GO:0009737, GO:0042742, GO:0050832, GO:0005515</t>
  </si>
  <si>
    <t>AT5G46690</t>
  </si>
  <si>
    <t>BHLH71</t>
  </si>
  <si>
    <t>Transcription factor bHLH71 [Source:UniProtKB/Swiss-Prot;Acc:Q56XR0]</t>
  </si>
  <si>
    <t>GO:0046983, GO:0003677, GO:0005634, GO:0003700, GO:0006355, GO:0005515, GO:0007275</t>
  </si>
  <si>
    <t>AT5G46910</t>
  </si>
  <si>
    <t>Transcription factor jumonji (Jmj) family protein / zinc finger (C5HC2 type) family protein [Source:UniProtKB/TrEMBL;Acc:F4KIX0]</t>
  </si>
  <si>
    <t>GO:0005634, GO:0034721, GO:0010200, GO:0035064, GO:0032452, GO:0034647, GO:0035097, GO:0001227, GO:0003700, GO:0006355, GO:0006338, GO:0003682, GO:0016577</t>
  </si>
  <si>
    <t>AT5G47050</t>
  </si>
  <si>
    <t>SBP (S-ribonuclease binding protein) family protein [Source:UniProtKB/TrEMBL;Acc:Q9FJQ8]</t>
  </si>
  <si>
    <t>GO:0004842, GO:0016567</t>
  </si>
  <si>
    <t>AT5G47070</t>
  </si>
  <si>
    <t>PBL19</t>
  </si>
  <si>
    <t>Probable serine/threonine-protein kinase PBL19 [Source:UniProtKB/Swiss-Prot;Acc:Q9LTC0]</t>
  </si>
  <si>
    <t>GO:0016740, GO:0005886, GO:0016020, GO:0000166, GO:0005524, GO:0016301, GO:0016310, GO:0004672, GO:0006468, GO:0006952, GO:0004674, GO:0009536</t>
  </si>
  <si>
    <t>AT5G47220</t>
  </si>
  <si>
    <t>ERF2</t>
  </si>
  <si>
    <t>ERF2 [Source:UniProtKB/TrEMBL;Acc:A0A178UCP3]</t>
  </si>
  <si>
    <t>GO:0010200, GO:0045893, GO:0006355, GO:0003677, GO:0005634, GO:0006952, GO:0003700, GO:0051301, GO:0009873, GO:0010087, GO:0009864, GO:0006351</t>
  </si>
  <si>
    <t>AT5G47230</t>
  </si>
  <si>
    <t>ERF5</t>
  </si>
  <si>
    <t>ERF5 [Source:UniProtKB/TrEMBL;Acc:A0A178UKK9]</t>
  </si>
  <si>
    <t>GO:0010200, GO:0009409, GO:0006355, GO:0003677, GO:0005634, GO:0006952, GO:0003700, GO:0043565, GO:0009873, GO:0006351</t>
  </si>
  <si>
    <t>AT5G47730</t>
  </si>
  <si>
    <t>At5g47730 [Source:UniProtKB/TrEMBL;Acc:Q9FIK6]</t>
  </si>
  <si>
    <t>AT5G48150</t>
  </si>
  <si>
    <t>PAT1</t>
  </si>
  <si>
    <t>Scarecrow-like transcription factor PAT1 [Source:UniProtKB/Swiss-Prot;Acc:Q9LDL7]</t>
  </si>
  <si>
    <t>GO:0009640, GO:0005737, GO:0003700, GO:0006355, GO:0005634, GO:0043565, GO:0009585</t>
  </si>
  <si>
    <t>AT5G48180</t>
  </si>
  <si>
    <t>NSP5</t>
  </si>
  <si>
    <t>Nitrile-specifier protein 5 [Source:UniProtKB/Swiss-Prot;Acc:Q93XW5]</t>
  </si>
  <si>
    <t>GO:0005829, GO:0009536, GO:0050790, GO:0005634, GO:0019762, GO:0080028, GO:0030234, GO:0005515</t>
  </si>
  <si>
    <t>AT5G48430</t>
  </si>
  <si>
    <t>At5g48430 [Source:UniProtKB/TrEMBL;Acc:Q9LV70]</t>
  </si>
  <si>
    <t>GO:0006508, GO:0004190, GO:0008233, GO:0030163</t>
  </si>
  <si>
    <t>AT5G48540</t>
  </si>
  <si>
    <t>CRRSP55</t>
  </si>
  <si>
    <t>Cysteine-rich repeat secretory protein 55 [Source:UniProtKB/Swiss-Prot;Acc:Q9LV60]</t>
  </si>
  <si>
    <t>GO:0080167, GO:0005576, GO:0099503</t>
  </si>
  <si>
    <t>AT5G48655</t>
  </si>
  <si>
    <t>Putative RING zinc finger [Source:UniProtKB/TrEMBL;Acc:Q8GS41]</t>
  </si>
  <si>
    <t>GO:0010200</t>
  </si>
  <si>
    <t>AT5G48850</t>
  </si>
  <si>
    <t>SDI1</t>
  </si>
  <si>
    <t>ATSDI1 [Source:UniProtKB/TrEMBL;Acc:A0A178UKA2]</t>
  </si>
  <si>
    <t>GO:0010439, GO:0005634, GO:0005515, GO:0010438, GO:0006792, GO:0090568</t>
  </si>
  <si>
    <t>AT5G49440</t>
  </si>
  <si>
    <t>AT5g49440/K7J8_12 [Source:UniProtKB/TrEMBL;Acc:Q9FGX3]</t>
  </si>
  <si>
    <t>AT5G49450</t>
  </si>
  <si>
    <t>BZIP1</t>
  </si>
  <si>
    <t>Basic leucine zipper 1 [Source:UniProtKB/Swiss-Prot;Acc:Q9FGX2]</t>
  </si>
  <si>
    <t>GO:0071333, GO:0009267, GO:0009901, GO:0010182, GO:0009617, GO:0044212, GO:0045893, GO:0006355, GO:0006970, GO:0003677, GO:0005634, GO:0003700, GO:0043565, GO:0005515, GO:0009651, GO:0046982, GO:0006521</t>
  </si>
  <si>
    <t>AT5G49480</t>
  </si>
  <si>
    <t>ATCP1</t>
  </si>
  <si>
    <t>Calcium-binding protein CP1 [Source:UniProtKB/Swiss-Prot;Acc:Q9FDX6]</t>
  </si>
  <si>
    <t>GO:0042538, GO:0046872, GO:0005509, GO:0005829, GO:0009536, GO:0005737</t>
  </si>
  <si>
    <t>AT5G49520</t>
  </si>
  <si>
    <t>WRKY48</t>
  </si>
  <si>
    <t>Probable WRKY transcription factor 48 [Source:UniProtKB/Swiss-Prot;Acc:Q9FGZ4]</t>
  </si>
  <si>
    <t>GO:0010200, GO:0009617, GO:0045893, GO:0043565, GO:0006355, GO:0003677, GO:0005634, GO:0003700, GO:0042742</t>
  </si>
  <si>
    <t>AT5G49610</t>
  </si>
  <si>
    <t>F-box protein At5g49610 [Source:UniProtKB/Swiss-Prot;Acc:Q9FGY4]</t>
  </si>
  <si>
    <t>AT5G50200</t>
  </si>
  <si>
    <t>NRT3.1</t>
  </si>
  <si>
    <t>High-affinity nitrate transporter 3.1 [Source:UniProtKB/Swiss-Prot;Acc:Q9FGS5]</t>
  </si>
  <si>
    <t>GO:0015112, GO:0005886, GO:0016020, GO:0016021, GO:0010167, GO:0015706, GO:0042128, GO:0009611</t>
  </si>
  <si>
    <t>AT5G50210</t>
  </si>
  <si>
    <t>QS</t>
  </si>
  <si>
    <t>SUFE3 [Source:UniProtKB/TrEMBL;Acc:A0A178UIT6]</t>
  </si>
  <si>
    <t>GO:0019805, GO:0051539, GO:0016740, GO:0046872, GO:0009507, GO:0009536, GO:0051176, GO:0009435, GO:0051536, GO:0008987, GO:0019363, GO:0043085, GO:0042803, GO:0008047, GO:0009060, GO:0034628, GO:0016226</t>
  </si>
  <si>
    <t>AT5G51070</t>
  </si>
  <si>
    <t>CLPD</t>
  </si>
  <si>
    <t>Chaperone protein ClpD, chloroplastic [Source:UniProtKB/Swiss-Prot;Acc:P42762]</t>
  </si>
  <si>
    <t>GO:0009941, GO:0009570, GO:0009507, GO:0009536, GO:0000166, GO:0005524, GO:0016787, GO:0016887, GO:0019538, GO:0042803, GO:0034214</t>
  </si>
  <si>
    <t>AT5G51260</t>
  </si>
  <si>
    <t>Acid phosphatase [Source:UniProtKB/TrEMBL;Acc:Q9LU48]</t>
  </si>
  <si>
    <t>GO:0016311, GO:0003993,</t>
  </si>
  <si>
    <t>AT5G51350</t>
  </si>
  <si>
    <t>Leucine-rich repeat receptor-like protein kinase [Source:UniProtKB/TrEMBL;Acc:Q9FGN6]</t>
  </si>
  <si>
    <t>GO:0016020, GO:0016021, GO:0005524, GO:0016301, GO:0016310, GO:0004672, GO:0006468, GO:0005886, GO:2000604, GO:0005515</t>
  </si>
  <si>
    <t>AT5G51830</t>
  </si>
  <si>
    <t>Probable fructokinase-7 [Source:UniProtKB/Swiss-Prot;Acc:Q9FLH8]</t>
  </si>
  <si>
    <t>GO:0016051, GO:0008865, GO:0019200, GO:0019252, GO:0046686, GO:0016740, GO:0000166, GO:0005524, GO:0016301, GO:0016310, GO:0016773, GO:0005975, GO:0005829, GO:0046835, GO:0006633, GO:0006000</t>
  </si>
  <si>
    <t>AT5G52050</t>
  </si>
  <si>
    <t>DTX50</t>
  </si>
  <si>
    <t>Protein DETOXIFICATION 50 [Source:UniProtKB/Swiss-Prot;Acc:Q9FJ87]</t>
  </si>
  <si>
    <t>GO:0042908, GO:2000070, GO:0090440, GO:0080168, GO:0010015, GO:0031902, GO:0005770, GO:0005886, GO:0016020, GO:0016021, GO:0055085, GO:0009737, GO:0005768, GO:0015297, GO:0006855, GO:0015238, GO:0042910</t>
  </si>
  <si>
    <t>AT5G52570</t>
  </si>
  <si>
    <t>BETA-OHASE 2</t>
  </si>
  <si>
    <t>Beta-carotene 3-hydroxylase 2, chloroplastic [Source:UniProtKB/Swiss-Prot;Acc:Q9LTG0]</t>
  </si>
  <si>
    <t>GO:0016123, GO:0031969, GO:0046872, GO:0016020, GO:0016021, GO:0016491, GO:0055114, GO:0009507, GO:0009536, GO:0016787, GO:0005506, GO:0008610, GO:0016117,</t>
  </si>
  <si>
    <t>AT5G52600</t>
  </si>
  <si>
    <t>MYB82</t>
  </si>
  <si>
    <t>Transcription factor MYB82 [Source:UniProtKB/Swiss-Prot;Acc:Q9LTF7]</t>
  </si>
  <si>
    <t>GO:0010026, GO:0044212, GO:0045893, GO:0003677, GO:0005634, GO:0007275, GO:0003700, GO:0043565, GO:0030154</t>
  </si>
  <si>
    <t>AT5G52640</t>
  </si>
  <si>
    <t>HSP90-1</t>
  </si>
  <si>
    <t>Heat shock protein 90-1 [Source:UniProtKB/Swiss-Prot;Acc:P27323]</t>
  </si>
  <si>
    <t>GO:0061077, GO:0009816, GO:0000166, GO:0005524, GO:0006952, GO:0005737, GO:0006457, GO:0005515, GO:0051082, GO:0002376, GO:0045087</t>
  </si>
  <si>
    <t>AT5G52850</t>
  </si>
  <si>
    <t>PCMP-H31</t>
  </si>
  <si>
    <t>Pentatricopeptide repeat-containing protein At5g52850, chloroplastic [Source:UniProtKB/Swiss-Prot;Acc:Q9FLX6]</t>
  </si>
  <si>
    <t>GO:0009507, GO:0009536, GO:0008270, GO:0009451, GO:0005515</t>
  </si>
  <si>
    <t>AT5G53120</t>
  </si>
  <si>
    <t>SPDS3</t>
  </si>
  <si>
    <t>Spermidine synthase 3 [Source:UniProtKB/TrEMBL;Acc:F4KJ05]</t>
  </si>
  <si>
    <t>GO:0004766, GO:0016768, GO:0006595, GO:0016740, GO:0003824, GO:0005515, GO:0006596, GO:0006597, GO:0005737, GO:0042742</t>
  </si>
  <si>
    <t>AT5G53290</t>
  </si>
  <si>
    <t>CRF3</t>
  </si>
  <si>
    <t>Ethylene-responsive transcription factor CRF3 [Source:UniProtKB/Swiss-Prot;Acc:Q9FK12]</t>
  </si>
  <si>
    <t>AT5G53590</t>
  </si>
  <si>
    <t>At5g53590 [Source:UniProtKB/TrEMBL;Acc:Q6NPG2]</t>
  </si>
  <si>
    <t>AT5G54145</t>
  </si>
  <si>
    <t>At5g54141/$At5g54141 [Source:UniProtKB/TrEMBL;Acc:Q94BV1]</t>
  </si>
  <si>
    <t>AT5G54165</t>
  </si>
  <si>
    <t>Avr9/Cf-9 rapidly elicited protein [Source:UniProtKB/TrEMBL;Acc:Q570N6]</t>
  </si>
  <si>
    <t>AT5G54170</t>
  </si>
  <si>
    <t>Polyketide cyclase/dehydrase and lipid transport superfamily protein [Source:UniProtKB/TrEMBL;Acc:F4JYV3]</t>
  </si>
  <si>
    <t>GO:0016020, GO:0016021, GO:0008289, GO:0009611, GO:0015914</t>
  </si>
  <si>
    <t>AT5G54300</t>
  </si>
  <si>
    <t>Cotton fiber expressed protein 1-like protein [Source:UniProtKB/TrEMBL;Acc:Q9FL70]</t>
  </si>
  <si>
    <t>AT5G54380</t>
  </si>
  <si>
    <t>THE1</t>
  </si>
  <si>
    <t>Receptor-like protein kinase THESEUS 1 [Source:UniProtKB/Swiss-Prot;Acc:Q9LK35]</t>
  </si>
  <si>
    <t>GO:0009817, GO:0009506, GO:0046777, GO:0016740, GO:0005886, GO:0016020, GO:0016021, GO:0000166, GO:0005524, GO:0016301, GO:0016310, GO:0004672, GO:0006468, GO:0004674, GO:0005515, GO:0009741, GO:0009826</t>
  </si>
  <si>
    <t>AT5G54490</t>
  </si>
  <si>
    <t>PBP1</t>
  </si>
  <si>
    <t>PBP1 [Source:UniProtKB/TrEMBL;Acc:A0A178URF6]</t>
  </si>
  <si>
    <t>GO:0046872, GO:0005509, GO:0005515, GO:0009733</t>
  </si>
  <si>
    <t>AT5G54500</t>
  </si>
  <si>
    <t>FQR1</t>
  </si>
  <si>
    <t>Flavodoxin-like quinone reductase 1 [Source:UniProtKB/TrEMBL;Acc:F4K0D0]</t>
  </si>
  <si>
    <t>GO:0005773, GO:0016020, GO:0016021, GO:0016491, GO:0005829, GO:0009536, GO:0005886, GO:0003955, GO:0010181, GO:0005774, GO:0009733, GO:0055114, GO:0016655, GO:0071365, GO:0000166</t>
  </si>
  <si>
    <t>AT5G54660</t>
  </si>
  <si>
    <t>HSP21.7</t>
  </si>
  <si>
    <t>21.7 kDa class VI heat shock protein [Source:UniProtKB/Swiss-Prot;Acc:Q9FIT9]</t>
  </si>
  <si>
    <t>GO:0008150, GO:0005737</t>
  </si>
  <si>
    <t>AT5G54710</t>
  </si>
  <si>
    <t>Ankyrin repeat family protein [Source:TAIR;Acc:AT5G54710]</t>
  </si>
  <si>
    <t>GO:0016020, GO:0016021, GO:0005515, GO:0008150</t>
  </si>
  <si>
    <t>AT5G54720</t>
  </si>
  <si>
    <t>Ankyrin repeat family protein [Source:UniProtKB/TrEMBL;Acc:Q9FH33]</t>
  </si>
  <si>
    <t>GO:0016020, GO:0005515</t>
  </si>
  <si>
    <t>AT5G54810</t>
  </si>
  <si>
    <t>TSB1</t>
  </si>
  <si>
    <t>Tryptophan synthase [Source:UniProtKB/TrEMBL;Acc:Q0WUI8]</t>
  </si>
  <si>
    <t>GO:0009684, GO:0009570, GO:0016829, GO:0009507, GO:0009536, GO:0008652, GO:0005886, GO:0004834, GO:0000162, GO:0006568, GO:0009073, GO:0006979, GO:0005737, GO:0019904, GO:0009651</t>
  </si>
  <si>
    <t>AT5G54840</t>
  </si>
  <si>
    <t>SGP1</t>
  </si>
  <si>
    <t>Ras-related small GTP-binding family protein [Source:UniProtKB/TrEMBL;Acc:Q9SUJ6]</t>
  </si>
  <si>
    <t>GO:0003924, GO:0005525, GO:0032482, GO:0005623, GO:0005515, GO:0006886, GO:0005622</t>
  </si>
  <si>
    <t>AT5G54860</t>
  </si>
  <si>
    <t>Probable folate-biopterin transporter 4 [Source:UniProtKB/Swiss-Prot;Acc:Q8RWQ5]</t>
  </si>
  <si>
    <t>AT5G54970</t>
  </si>
  <si>
    <t>At5g54970 [Source:UniProtKB/TrEMBL;Acc:Q9FFT3]</t>
  </si>
  <si>
    <t>AT5G55180</t>
  </si>
  <si>
    <t>O-Glycosyl hydrolases family 17 protein [Source:UniProtKB/TrEMBL;Acc:F4K3D8]</t>
  </si>
  <si>
    <t>GO:0016787, GO:0005975, GO:0016798, GO:0008152, GO:0004553, GO:0046658</t>
  </si>
  <si>
    <t>AT5G55410</t>
  </si>
  <si>
    <t>Bifunctional inhibitor/lipid-transfer protein/seed storage 2S albumin superfamily protein [Source:UniProtKB/TrEMBL;Acc:Q9FJ69]</t>
  </si>
  <si>
    <t>GO:0005504, GO:0009627</t>
  </si>
  <si>
    <t>AT5G55620</t>
  </si>
  <si>
    <t>At5g55620 [Source:UniProtKB/TrEMBL;Acc:Q8LC55]</t>
  </si>
  <si>
    <t>GO:0071369, GO:0071732, GO:0071281, GO:0005575</t>
  </si>
  <si>
    <t>AT5G55700</t>
  </si>
  <si>
    <t>BAM4</t>
  </si>
  <si>
    <t>Inactive beta-amylase 4, chloroplastic [Source:UniProtKB/Swiss-Prot;Acc:Q9FM68]</t>
  </si>
  <si>
    <t>GO:0102229, GO:0016787, GO:0016798, GO:0008152, GO:0005975, GO:0016161, GO:0000272, GO:0009507, GO:0009536, GO:0005983</t>
  </si>
  <si>
    <t>AT5G55790</t>
  </si>
  <si>
    <t>At5g55790 [Source:UniProtKB/TrEMBL;Acc:Q9FM60]</t>
  </si>
  <si>
    <t>AT5G55840</t>
  </si>
  <si>
    <t>Pentatricopeptide repeat (PPR) superfamily protein [Source:TAIR;Acc:AT5G55840]</t>
  </si>
  <si>
    <t>AT5G56040</t>
  </si>
  <si>
    <t>Leucine-rich receptor-like protein kinase family protein [Source:UniProtKB/TrEMBL;Acc:F4K6B8]</t>
  </si>
  <si>
    <t>GO:0042802, GO:0016740, GO:0016020, GO:0016021, GO:0000166, GO:0005524, GO:0016301, GO:0016310, GO:0004672, GO:0006468, GO:0004674, GO:0005515, GO:0010082, GO:0005886</t>
  </si>
  <si>
    <t>AT5G56350</t>
  </si>
  <si>
    <t>Pyruvate kinase [Source:UniProtKB/TrEMBL;Acc:Q9FM97]</t>
  </si>
  <si>
    <t>GO:0032869, GO:0016740, GO:0003824, GO:0000287, GO:0006096, GO:0016301, GO:0016310, GO:0004743, GO:0030955, GO:0005829, GO:0009536, GO:0005737</t>
  </si>
  <si>
    <t>AT5G56860</t>
  </si>
  <si>
    <t>GATA21</t>
  </si>
  <si>
    <t>GATA transcription factor 21 [Source:UniProtKB/Swiss-Prot;Acc:Q5HZ36]</t>
  </si>
  <si>
    <t>GO:0010187, GO:0090693, GO:0043610, GO:0009938, GO:0010151, GO:1902326, GO:0051171, GO:0080050, GO:0009736, GO:0009740, GO:0009739, GO:0009735, GO:0010380, GO:0044212, GO:0043565, GO:0006355, GO:0046872, GO:0003677, GO:0005634, GO:0008270, GO:0003700, GO:0010468, GO:0007623, GO:0009416, GO:0009733, GO:0005515, GO:0009658, GO:0009910, GO:0010255, GO:2000028, GO:0010029</t>
  </si>
  <si>
    <t>AT5G57010</t>
  </si>
  <si>
    <t>IQM5</t>
  </si>
  <si>
    <t>IQ domain-containing protein IQM5 [Source:UniProtKB/Swiss-Prot;Acc:Q058N0]</t>
  </si>
  <si>
    <t>GO:0008150, GO:0005634, GO:0005737</t>
  </si>
  <si>
    <t>AT5G57180</t>
  </si>
  <si>
    <t>CIA2</t>
  </si>
  <si>
    <t>CIA2 [Source:UniProtKB/TrEMBL;Acc:A0A178UDY1]</t>
  </si>
  <si>
    <t>, GO:0005634, GO:0005515, GO:0045036, GO:0009507, GO:0009536, GO:0006355</t>
  </si>
  <si>
    <t>AT5G57210</t>
  </si>
  <si>
    <t>AT5g57210/MJB24_2 [Source:UniProtKB/TrEMBL;Acc:Q9LVD7]</t>
  </si>
  <si>
    <t>GO:0090630, GO:0017137, GO:0005623, GO:0005096, GO:0006886, GO:0005622,</t>
  </si>
  <si>
    <t>AT5G57240</t>
  </si>
  <si>
    <t>ORP4C</t>
  </si>
  <si>
    <t>ORP4C [Source:UniProtKB/TrEMBL;Acc:A0A384LHK8]</t>
  </si>
  <si>
    <t>, GO:0032934, GO:0015248, GO:0008289, GO:0016020, GO:0005829, GO:0043231, GO:0006869</t>
  </si>
  <si>
    <t>AT5G57480</t>
  </si>
  <si>
    <t>AAA-ATPase At5g57480 [Source:UniProtKB/Swiss-Prot;Acc:Q9FKM3]</t>
  </si>
  <si>
    <t>GO:0000166, GO:0005524, GO:0016787, GO:0016887</t>
  </si>
  <si>
    <t>AT5G57685</t>
  </si>
  <si>
    <t>GDU3</t>
  </si>
  <si>
    <t>Protein GLUTAMINE DUMPER 3 [Source:UniProtKB/Swiss-Prot;Acc:Q9FHH5]</t>
  </si>
  <si>
    <t>GO:0019048, GO:0009615, GO:0032940, GO:0080143, GO:0016020, GO:0016021, GO:0006865</t>
  </si>
  <si>
    <t>AT5G57910</t>
  </si>
  <si>
    <t>At5g57910 [Source:UniProtKB/TrEMBL;Acc:Q8GW24]</t>
  </si>
  <si>
    <t>AT5G58070</t>
  </si>
  <si>
    <t>TIL</t>
  </si>
  <si>
    <t>TIL [Source:UniProtKB/TrEMBL;Acc:A0A178US04]</t>
  </si>
  <si>
    <t>GO:1901002, GO:0010431, GO:0031969, GO:0010286, GO:0009735, GO:0005773, GO:0009506, GO:0009941, GO:0042538, GO:0009409, GO:0006883, GO:0005886, GO:0016020, GO:0009507, GO:0009536, GO:0005829, GO:0005739, GO:0005737, GO:0006629, GO:0005774, GO:0005783, GO:0005794, GO:0045735, GO:0009408, GO:0009416, GO:0009414, GO:0009898, GO:1901562, GO:0009644, GO:0050826, GO:0000302, GO:1902884, GO:0030644, GO:0005215</t>
  </si>
  <si>
    <t>AT5G58375</t>
  </si>
  <si>
    <t>At5g58375 [Source:UniProtKB/TrEMBL;Acc:Q7XA76]</t>
  </si>
  <si>
    <t>AT5G58380</t>
  </si>
  <si>
    <t>CIPK10</t>
  </si>
  <si>
    <t>CBL-interacting serine/threonine-protein kinase 10 [Source:UniProtKB/Swiss-Prot;Acc:Q9C562]</t>
  </si>
  <si>
    <t>GO:0016740, GO:0000166, GO:0005524, GO:0007165, GO:0016301, GO:0016310, GO:0004672, GO:0006468, GO:0004674</t>
  </si>
  <si>
    <t>AT5G58690</t>
  </si>
  <si>
    <t>PLC5</t>
  </si>
  <si>
    <t>Phosphoinositide phospholipase C 5 [Source:UniProtKB/Swiss-Prot;Acc:Q944C2]</t>
  </si>
  <si>
    <t>GO:0016787, GO:0007165, GO:0035556, GO:0008081, GO:0006629, GO:0016042, GO:0004435, GO:0005622, GO:0005886, GO:0016020, GO:0005737, GO:0005829, GO:0048015, GO:0051209</t>
  </si>
  <si>
    <t>AT5G58700</t>
  </si>
  <si>
    <t>PLC4</t>
  </si>
  <si>
    <t>Phosphoinositide phospholipase C 4 [Source:UniProtKB/Swiss-Prot;Acc:Q944C1]</t>
  </si>
  <si>
    <t>AT5G58720</t>
  </si>
  <si>
    <t>PIPC</t>
  </si>
  <si>
    <t>SMR domain-containing protein At5g58720 [Source:UniProtKB/Swiss-Prot;Acc:O65573]</t>
  </si>
  <si>
    <t>AT5G58730</t>
  </si>
  <si>
    <t>Inositol 3-kinase [Source:UniProtKB/Swiss-Prot;Acc:Q93Z01]</t>
  </si>
  <si>
    <t>GO:0008865, GO:0019200, GO:0016740, GO:0000166, GO:0005524, GO:0016301, GO:0016310, GO:0016773, GO:0046835, GO:0019140, GO:0010264</t>
  </si>
  <si>
    <t>AT5G58750</t>
  </si>
  <si>
    <t>At5g58750 [Source:UniProtKB/TrEMBL;Acc:Q9LUY6]</t>
  </si>
  <si>
    <t>, GO:0005575</t>
  </si>
  <si>
    <t>AT5G58900</t>
  </si>
  <si>
    <t>Homeodomain-like transcriptional regulator [Source:UniProtKB/TrEMBL;Acc:Q9FIL9]</t>
  </si>
  <si>
    <t>AT5G59220</t>
  </si>
  <si>
    <t>SAG113</t>
  </si>
  <si>
    <t>Probable protein phosphatase 2C 78 [Source:UniProtKB/Swiss-Prot;Acc:Q9FIF5]</t>
  </si>
  <si>
    <t>GO:0003824, GO:0004722, GO:0006470, GO:0010118, GO:0009788, GO:0046872, GO:0005794, GO:0016787, GO:0005634, GO:0005829, GO:0005515, GO:0004721, GO:0009737, GO:0009658, GO:0010150, GO:0009414, GO:0033106, GO:0004724</t>
  </si>
  <si>
    <t>AT5G59480</t>
  </si>
  <si>
    <t>Haloacid dehalogenase-like hydrolase (HAD) superfamily protein [Source:UniProtKB/TrEMBL;Acc:Q9LTI2]</t>
  </si>
  <si>
    <t>AT5G59490</t>
  </si>
  <si>
    <t>At5g59490 [Source:UniProtKB/TrEMBL;Acc:Q7XJ55]</t>
  </si>
  <si>
    <t>AT5G59510</t>
  </si>
  <si>
    <t>RTFL5</t>
  </si>
  <si>
    <t>At5g59510 [Source:UniProtKB/TrEMBL;Acc:Q8LE84]</t>
  </si>
  <si>
    <t>AT5G59540</t>
  </si>
  <si>
    <t>1-aminocyclopropane-1-carboxylate oxidase homolog 12 [Source:UniProtKB/Swiss-Prot;Acc:Q9LTH7]</t>
  </si>
  <si>
    <t>GO:0010439, GO:0051213, GO:0019761, GO:0046872, GO:0016491, GO:0055114</t>
  </si>
  <si>
    <t>AT5G59550</t>
  </si>
  <si>
    <t>zinc finger (C3HC4-type RING finger) family protein [Source:TAIR;Acc:AT5G59550]</t>
  </si>
  <si>
    <t>GO:0016567, GO:0061630, GO:0051865, GO:0010200, GO:0016740, GO:0046872, GO:0005737, GO:0009737, GO:0009414, GO:0005829, GO:0004842, GO:0009738</t>
  </si>
  <si>
    <t>AT5G59790</t>
  </si>
  <si>
    <t>At5g59790 [Source:UniProtKB/TrEMBL;Acc:Q9FJF5]</t>
  </si>
  <si>
    <t>AT5G59820</t>
  </si>
  <si>
    <t>ZAT12</t>
  </si>
  <si>
    <t>Zinc finger protein ZAT12 [Source:UniProtKB/Swiss-Prot;Acc:Q42410]</t>
  </si>
  <si>
    <t>GO:0009643, GO:0010200, GO:0042538, GO:0009409, GO:0003676, GO:0046872, GO:0005634, GO:0003700, GO:0043565, GO:0006355, GO:0006979, GO:0009631, GO:0009408, GO:0010224, GO:0009416, GO:0009611</t>
  </si>
  <si>
    <t>AT5G59920</t>
  </si>
  <si>
    <t>ULI3</t>
  </si>
  <si>
    <t>Cysteine/Histidine-rich C1 domain family protein [Source:UniProtKB/TrEMBL;Acc:Q8W2D2]</t>
  </si>
  <si>
    <t>GO:0009411, GO:0005737, GO:0046872, GO:0035556, GO:0010224, GO:0020037, GO:0019992</t>
  </si>
  <si>
    <t>AT5G60530</t>
  </si>
  <si>
    <t>At5g60530/muf9_180 [Source:UniProtKB/TrEMBL;Acc:Q9FKJ4]</t>
  </si>
  <si>
    <t>AT5G60680</t>
  </si>
  <si>
    <t>Emb [Source:UniProtKB/TrEMBL;Acc:Q9FF51]</t>
  </si>
  <si>
    <t>AT5G60760</t>
  </si>
  <si>
    <t>P-loop NTPase domain-containing protein LPA1 homolog 1 [Source:UniProtKB/Swiss-Prot;Acc:Q9FJH9]</t>
  </si>
  <si>
    <t>GO:0010264, GO:0016787</t>
  </si>
  <si>
    <t>AT5G60890</t>
  </si>
  <si>
    <t>MYB34</t>
  </si>
  <si>
    <t>Transcription factor MYB34 [Source:UniProtKB/Swiss-Prot;Acc:O64399]</t>
  </si>
  <si>
    <t>GO:0002213, GO:0044212, GO:0009753, GO:0045893, GO:0003677, GO:0005634, GO:0003700, GO:0043565, GO:0030154, GO:0000162, GO:0009759, GO:0010438</t>
  </si>
  <si>
    <t>AT5G61000</t>
  </si>
  <si>
    <t>RPA1D</t>
  </si>
  <si>
    <t>Replication protein A subunit [Source:UniProtKB/TrEMBL;Acc:A0A178UJ91]</t>
  </si>
  <si>
    <t>GO:0005662, GO:0006268, GO:0007004, GO:0006260, GO:0003676, GO:0003677, GO:0046872, GO:0000166, GO:0005524, GO:0016787, GO:0005634, GO:0004386, GO:0006281, GO:0006310, GO:0006974, GO:0003697, GO:0006261, GO:0043565, GO:0000724, GO:0051321, GO:0000784, GO:0003684, GO:0006289, GO:0043047, GO:0000723</t>
  </si>
  <si>
    <t>AT5G61210</t>
  </si>
  <si>
    <t>SNAP33</t>
  </si>
  <si>
    <t>SNP33 [Source:UniProtKB/TrEMBL;Acc:A0A178UGR9]</t>
  </si>
  <si>
    <t>GO:0061025, GO:0009612, GO:0051707, GO:0000911, GO:0009504, GO:0016020, GO:0005886, GO:0015031, GO:0005515, GO:0007049, GO:0009737, GO:0051301, GO:0016192, GO:0016021, GO:0005484, GO:0009507</t>
  </si>
  <si>
    <t>AT5G61390</t>
  </si>
  <si>
    <t>NEN2</t>
  </si>
  <si>
    <t>Protein NEN2 [Source:UniProtKB/Swiss-Prot;Acc:Q0V842]</t>
  </si>
  <si>
    <t>GO:0003676, GO:0046872, GO:0016787, GO:0005634, GO:0005737, GO:0090305, GO:0004518, GO:0004527, GO:0008408</t>
  </si>
  <si>
    <t>AT5G61480</t>
  </si>
  <si>
    <t>TDR</t>
  </si>
  <si>
    <t>Leucine-rich repeat receptor-like protein kinase TDR [Source:UniProtKB/Swiss-Prot;Acc:Q9FII5]</t>
  </si>
  <si>
    <t>GO:0010067, GO:0009506, GO:0046777, GO:0016740, GO:0005886, GO:0016020, GO:0016021, GO:0000166, GO:0005524, GO:0016301, GO:0016310, GO:0004672, GO:0006468, GO:0004674, GO:0005515, GO:0051301, GO:0007275, GO:0010087, GO:0010223, GO:0010089</t>
  </si>
  <si>
    <t>AT5G61530</t>
  </si>
  <si>
    <t>Uncharacterized Rho GTPase-activating protein At5g61530 [Source:UniProtKB/Swiss-Prot;Acc:Q3E875]</t>
  </si>
  <si>
    <t>GO:0007165, GO:0043547, GO:0005096</t>
  </si>
  <si>
    <t>AT5G61590</t>
  </si>
  <si>
    <t>ERF107</t>
  </si>
  <si>
    <t>Ethylene-responsive transcription factor ERF107 [Source:UniProtKB/Swiss-Prot;Acc:Q9FKG2]</t>
  </si>
  <si>
    <t>GO:0000976, GO:0019760, GO:0044212, GO:0045893, GO:0006355, GO:0003677, GO:0005634, GO:0003700, GO:0043565, GO:0009414, GO:0009873, GO:1904277, GO:0006351</t>
  </si>
  <si>
    <t>AT5G61820</t>
  </si>
  <si>
    <t>Stress up-regulated Nod 19 protein [Source:UniProtKB/TrEMBL;Acc:Q8VZ21]</t>
  </si>
  <si>
    <t>GO:0005773, GO:0008150, GO:0016020, GO:0016021</t>
  </si>
  <si>
    <t>AT5G62020</t>
  </si>
  <si>
    <t>HSFB2A</t>
  </si>
  <si>
    <t>HSFB2A [Source:UniProtKB/TrEMBL;Acc:A0A384KDZ5]</t>
  </si>
  <si>
    <t>GO:0010200, GO:0061408, GO:0034605, GO:0000978, GO:0043565, GO:0006355, GO:0003677, GO:0005634, GO:0003700</t>
  </si>
  <si>
    <t>AT5G62180</t>
  </si>
  <si>
    <t>CXE20</t>
  </si>
  <si>
    <t>Probable carboxylesterase 120 [Source:UniProtKB/Swiss-Prot;Acc:Q9LVB8]</t>
  </si>
  <si>
    <t>GO:0016787, GO:0009056</t>
  </si>
  <si>
    <t>AT5G62370</t>
  </si>
  <si>
    <t>Pentatricopeptide repeat-containing protein At5g62370 [Source:UniProtKB/Swiss-Prot;Acc:Q9LVA2]</t>
  </si>
  <si>
    <t>GO:0009507, GO:0005739, GO:0005515</t>
  </si>
  <si>
    <t>AT5G62520</t>
  </si>
  <si>
    <t>SRO5</t>
  </si>
  <si>
    <t>Probable inactive poly [ADP-ribose] polymerase SRO5 [Source:UniProtKB/Swiss-Prot;Acc:Q9FJJ3]</t>
  </si>
  <si>
    <t>GO:0003950, GO:0072593, GO:0005634, GO:0005739, GO:0009651, GO:0007275, GO:0016363</t>
  </si>
  <si>
    <t>AT5G62560</t>
  </si>
  <si>
    <t>PUB41</t>
  </si>
  <si>
    <t>U-box domain-containing protein 41 [Source:UniProtKB/Swiss-Prot;Acc:Q0WUF6]</t>
  </si>
  <si>
    <t>GO:0016740, GO:0004842, GO:0016567, GO:0005737, GO:0005634, GO:0005515</t>
  </si>
  <si>
    <t>AT5G62580</t>
  </si>
  <si>
    <t>TOR1L3</t>
  </si>
  <si>
    <t>TORTIFOLIA1-like protein 3 [Source:UniProtKB/Swiss-Prot;Acc:Q6NPR6]</t>
  </si>
  <si>
    <t>GO:0008150, GO:0008017, GO:0005874</t>
  </si>
  <si>
    <t>AT5G62770</t>
  </si>
  <si>
    <t>At5g62770 [Source:UniProtKB/TrEMBL;Acc:Q9FM16]</t>
  </si>
  <si>
    <t>GO:0016301, GO:0016310</t>
  </si>
  <si>
    <t>AT5G09125</t>
  </si>
  <si>
    <t>AT5G63490</t>
  </si>
  <si>
    <t>CBSCBSPB1</t>
  </si>
  <si>
    <t>CBS domain-containing protein CBSCBSPB1 [Source:UniProtKB/Swiss-Prot;Acc:Q9FMV3]</t>
  </si>
  <si>
    <t>GO:0016020, GO:0016021, GO:0005515</t>
  </si>
  <si>
    <t>AT5G63790</t>
  </si>
  <si>
    <t>ANAC102</t>
  </si>
  <si>
    <t>NAC domain containing protein 102 [Source:TAIR;Acc:AT5G63790]</t>
  </si>
  <si>
    <t>GO:0019760, GO:0001666, GO:0044212, GO:0006355, GO:0003677, GO:0005634, GO:0003700, GO:0009507, GO:0043565, GO:0005515</t>
  </si>
  <si>
    <t>AT5G63880</t>
  </si>
  <si>
    <t>VPS20.1</t>
  </si>
  <si>
    <t>SNF7 family protein [Source:UniProtKB/TrEMBL;Acc:F4KC57]</t>
  </si>
  <si>
    <t>GO:0000815, GO:0009536, GO:0005886, GO:0007034, GO:0005768, GO:0015031, GO:0005515</t>
  </si>
  <si>
    <t>AT5G64240</t>
  </si>
  <si>
    <t>AMC3</t>
  </si>
  <si>
    <t>Metacaspase-3 [Source:UniProtKB/Swiss-Prot;Acc:Q9FMG1]</t>
  </si>
  <si>
    <t>, GO:0016787, GO:0008233, GO:0006508, GO:0008234, GO:0004197</t>
  </si>
  <si>
    <t>AT5G64250</t>
  </si>
  <si>
    <t>2-nitropropane dioxygenase-like protein [Source:UniProtKB/TrEMBL;Acc:Q9FMG0]</t>
  </si>
  <si>
    <t>GO:0051213, GO:0018580, GO:0003824, GO:0055114, GO:0046686, GO:0005829, GO:0009610</t>
  </si>
  <si>
    <t>AT5G64300</t>
  </si>
  <si>
    <t>RIBA1</t>
  </si>
  <si>
    <t>RIBA1 [Source:UniProtKB/TrEMBL;Acc:A0A178UCT4]</t>
  </si>
  <si>
    <t>GO:0003935, GO:0009570, GO:0046872, GO:0016829, GO:0009507, GO:0009536, GO:0000166, GO:0016787, GO:0008152, GO:0005525, GO:0009231, GO:0003824, GO:0008686, GO:0016020</t>
  </si>
  <si>
    <t>AT5G64310</t>
  </si>
  <si>
    <t>AGP1</t>
  </si>
  <si>
    <t>Classical arabinogalactan protein 1 [Source:UniProtKB/Swiss-Prot;Acc:Q8LCN5]</t>
  </si>
  <si>
    <t>GO:0005886, GO:0016020, GO:0031225</t>
  </si>
  <si>
    <t>AT5G64750</t>
  </si>
  <si>
    <t>ABR1</t>
  </si>
  <si>
    <t>Ethylene-responsive transcription factor ABR1 [Source:UniProtKB/Swiss-Prot;Acc:Q9FGF8]</t>
  </si>
  <si>
    <t>GO:0009788, GO:0009749, GO:0006355, GO:0006970, GO:0003677, GO:0005634, GO:0009737, GO:0003700, GO:0009873, GO:0050832, GO:0009738, GO:1902074, GO:0006351</t>
  </si>
  <si>
    <t>AT5G64850</t>
  </si>
  <si>
    <t>At5g64850 [Source:UniProtKB/TrEMBL;Acc:Q0WN19]</t>
  </si>
  <si>
    <t>AT5G65140</t>
  </si>
  <si>
    <t>TPPJ</t>
  </si>
  <si>
    <t>Probable trehalose-phosphate phosphatase J [Source:UniProtKB/Swiss-Prot;Acc:Q5HZ05]</t>
  </si>
  <si>
    <t>GO:0046686, GO:0003824, GO:0005992, GO:0016787, GO:0005634, GO:0005730, GO:0016311, GO:0004805</t>
  </si>
  <si>
    <t>AT5G65420</t>
  </si>
  <si>
    <t>CYCD4;1</t>
  </si>
  <si>
    <t>CYCLIN D41 [Source:UniProtKB/TrEMBL;Acc:F4KHY3]</t>
  </si>
  <si>
    <t>GO:0005634, GO:0010440, GO:0005515, GO:0009744, GO:0045787, GO:0007088, GO:0000307, GO:0008284, GO:0007049, GO:0006468, GO:0051301, GO:0005737, GO:0004672, GO:0019901, GO:0000079, GO:0016538, GO:0000278, GO:0044772,</t>
  </si>
  <si>
    <t>AT5G65925</t>
  </si>
  <si>
    <t>At5g65925 [Source:UniProtKB/TrEMBL;Acc:Q6NLB7]</t>
  </si>
  <si>
    <t>AT5G66070</t>
  </si>
  <si>
    <t>RING/U-box superfamily protein [Source:UniProtKB/TrEMBL;Acc:F4JZ26]</t>
  </si>
  <si>
    <t>GO:0046872, GO:0016020, GO:0016021, GO:0006952, GO:0010200, GO:0016567, GO:0005634, GO:0005886, GO:0061630, GO:0009788</t>
  </si>
  <si>
    <t>AT5G66270</t>
  </si>
  <si>
    <t>Zinc finger CCCH domain-containing protein 68 [Source:UniProtKB/Swiss-Prot;Acc:Q9FH61]</t>
  </si>
  <si>
    <t>AT5G66600</t>
  </si>
  <si>
    <t>Putative uncharacterized protein [Source:UniProtKB/TrEMBL;Acc:Q9FJY0]</t>
  </si>
  <si>
    <t>AT5G66800</t>
  </si>
  <si>
    <t>Emb [Source:UniProtKB/TrEMBL;Acc:Q9FL00]</t>
  </si>
  <si>
    <t>AT5G66850</t>
  </si>
  <si>
    <t>MAPKKK5</t>
  </si>
  <si>
    <t>Mitogen-activated protein kinase kinase kinase 5 [Source:UniProtKB/Swiss-Prot;Acc:Q9C5H5]</t>
  </si>
  <si>
    <t>GO:0010200, GO:0045088, GO:1900150, GO:0023014, GO:0031098, GO:2000071, GO:0046777, GO:0000186, GO:0016740, GO:0005886, GO:0016020, GO:0000166, GO:0005524, GO:0016301, GO:0016310, GO:0004672, GO:0006468, GO:0006952, GO:0005737, GO:0005515, GO:0002221, GO:0000165, GO:0005829, GO:0004674, GO:0071323, GO:0032147, GO:0004709, GO:0000187, GO:1900424</t>
  </si>
  <si>
    <t>AT5G67060</t>
  </si>
  <si>
    <t>HEC1</t>
  </si>
  <si>
    <t>HEC1 [Source:UniProtKB/TrEMBL;Acc:A0A178UR10]</t>
  </si>
  <si>
    <t>GO:0010500, GO:0048462, GO:0045893, GO:0003677, GO:0005634, GO:0046983, GO:0003700, GO:0006355, GO:0043565, GO:0007275, GO:0010468, GO:0048467, GO:2000012</t>
  </si>
  <si>
    <t>AT5G67160</t>
  </si>
  <si>
    <t>EPS1</t>
  </si>
  <si>
    <t>Protein ENHANCED PSEUDOMONAS SUSCEPTIBILTY 1 [Source:UniProtKB/Swiss-Prot;Acc:Q9FH97]</t>
  </si>
  <si>
    <t>GO:0009697, GO:1900150, GO:0009617, GO:0009753, GO:0016740, GO:0016746, GO:0006952, GO:0016747, GO:1900424</t>
  </si>
  <si>
    <t>AT5G67300</t>
  </si>
  <si>
    <t>MYB44</t>
  </si>
  <si>
    <t>MYBR1 [Source:UniProtKB/TrEMBL;Acc:A0A178UQ74]</t>
  </si>
  <si>
    <t>GO:0010929, GO:2000022, GO:0009723, GO:0009739, GO:0010200, GO:1900150, GO:0009751, GO:0044212, GO:0046686, GO:0009753, GO:0003677, GO:0005634, GO:0006952, GO:0006355, GO:0003700, GO:0005515, GO:0009651, GO:0009737, GO:0043565, GO:0042742, GO:0009414, GO:0009733, GO:0050832, GO:0009738, GO:2000031</t>
  </si>
  <si>
    <t>AT5G67350</t>
  </si>
  <si>
    <t>At5g67350 [Source:UniProtKB/TrEMBL;Acc:Q9FN16]</t>
  </si>
  <si>
    <t>AT5G67450</t>
  </si>
  <si>
    <t>AZF1</t>
  </si>
  <si>
    <t>ZF1 [Source:UniProtKB/TrEMBL;Acc:A0A178UTI6]</t>
  </si>
  <si>
    <t>GO:0010200, GO:0042538, GO:0009409, GO:0003676, GO:0046872, GO:0003677, GO:0005634, GO:0003700, GO:0043565, GO:0045892, GO:0009738</t>
  </si>
  <si>
    <t>Overlap with Birnbaum et. al.</t>
  </si>
  <si>
    <t>Yes</t>
  </si>
  <si>
    <t>No</t>
  </si>
  <si>
    <t xml:space="preserve">Supplementary Table 1. Protoplast isolation responsive genes and overlap of upregulated genes in this study and Birnbaum et al. Filtering for p-adj &lt; 0.01 AND |logFC| &gt; 1.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04"/>
  <sheetViews>
    <sheetView tabSelected="1" workbookViewId="0">
      <selection activeCell="G14" sqref="G14"/>
    </sheetView>
  </sheetViews>
  <sheetFormatPr defaultRowHeight="15" x14ac:dyDescent="0.25"/>
  <cols>
    <col min="7" max="7" width="255.7109375" bestFit="1" customWidth="1"/>
    <col min="8" max="8" width="255.5703125" customWidth="1"/>
    <col min="9" max="9" width="27.42578125" bestFit="1" customWidth="1"/>
  </cols>
  <sheetData>
    <row r="1" spans="1:9" s="3" customFormat="1" x14ac:dyDescent="0.25">
      <c r="A1" s="3" t="s">
        <v>4029</v>
      </c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4026</v>
      </c>
    </row>
    <row r="3" spans="1:9" x14ac:dyDescent="0.25">
      <c r="A3" t="s">
        <v>8</v>
      </c>
      <c r="B3">
        <v>2.8327634465841198</v>
      </c>
      <c r="C3">
        <v>4.8327512458127702</v>
      </c>
      <c r="D3">
        <v>120.478311912218</v>
      </c>
      <c r="E3" s="1">
        <v>4.9707251841651098E-28</v>
      </c>
      <c r="F3" t="s">
        <v>9</v>
      </c>
      <c r="G3" t="s">
        <v>10</v>
      </c>
      <c r="H3" t="s">
        <v>11</v>
      </c>
      <c r="I3" t="s">
        <v>4028</v>
      </c>
    </row>
    <row r="4" spans="1:9" x14ac:dyDescent="0.25">
      <c r="A4" t="s">
        <v>12</v>
      </c>
      <c r="B4">
        <v>2.1526089674500302</v>
      </c>
      <c r="C4">
        <v>3.5046537679100198</v>
      </c>
      <c r="D4">
        <v>22.313908541536001</v>
      </c>
      <c r="E4" s="1">
        <v>2.3152362817882799E-6</v>
      </c>
      <c r="F4" t="s">
        <v>13</v>
      </c>
      <c r="G4" t="s">
        <v>14</v>
      </c>
      <c r="H4" t="s">
        <v>15</v>
      </c>
      <c r="I4" t="s">
        <v>4028</v>
      </c>
    </row>
    <row r="5" spans="1:9" x14ac:dyDescent="0.25">
      <c r="A5" t="s">
        <v>16</v>
      </c>
      <c r="B5">
        <v>-1.7131052999794201</v>
      </c>
      <c r="C5">
        <v>2.8602770247208298</v>
      </c>
      <c r="D5">
        <v>70.699954156546397</v>
      </c>
      <c r="E5" s="1">
        <v>4.1590213376397201E-17</v>
      </c>
      <c r="F5" t="s">
        <v>17</v>
      </c>
      <c r="G5" t="s">
        <v>18</v>
      </c>
      <c r="H5" t="s">
        <v>19</v>
      </c>
      <c r="I5" t="s">
        <v>4028</v>
      </c>
    </row>
    <row r="6" spans="1:9" x14ac:dyDescent="0.25">
      <c r="A6" t="s">
        <v>20</v>
      </c>
      <c r="B6">
        <v>2.0724583702115198</v>
      </c>
      <c r="C6">
        <v>1.5563158934891601</v>
      </c>
      <c r="D6">
        <v>56.319298494616</v>
      </c>
      <c r="E6" s="1">
        <v>6.1607768138747305E-14</v>
      </c>
      <c r="F6" t="s">
        <v>17</v>
      </c>
      <c r="G6" t="s">
        <v>21</v>
      </c>
      <c r="H6" t="s">
        <v>22</v>
      </c>
      <c r="I6" t="s">
        <v>4028</v>
      </c>
    </row>
    <row r="7" spans="1:9" x14ac:dyDescent="0.25">
      <c r="A7" t="s">
        <v>23</v>
      </c>
      <c r="B7">
        <v>1.5404671362592199</v>
      </c>
      <c r="C7">
        <v>7.9058034451177104</v>
      </c>
      <c r="D7">
        <v>47.952073523561197</v>
      </c>
      <c r="E7" s="1">
        <v>4.3676594752023399E-12</v>
      </c>
      <c r="F7" t="s">
        <v>24</v>
      </c>
      <c r="G7" t="s">
        <v>25</v>
      </c>
      <c r="H7" t="s">
        <v>26</v>
      </c>
      <c r="I7" t="s">
        <v>4028</v>
      </c>
    </row>
    <row r="8" spans="1:9" x14ac:dyDescent="0.25">
      <c r="A8" t="s">
        <v>27</v>
      </c>
      <c r="B8">
        <v>3.30497014251663</v>
      </c>
      <c r="C8">
        <v>6.7586834705744998</v>
      </c>
      <c r="D8">
        <v>81.2934030899807</v>
      </c>
      <c r="E8" s="1">
        <v>1.9457499246169599E-19</v>
      </c>
      <c r="F8" t="s">
        <v>17</v>
      </c>
      <c r="G8" t="s">
        <v>28</v>
      </c>
      <c r="H8" t="s">
        <v>29</v>
      </c>
      <c r="I8" t="s">
        <v>4028</v>
      </c>
    </row>
    <row r="9" spans="1:9" x14ac:dyDescent="0.25">
      <c r="A9" t="s">
        <v>30</v>
      </c>
      <c r="B9">
        <v>1.9035996611311601</v>
      </c>
      <c r="C9">
        <v>6.1947307473194604</v>
      </c>
      <c r="D9">
        <v>136.26680855558001</v>
      </c>
      <c r="E9" s="1">
        <v>1.7444273116319E-31</v>
      </c>
      <c r="F9" t="s">
        <v>31</v>
      </c>
      <c r="G9" t="s">
        <v>32</v>
      </c>
      <c r="H9" t="s">
        <v>33</v>
      </c>
      <c r="I9" t="s">
        <v>4028</v>
      </c>
    </row>
    <row r="10" spans="1:9" x14ac:dyDescent="0.25">
      <c r="A10" t="s">
        <v>34</v>
      </c>
      <c r="B10">
        <v>3.18309809511981</v>
      </c>
      <c r="C10">
        <v>8.8205019877099407</v>
      </c>
      <c r="D10">
        <v>75.038121592855404</v>
      </c>
      <c r="E10" s="1">
        <v>4.6171245351893203E-18</v>
      </c>
      <c r="F10" t="s">
        <v>35</v>
      </c>
      <c r="G10" t="s">
        <v>36</v>
      </c>
      <c r="H10" t="s">
        <v>37</v>
      </c>
      <c r="I10" t="s">
        <v>4028</v>
      </c>
    </row>
    <row r="11" spans="1:9" x14ac:dyDescent="0.25">
      <c r="A11" t="s">
        <v>38</v>
      </c>
      <c r="B11">
        <v>3.0648571688699899</v>
      </c>
      <c r="C11">
        <v>9.7780530115891793</v>
      </c>
      <c r="D11">
        <v>98.635722752850299</v>
      </c>
      <c r="E11" s="1">
        <v>3.03494806493414E-23</v>
      </c>
      <c r="F11" t="s">
        <v>39</v>
      </c>
      <c r="G11" t="s">
        <v>40</v>
      </c>
      <c r="H11" t="s">
        <v>41</v>
      </c>
      <c r="I11" t="s">
        <v>4028</v>
      </c>
    </row>
    <row r="12" spans="1:9" x14ac:dyDescent="0.25">
      <c r="A12" t="s">
        <v>42</v>
      </c>
      <c r="B12">
        <v>2.4941769412069301</v>
      </c>
      <c r="C12">
        <v>10.4421065683987</v>
      </c>
      <c r="D12">
        <v>100.797550113173</v>
      </c>
      <c r="E12" s="1">
        <v>1.01882258175432E-23</v>
      </c>
      <c r="F12" t="s">
        <v>17</v>
      </c>
      <c r="G12" t="s">
        <v>43</v>
      </c>
      <c r="H12" t="s">
        <v>44</v>
      </c>
      <c r="I12" t="s">
        <v>4028</v>
      </c>
    </row>
    <row r="13" spans="1:9" x14ac:dyDescent="0.25">
      <c r="A13" t="s">
        <v>45</v>
      </c>
      <c r="B13">
        <v>1.5493940431183999</v>
      </c>
      <c r="C13">
        <v>9.3434376399970205</v>
      </c>
      <c r="D13">
        <v>65.503866102837605</v>
      </c>
      <c r="E13" s="1">
        <v>5.8000074792692296E-16</v>
      </c>
      <c r="F13" t="s">
        <v>17</v>
      </c>
      <c r="G13" t="s">
        <v>46</v>
      </c>
      <c r="H13" t="s">
        <v>47</v>
      </c>
      <c r="I13" t="s">
        <v>4028</v>
      </c>
    </row>
    <row r="14" spans="1:9" x14ac:dyDescent="0.25">
      <c r="A14" t="s">
        <v>48</v>
      </c>
      <c r="B14">
        <v>-1.8850438176537501</v>
      </c>
      <c r="C14">
        <v>3.7426217997230302</v>
      </c>
      <c r="D14">
        <v>59.246120747929702</v>
      </c>
      <c r="E14" s="1">
        <v>1.39134349459077E-14</v>
      </c>
      <c r="F14" t="s">
        <v>49</v>
      </c>
      <c r="G14" t="s">
        <v>50</v>
      </c>
      <c r="H14" t="s">
        <v>51</v>
      </c>
      <c r="I14" t="s">
        <v>4028</v>
      </c>
    </row>
    <row r="15" spans="1:9" x14ac:dyDescent="0.25">
      <c r="A15" t="s">
        <v>52</v>
      </c>
      <c r="B15">
        <v>-1.6092997229966199</v>
      </c>
      <c r="C15">
        <v>1.1124703920254699</v>
      </c>
      <c r="D15">
        <v>36.486167501197201</v>
      </c>
      <c r="E15" s="1">
        <v>1.5375351316442099E-9</v>
      </c>
      <c r="F15" t="s">
        <v>17</v>
      </c>
      <c r="G15" t="s">
        <v>53</v>
      </c>
      <c r="H15" t="s">
        <v>54</v>
      </c>
      <c r="I15" t="s">
        <v>4028</v>
      </c>
    </row>
    <row r="16" spans="1:9" x14ac:dyDescent="0.25">
      <c r="A16" t="s">
        <v>55</v>
      </c>
      <c r="B16">
        <v>1.6769927016024</v>
      </c>
      <c r="C16">
        <v>5.8324656625607796</v>
      </c>
      <c r="D16">
        <v>51.8553364513022</v>
      </c>
      <c r="E16" s="1">
        <v>5.9744077165748701E-13</v>
      </c>
      <c r="F16" t="s">
        <v>17</v>
      </c>
      <c r="G16" t="s">
        <v>56</v>
      </c>
      <c r="H16" t="s">
        <v>57</v>
      </c>
      <c r="I16" t="s">
        <v>4028</v>
      </c>
    </row>
    <row r="17" spans="1:9" x14ac:dyDescent="0.25">
      <c r="A17" t="s">
        <v>58</v>
      </c>
      <c r="B17">
        <v>-1.7817807559424299</v>
      </c>
      <c r="C17">
        <v>5.5644321070259704</v>
      </c>
      <c r="D17">
        <v>24.122189138632098</v>
      </c>
      <c r="E17" s="1">
        <v>9.0412476498716501E-7</v>
      </c>
      <c r="F17" t="s">
        <v>59</v>
      </c>
      <c r="G17" t="s">
        <v>60</v>
      </c>
      <c r="H17" t="s">
        <v>61</v>
      </c>
      <c r="I17" t="s">
        <v>4028</v>
      </c>
    </row>
    <row r="18" spans="1:9" x14ac:dyDescent="0.25">
      <c r="A18" t="s">
        <v>62</v>
      </c>
      <c r="B18">
        <v>1.52865347833259</v>
      </c>
      <c r="C18">
        <v>4.8262589886885401</v>
      </c>
      <c r="D18">
        <v>118.731321789426</v>
      </c>
      <c r="E18" s="1">
        <v>1.1992084340749399E-27</v>
      </c>
      <c r="F18" t="s">
        <v>63</v>
      </c>
      <c r="G18" t="s">
        <v>64</v>
      </c>
      <c r="H18" t="s">
        <v>65</v>
      </c>
      <c r="I18" t="s">
        <v>4028</v>
      </c>
    </row>
    <row r="19" spans="1:9" x14ac:dyDescent="0.25">
      <c r="A19" t="s">
        <v>66</v>
      </c>
      <c r="B19">
        <v>-1.53188735933003</v>
      </c>
      <c r="C19">
        <v>0.96233884571773898</v>
      </c>
      <c r="D19">
        <v>27.395689565465801</v>
      </c>
      <c r="E19" s="1">
        <v>1.6580039080782199E-7</v>
      </c>
      <c r="F19" t="s">
        <v>17</v>
      </c>
      <c r="G19" t="s">
        <v>67</v>
      </c>
      <c r="H19" t="s">
        <v>68</v>
      </c>
      <c r="I19" t="s">
        <v>4028</v>
      </c>
    </row>
    <row r="20" spans="1:9" x14ac:dyDescent="0.25">
      <c r="A20" t="s">
        <v>69</v>
      </c>
      <c r="B20">
        <v>-1.64523992248115</v>
      </c>
      <c r="C20">
        <v>4.8834218181956803</v>
      </c>
      <c r="D20">
        <v>71.270046814854993</v>
      </c>
      <c r="E20" s="1">
        <v>3.11529472000649E-17</v>
      </c>
      <c r="F20" t="s">
        <v>17</v>
      </c>
      <c r="G20" t="s">
        <v>70</v>
      </c>
      <c r="H20" t="s">
        <v>71</v>
      </c>
      <c r="I20" t="s">
        <v>4027</v>
      </c>
    </row>
    <row r="21" spans="1:9" x14ac:dyDescent="0.25">
      <c r="A21" t="s">
        <v>86</v>
      </c>
      <c r="B21">
        <v>1.61601051141646</v>
      </c>
      <c r="C21">
        <v>5.7025757342945003</v>
      </c>
      <c r="D21">
        <v>58.988925280861103</v>
      </c>
      <c r="E21" s="1">
        <v>1.5856189061479199E-14</v>
      </c>
      <c r="F21" t="s">
        <v>17</v>
      </c>
      <c r="G21" t="s">
        <v>87</v>
      </c>
      <c r="H21" t="s">
        <v>88</v>
      </c>
      <c r="I21" t="s">
        <v>4028</v>
      </c>
    </row>
    <row r="22" spans="1:9" x14ac:dyDescent="0.25">
      <c r="A22" t="s">
        <v>89</v>
      </c>
      <c r="B22">
        <v>-1.73387436500602</v>
      </c>
      <c r="C22">
        <v>3.58893944340991</v>
      </c>
      <c r="D22">
        <v>38.532802952124896</v>
      </c>
      <c r="E22" s="1">
        <v>5.3841096219360196E-10</v>
      </c>
      <c r="F22" t="s">
        <v>17</v>
      </c>
      <c r="G22" t="s">
        <v>90</v>
      </c>
      <c r="H22" t="s">
        <v>91</v>
      </c>
      <c r="I22" t="s">
        <v>4028</v>
      </c>
    </row>
    <row r="23" spans="1:9" x14ac:dyDescent="0.25">
      <c r="A23" t="s">
        <v>92</v>
      </c>
      <c r="B23">
        <v>2.7542994555006102</v>
      </c>
      <c r="C23">
        <v>8.2547742104902309</v>
      </c>
      <c r="D23">
        <v>102.560463520247</v>
      </c>
      <c r="E23" s="1">
        <v>4.1840073779935798E-24</v>
      </c>
      <c r="F23" t="s">
        <v>93</v>
      </c>
      <c r="G23" t="s">
        <v>94</v>
      </c>
      <c r="H23" t="s">
        <v>95</v>
      </c>
      <c r="I23" t="s">
        <v>4028</v>
      </c>
    </row>
    <row r="24" spans="1:9" x14ac:dyDescent="0.25">
      <c r="A24" t="s">
        <v>96</v>
      </c>
      <c r="B24">
        <v>1.72132478946092</v>
      </c>
      <c r="C24">
        <v>5.8417533823777097</v>
      </c>
      <c r="D24">
        <v>66.814836891042802</v>
      </c>
      <c r="E24" s="1">
        <v>2.9824494699607599E-16</v>
      </c>
      <c r="F24" t="s">
        <v>97</v>
      </c>
      <c r="G24" t="s">
        <v>98</v>
      </c>
      <c r="H24" t="s">
        <v>99</v>
      </c>
      <c r="I24" t="s">
        <v>4028</v>
      </c>
    </row>
    <row r="25" spans="1:9" x14ac:dyDescent="0.25">
      <c r="A25" t="s">
        <v>100</v>
      </c>
      <c r="B25">
        <v>2.2605000323441198</v>
      </c>
      <c r="C25">
        <v>6.0875252235394202</v>
      </c>
      <c r="D25">
        <v>89.681582985047697</v>
      </c>
      <c r="E25" s="1">
        <v>2.79747103931979E-21</v>
      </c>
      <c r="F25" t="s">
        <v>101</v>
      </c>
      <c r="G25" t="s">
        <v>102</v>
      </c>
      <c r="H25" t="s">
        <v>103</v>
      </c>
      <c r="I25" t="s">
        <v>4028</v>
      </c>
    </row>
    <row r="26" spans="1:9" x14ac:dyDescent="0.25">
      <c r="A26" t="s">
        <v>104</v>
      </c>
      <c r="B26">
        <v>1.5918549602987999</v>
      </c>
      <c r="C26">
        <v>4.45512569693493</v>
      </c>
      <c r="D26">
        <v>47.113762737032701</v>
      </c>
      <c r="E26" s="1">
        <v>6.6983685147232698E-12</v>
      </c>
      <c r="F26" t="s">
        <v>105</v>
      </c>
      <c r="G26" t="s">
        <v>106</v>
      </c>
      <c r="H26" t="s">
        <v>107</v>
      </c>
      <c r="I26" t="s">
        <v>4028</v>
      </c>
    </row>
    <row r="27" spans="1:9" x14ac:dyDescent="0.25">
      <c r="A27" t="s">
        <v>108</v>
      </c>
      <c r="B27">
        <v>2.04214034714159</v>
      </c>
      <c r="C27">
        <v>7.3012135368806499</v>
      </c>
      <c r="D27">
        <v>193.92698545145601</v>
      </c>
      <c r="E27" s="1">
        <v>4.41773629942324E-44</v>
      </c>
      <c r="F27" t="s">
        <v>17</v>
      </c>
      <c r="G27" t="s">
        <v>109</v>
      </c>
      <c r="H27" t="s">
        <v>110</v>
      </c>
      <c r="I27" t="s">
        <v>4028</v>
      </c>
    </row>
    <row r="28" spans="1:9" x14ac:dyDescent="0.25">
      <c r="A28" t="s">
        <v>111</v>
      </c>
      <c r="B28">
        <v>-1.58086979323552</v>
      </c>
      <c r="C28">
        <v>3.7881198326424599</v>
      </c>
      <c r="D28">
        <v>26.1718958487482</v>
      </c>
      <c r="E28" s="1">
        <v>3.12335307163067E-7</v>
      </c>
      <c r="F28" t="s">
        <v>17</v>
      </c>
      <c r="G28" t="s">
        <v>112</v>
      </c>
      <c r="H28" t="s">
        <v>113</v>
      </c>
      <c r="I28" t="s">
        <v>4028</v>
      </c>
    </row>
    <row r="29" spans="1:9" x14ac:dyDescent="0.25">
      <c r="A29" t="s">
        <v>114</v>
      </c>
      <c r="B29">
        <v>1.6680882434920901</v>
      </c>
      <c r="C29">
        <v>6.0209821126248499</v>
      </c>
      <c r="D29">
        <v>52.3495941059468</v>
      </c>
      <c r="E29" s="1">
        <v>4.6449456903869198E-13</v>
      </c>
      <c r="F29" t="s">
        <v>17</v>
      </c>
      <c r="G29" t="s">
        <v>115</v>
      </c>
      <c r="H29" t="s">
        <v>116</v>
      </c>
      <c r="I29" t="s">
        <v>4028</v>
      </c>
    </row>
    <row r="30" spans="1:9" x14ac:dyDescent="0.25">
      <c r="A30" t="s">
        <v>117</v>
      </c>
      <c r="B30">
        <v>1.6120598689319099</v>
      </c>
      <c r="C30">
        <v>4.1388825904663697</v>
      </c>
      <c r="D30">
        <v>57.130886150521903</v>
      </c>
      <c r="E30" s="1">
        <v>4.0775149797081499E-14</v>
      </c>
      <c r="F30" t="s">
        <v>118</v>
      </c>
      <c r="G30" t="s">
        <v>119</v>
      </c>
      <c r="H30" t="s">
        <v>120</v>
      </c>
      <c r="I30" t="s">
        <v>4028</v>
      </c>
    </row>
    <row r="31" spans="1:9" x14ac:dyDescent="0.25">
      <c r="A31" t="s">
        <v>121</v>
      </c>
      <c r="B31">
        <v>-1.5271051904650299</v>
      </c>
      <c r="C31">
        <v>4.12918737323111</v>
      </c>
      <c r="D31">
        <v>19.149741259857802</v>
      </c>
      <c r="E31" s="1">
        <v>1.20853884495726E-5</v>
      </c>
      <c r="F31" t="s">
        <v>122</v>
      </c>
      <c r="G31" t="s">
        <v>123</v>
      </c>
      <c r="H31" t="s">
        <v>124</v>
      </c>
      <c r="I31" t="s">
        <v>4028</v>
      </c>
    </row>
    <row r="32" spans="1:9" x14ac:dyDescent="0.25">
      <c r="A32" t="s">
        <v>125</v>
      </c>
      <c r="B32">
        <v>2.5545238005790698</v>
      </c>
      <c r="C32">
        <v>9.3439700838290207</v>
      </c>
      <c r="D32">
        <v>30.058271956946701</v>
      </c>
      <c r="E32" s="1">
        <v>4.1925630236720902E-8</v>
      </c>
      <c r="F32" t="s">
        <v>126</v>
      </c>
      <c r="G32" t="s">
        <v>127</v>
      </c>
      <c r="H32" t="s">
        <v>128</v>
      </c>
      <c r="I32" t="s">
        <v>4028</v>
      </c>
    </row>
    <row r="33" spans="1:9" x14ac:dyDescent="0.25">
      <c r="A33" t="s">
        <v>129</v>
      </c>
      <c r="B33">
        <v>4.0074405231665997</v>
      </c>
      <c r="C33">
        <v>5.6010436200488902</v>
      </c>
      <c r="D33">
        <v>183.64214757287601</v>
      </c>
      <c r="E33" s="1">
        <v>7.7666668805135795E-42</v>
      </c>
      <c r="F33" t="s">
        <v>17</v>
      </c>
      <c r="G33" t="s">
        <v>130</v>
      </c>
      <c r="H33" t="s">
        <v>131</v>
      </c>
      <c r="I33" t="s">
        <v>4028</v>
      </c>
    </row>
    <row r="34" spans="1:9" x14ac:dyDescent="0.25">
      <c r="A34" t="s">
        <v>132</v>
      </c>
      <c r="B34">
        <v>-2.13875327167128</v>
      </c>
      <c r="C34">
        <v>2.5615171563872399</v>
      </c>
      <c r="D34">
        <v>88.935281050098496</v>
      </c>
      <c r="E34" s="1">
        <v>4.0794260477629902E-21</v>
      </c>
      <c r="F34" t="s">
        <v>133</v>
      </c>
      <c r="G34" t="s">
        <v>134</v>
      </c>
      <c r="H34" t="s">
        <v>135</v>
      </c>
      <c r="I34" t="s">
        <v>4028</v>
      </c>
    </row>
    <row r="35" spans="1:9" x14ac:dyDescent="0.25">
      <c r="A35" t="s">
        <v>136</v>
      </c>
      <c r="B35">
        <v>-1.6815769292935501</v>
      </c>
      <c r="C35">
        <v>4.6455123384284702</v>
      </c>
      <c r="D35">
        <v>47.437354436497202</v>
      </c>
      <c r="E35" s="1">
        <v>5.6790116273240703E-12</v>
      </c>
      <c r="F35" t="s">
        <v>137</v>
      </c>
      <c r="G35" t="s">
        <v>138</v>
      </c>
      <c r="H35" t="s">
        <v>139</v>
      </c>
      <c r="I35" t="s">
        <v>4028</v>
      </c>
    </row>
    <row r="36" spans="1:9" x14ac:dyDescent="0.25">
      <c r="A36" t="s">
        <v>140</v>
      </c>
      <c r="B36">
        <v>1.5501678904282701</v>
      </c>
      <c r="C36">
        <v>4.7456863489028702</v>
      </c>
      <c r="D36">
        <v>85.347912368775596</v>
      </c>
      <c r="E36" s="1">
        <v>2.5022603187620301E-20</v>
      </c>
      <c r="F36" t="s">
        <v>141</v>
      </c>
      <c r="G36" t="s">
        <v>142</v>
      </c>
      <c r="H36" t="s">
        <v>143</v>
      </c>
      <c r="I36" t="s">
        <v>4028</v>
      </c>
    </row>
    <row r="37" spans="1:9" x14ac:dyDescent="0.25">
      <c r="A37" t="s">
        <v>144</v>
      </c>
      <c r="B37">
        <v>2.80077528473804</v>
      </c>
      <c r="C37">
        <v>3.9352697969833401</v>
      </c>
      <c r="D37">
        <v>45.739989007128003</v>
      </c>
      <c r="E37" s="1">
        <v>1.3503771416739801E-11</v>
      </c>
      <c r="F37" t="s">
        <v>17</v>
      </c>
      <c r="G37" t="s">
        <v>145</v>
      </c>
      <c r="H37" t="s">
        <v>146</v>
      </c>
      <c r="I37" t="s">
        <v>4028</v>
      </c>
    </row>
    <row r="38" spans="1:9" x14ac:dyDescent="0.25">
      <c r="A38" t="s">
        <v>147</v>
      </c>
      <c r="B38">
        <v>2.24445960910943</v>
      </c>
      <c r="C38">
        <v>10.353557843560599</v>
      </c>
      <c r="D38">
        <v>136.39677323429299</v>
      </c>
      <c r="E38" s="1">
        <v>1.63390699269179E-31</v>
      </c>
      <c r="F38" t="s">
        <v>148</v>
      </c>
      <c r="G38" t="s">
        <v>149</v>
      </c>
      <c r="H38" t="s">
        <v>150</v>
      </c>
      <c r="I38" t="s">
        <v>4028</v>
      </c>
    </row>
    <row r="39" spans="1:9" x14ac:dyDescent="0.25">
      <c r="A39" t="s">
        <v>151</v>
      </c>
      <c r="B39">
        <v>-1.74349528235485</v>
      </c>
      <c r="C39">
        <v>0.95946185758879599</v>
      </c>
      <c r="D39">
        <v>28.836781653644501</v>
      </c>
      <c r="E39" s="1">
        <v>7.8741453311383399E-8</v>
      </c>
      <c r="F39" t="s">
        <v>17</v>
      </c>
      <c r="G39" t="s">
        <v>152</v>
      </c>
      <c r="H39" t="s">
        <v>153</v>
      </c>
      <c r="I39" t="s">
        <v>4028</v>
      </c>
    </row>
    <row r="40" spans="1:9" x14ac:dyDescent="0.25">
      <c r="A40" t="s">
        <v>154</v>
      </c>
      <c r="B40">
        <v>1.7708134318598301</v>
      </c>
      <c r="C40">
        <v>3.3252410263113901</v>
      </c>
      <c r="D40">
        <v>72.309388325846797</v>
      </c>
      <c r="E40" s="1">
        <v>1.8397008921910599E-17</v>
      </c>
      <c r="F40" t="s">
        <v>17</v>
      </c>
      <c r="G40" t="s">
        <v>155</v>
      </c>
      <c r="H40" t="s">
        <v>156</v>
      </c>
      <c r="I40" t="s">
        <v>4028</v>
      </c>
    </row>
    <row r="41" spans="1:9" x14ac:dyDescent="0.25">
      <c r="A41" t="s">
        <v>157</v>
      </c>
      <c r="B41">
        <v>2.3667615682358001</v>
      </c>
      <c r="C41">
        <v>8.0288381856061104</v>
      </c>
      <c r="D41">
        <v>109.16341405573399</v>
      </c>
      <c r="E41" s="1">
        <v>1.49443209301512E-25</v>
      </c>
      <c r="F41" t="s">
        <v>158</v>
      </c>
      <c r="G41" t="s">
        <v>159</v>
      </c>
      <c r="H41" t="s">
        <v>160</v>
      </c>
      <c r="I41" t="s">
        <v>4028</v>
      </c>
    </row>
    <row r="42" spans="1:9" x14ac:dyDescent="0.25">
      <c r="A42" t="s">
        <v>161</v>
      </c>
      <c r="B42">
        <v>2.0525892903872101</v>
      </c>
      <c r="C42">
        <v>4.0591314837316901</v>
      </c>
      <c r="D42">
        <v>57.322232932937403</v>
      </c>
      <c r="E42" s="1">
        <v>3.69949525565096E-14</v>
      </c>
      <c r="F42" t="s">
        <v>17</v>
      </c>
      <c r="G42" t="s">
        <v>162</v>
      </c>
      <c r="H42" t="s">
        <v>163</v>
      </c>
      <c r="I42" t="s">
        <v>4028</v>
      </c>
    </row>
    <row r="43" spans="1:9" x14ac:dyDescent="0.25">
      <c r="A43" t="s">
        <v>164</v>
      </c>
      <c r="B43">
        <v>1.95919197356786</v>
      </c>
      <c r="C43">
        <v>5.3821561791176498</v>
      </c>
      <c r="D43">
        <v>74.984664363902894</v>
      </c>
      <c r="E43" s="1">
        <v>4.7438456973932703E-18</v>
      </c>
      <c r="F43" t="s">
        <v>17</v>
      </c>
      <c r="G43" t="s">
        <v>165</v>
      </c>
      <c r="H43" t="s">
        <v>166</v>
      </c>
      <c r="I43" t="s">
        <v>4028</v>
      </c>
    </row>
    <row r="44" spans="1:9" x14ac:dyDescent="0.25">
      <c r="A44" t="s">
        <v>167</v>
      </c>
      <c r="B44">
        <v>2.9920544986134501</v>
      </c>
      <c r="C44">
        <v>3.7726756110397899</v>
      </c>
      <c r="D44">
        <v>54.5534461100073</v>
      </c>
      <c r="E44" s="1">
        <v>1.5127714036126101E-13</v>
      </c>
      <c r="F44" t="s">
        <v>17</v>
      </c>
      <c r="G44" t="s">
        <v>168</v>
      </c>
      <c r="H44" t="s">
        <v>169</v>
      </c>
      <c r="I44" t="s">
        <v>4028</v>
      </c>
    </row>
    <row r="45" spans="1:9" x14ac:dyDescent="0.25">
      <c r="A45" t="s">
        <v>170</v>
      </c>
      <c r="B45">
        <v>-1.78351133881738</v>
      </c>
      <c r="C45">
        <v>1.43475104906215</v>
      </c>
      <c r="D45">
        <v>44.746799833334698</v>
      </c>
      <c r="E45" s="1">
        <v>2.24233133309356E-11</v>
      </c>
      <c r="F45" t="s">
        <v>171</v>
      </c>
      <c r="G45" t="s">
        <v>172</v>
      </c>
      <c r="H45" t="s">
        <v>173</v>
      </c>
      <c r="I45" t="s">
        <v>4028</v>
      </c>
    </row>
    <row r="46" spans="1:9" x14ac:dyDescent="0.25">
      <c r="A46" t="s">
        <v>174</v>
      </c>
      <c r="B46">
        <v>2.4396751134194998</v>
      </c>
      <c r="C46">
        <v>7.40275298686102</v>
      </c>
      <c r="D46">
        <v>40.342695149682399</v>
      </c>
      <c r="E46" s="1">
        <v>2.1310071824293E-10</v>
      </c>
      <c r="F46" t="s">
        <v>175</v>
      </c>
      <c r="G46" t="s">
        <v>176</v>
      </c>
      <c r="H46" t="s">
        <v>177</v>
      </c>
      <c r="I46" t="s">
        <v>4028</v>
      </c>
    </row>
    <row r="47" spans="1:9" x14ac:dyDescent="0.25">
      <c r="A47" t="s">
        <v>178</v>
      </c>
      <c r="B47">
        <v>1.7704467734690901</v>
      </c>
      <c r="C47">
        <v>3.5269298200988</v>
      </c>
      <c r="D47">
        <v>25.8372352959022</v>
      </c>
      <c r="E47" s="1">
        <v>3.7145305332838299E-7</v>
      </c>
      <c r="F47" t="s">
        <v>179</v>
      </c>
      <c r="G47" t="s">
        <v>180</v>
      </c>
      <c r="H47" t="s">
        <v>181</v>
      </c>
      <c r="I47" t="s">
        <v>4028</v>
      </c>
    </row>
    <row r="48" spans="1:9" x14ac:dyDescent="0.25">
      <c r="A48" t="s">
        <v>182</v>
      </c>
      <c r="B48">
        <v>1.6823367430144001</v>
      </c>
      <c r="C48">
        <v>3.1963245950949601</v>
      </c>
      <c r="D48">
        <v>32.337195205668202</v>
      </c>
      <c r="E48" s="1">
        <v>1.2960847753073401E-8</v>
      </c>
      <c r="F48" t="s">
        <v>17</v>
      </c>
      <c r="G48" t="s">
        <v>183</v>
      </c>
      <c r="H48" t="s">
        <v>184</v>
      </c>
      <c r="I48" t="s">
        <v>4028</v>
      </c>
    </row>
    <row r="49" spans="1:9" x14ac:dyDescent="0.25">
      <c r="A49" t="s">
        <v>185</v>
      </c>
      <c r="B49">
        <v>-1.51448784255216</v>
      </c>
      <c r="C49">
        <v>1.0025152764960601</v>
      </c>
      <c r="D49">
        <v>51.617750704358002</v>
      </c>
      <c r="E49" s="1">
        <v>6.7429177384128098E-13</v>
      </c>
      <c r="F49" t="s">
        <v>17</v>
      </c>
      <c r="G49" t="s">
        <v>17</v>
      </c>
      <c r="H49" t="s">
        <v>17</v>
      </c>
      <c r="I49" t="s">
        <v>4028</v>
      </c>
    </row>
    <row r="50" spans="1:9" x14ac:dyDescent="0.25">
      <c r="A50" t="s">
        <v>186</v>
      </c>
      <c r="B50">
        <v>2.34905180780224</v>
      </c>
      <c r="C50">
        <v>3.6285519159328499</v>
      </c>
      <c r="D50">
        <v>116.124341303598</v>
      </c>
      <c r="E50" s="1">
        <v>4.46411618582108E-27</v>
      </c>
      <c r="F50" t="s">
        <v>17</v>
      </c>
      <c r="G50" t="s">
        <v>187</v>
      </c>
      <c r="H50" t="s">
        <v>17</v>
      </c>
      <c r="I50" t="s">
        <v>4028</v>
      </c>
    </row>
    <row r="51" spans="1:9" x14ac:dyDescent="0.25">
      <c r="A51" t="s">
        <v>188</v>
      </c>
      <c r="B51">
        <v>-1.6537465187554701</v>
      </c>
      <c r="C51">
        <v>2.3690056987107999</v>
      </c>
      <c r="D51">
        <v>56.694466287347801</v>
      </c>
      <c r="E51" s="1">
        <v>5.0906604309154898E-14</v>
      </c>
      <c r="F51" t="s">
        <v>189</v>
      </c>
      <c r="G51" t="s">
        <v>190</v>
      </c>
      <c r="H51" t="s">
        <v>191</v>
      </c>
      <c r="I51" t="s">
        <v>4028</v>
      </c>
    </row>
    <row r="52" spans="1:9" x14ac:dyDescent="0.25">
      <c r="A52" t="s">
        <v>192</v>
      </c>
      <c r="B52">
        <v>-2.6051042986475199</v>
      </c>
      <c r="C52">
        <v>2.89207683213575</v>
      </c>
      <c r="D52">
        <v>77.614677858993502</v>
      </c>
      <c r="E52" s="1">
        <v>1.25235998092583E-18</v>
      </c>
      <c r="F52" t="s">
        <v>17</v>
      </c>
      <c r="G52" t="s">
        <v>193</v>
      </c>
      <c r="H52" t="s">
        <v>194</v>
      </c>
      <c r="I52" t="s">
        <v>4028</v>
      </c>
    </row>
    <row r="53" spans="1:9" x14ac:dyDescent="0.25">
      <c r="A53" t="s">
        <v>195</v>
      </c>
      <c r="B53">
        <v>-1.7950220708320801</v>
      </c>
      <c r="C53">
        <v>7.3281273615528697</v>
      </c>
      <c r="D53">
        <v>39.449051424100603</v>
      </c>
      <c r="E53" s="1">
        <v>3.36731268986556E-10</v>
      </c>
      <c r="F53" t="s">
        <v>196</v>
      </c>
      <c r="G53" t="s">
        <v>197</v>
      </c>
      <c r="H53" t="s">
        <v>17</v>
      </c>
      <c r="I53" t="s">
        <v>4028</v>
      </c>
    </row>
    <row r="54" spans="1:9" x14ac:dyDescent="0.25">
      <c r="A54" t="s">
        <v>198</v>
      </c>
      <c r="B54">
        <v>-1.6166486343100701</v>
      </c>
      <c r="C54">
        <v>4.6319240657096303</v>
      </c>
      <c r="D54">
        <v>48.874847542318797</v>
      </c>
      <c r="E54" s="1">
        <v>2.72827114267233E-12</v>
      </c>
      <c r="F54" t="s">
        <v>199</v>
      </c>
      <c r="G54" t="s">
        <v>200</v>
      </c>
      <c r="H54" t="s">
        <v>201</v>
      </c>
      <c r="I54" t="s">
        <v>4028</v>
      </c>
    </row>
    <row r="55" spans="1:9" x14ac:dyDescent="0.25">
      <c r="A55" t="s">
        <v>202</v>
      </c>
      <c r="B55">
        <v>-2.3489518275721801</v>
      </c>
      <c r="C55">
        <v>2.1755451426407499</v>
      </c>
      <c r="D55">
        <v>83.827645534932202</v>
      </c>
      <c r="E55" s="1">
        <v>5.3984588654090801E-20</v>
      </c>
      <c r="F55" t="s">
        <v>17</v>
      </c>
      <c r="G55" t="s">
        <v>203</v>
      </c>
      <c r="H55" t="s">
        <v>204</v>
      </c>
      <c r="I55" t="s">
        <v>4028</v>
      </c>
    </row>
    <row r="56" spans="1:9" x14ac:dyDescent="0.25">
      <c r="A56" t="s">
        <v>205</v>
      </c>
      <c r="B56">
        <v>4.2095499670993197</v>
      </c>
      <c r="C56">
        <v>4.9596472687563997</v>
      </c>
      <c r="D56">
        <v>218.080963454727</v>
      </c>
      <c r="E56" s="1">
        <v>2.37127846185258E-49</v>
      </c>
      <c r="F56" t="s">
        <v>17</v>
      </c>
      <c r="G56" t="s">
        <v>206</v>
      </c>
      <c r="H56" t="s">
        <v>207</v>
      </c>
      <c r="I56" t="s">
        <v>4028</v>
      </c>
    </row>
    <row r="57" spans="1:9" x14ac:dyDescent="0.25">
      <c r="A57" t="s">
        <v>208</v>
      </c>
      <c r="B57">
        <v>1.95208230839738</v>
      </c>
      <c r="C57">
        <v>7.0827896531369898</v>
      </c>
      <c r="D57">
        <v>122.579062575623</v>
      </c>
      <c r="E57" s="1">
        <v>1.72406331642792E-28</v>
      </c>
      <c r="F57" t="s">
        <v>209</v>
      </c>
      <c r="G57" t="s">
        <v>210</v>
      </c>
      <c r="H57" t="s">
        <v>211</v>
      </c>
      <c r="I57" t="s">
        <v>4028</v>
      </c>
    </row>
    <row r="58" spans="1:9" x14ac:dyDescent="0.25">
      <c r="A58" t="s">
        <v>212</v>
      </c>
      <c r="B58">
        <v>-1.55630136387308</v>
      </c>
      <c r="C58">
        <v>1.9343654230276801</v>
      </c>
      <c r="D58">
        <v>51.502860852495097</v>
      </c>
      <c r="E58" s="1">
        <v>7.1492842835585101E-13</v>
      </c>
      <c r="F58" t="s">
        <v>17</v>
      </c>
      <c r="G58" t="s">
        <v>213</v>
      </c>
      <c r="H58" t="s">
        <v>214</v>
      </c>
      <c r="I58" t="s">
        <v>4028</v>
      </c>
    </row>
    <row r="59" spans="1:9" x14ac:dyDescent="0.25">
      <c r="A59" t="s">
        <v>215</v>
      </c>
      <c r="B59">
        <v>1.70218207051441</v>
      </c>
      <c r="C59">
        <v>4.6834712389605597</v>
      </c>
      <c r="D59">
        <v>40.5888625755452</v>
      </c>
      <c r="E59" s="1">
        <v>1.8787447262414E-10</v>
      </c>
      <c r="F59" t="s">
        <v>216</v>
      </c>
      <c r="G59" t="s">
        <v>217</v>
      </c>
      <c r="H59" t="s">
        <v>218</v>
      </c>
      <c r="I59" t="s">
        <v>4028</v>
      </c>
    </row>
    <row r="60" spans="1:9" x14ac:dyDescent="0.25">
      <c r="A60" t="s">
        <v>219</v>
      </c>
      <c r="B60">
        <v>-1.8098602962308199</v>
      </c>
      <c r="C60">
        <v>1.94095375926011</v>
      </c>
      <c r="D60">
        <v>71.553379822068294</v>
      </c>
      <c r="E60" s="1">
        <v>2.6985793872574401E-17</v>
      </c>
      <c r="F60" t="s">
        <v>17</v>
      </c>
      <c r="G60" t="s">
        <v>220</v>
      </c>
      <c r="H60" t="s">
        <v>221</v>
      </c>
      <c r="I60" t="s">
        <v>4028</v>
      </c>
    </row>
    <row r="61" spans="1:9" x14ac:dyDescent="0.25">
      <c r="A61" t="s">
        <v>222</v>
      </c>
      <c r="B61">
        <v>-1.73954743251577</v>
      </c>
      <c r="C61">
        <v>3.36108705553371</v>
      </c>
      <c r="D61">
        <v>30.6910507704761</v>
      </c>
      <c r="E61" s="1">
        <v>3.0255727544300499E-8</v>
      </c>
      <c r="F61" t="s">
        <v>17</v>
      </c>
      <c r="G61" t="s">
        <v>223</v>
      </c>
      <c r="H61" t="s">
        <v>224</v>
      </c>
      <c r="I61" t="s">
        <v>4028</v>
      </c>
    </row>
    <row r="62" spans="1:9" x14ac:dyDescent="0.25">
      <c r="A62" t="s">
        <v>225</v>
      </c>
      <c r="B62">
        <v>-1.5177772373043099</v>
      </c>
      <c r="C62">
        <v>3.70249077897122</v>
      </c>
      <c r="D62">
        <v>41.513267065422603</v>
      </c>
      <c r="E62" s="1">
        <v>1.1707371165582601E-10</v>
      </c>
      <c r="F62" t="s">
        <v>226</v>
      </c>
      <c r="G62" t="s">
        <v>227</v>
      </c>
      <c r="H62" t="s">
        <v>228</v>
      </c>
      <c r="I62" t="s">
        <v>4028</v>
      </c>
    </row>
    <row r="63" spans="1:9" x14ac:dyDescent="0.25">
      <c r="A63" t="s">
        <v>229</v>
      </c>
      <c r="B63">
        <v>-1.72146880829843</v>
      </c>
      <c r="C63">
        <v>4.5709357059330102</v>
      </c>
      <c r="D63">
        <v>39.8445786054465</v>
      </c>
      <c r="E63" s="1">
        <v>2.7499643550933602E-10</v>
      </c>
      <c r="F63" t="s">
        <v>17</v>
      </c>
      <c r="G63" t="s">
        <v>230</v>
      </c>
      <c r="H63" t="s">
        <v>231</v>
      </c>
      <c r="I63" t="s">
        <v>4028</v>
      </c>
    </row>
    <row r="64" spans="1:9" x14ac:dyDescent="0.25">
      <c r="A64" t="s">
        <v>232</v>
      </c>
      <c r="B64">
        <v>4.7591847147216502</v>
      </c>
      <c r="C64">
        <v>5.5671950414086702</v>
      </c>
      <c r="D64">
        <v>216.14234456398799</v>
      </c>
      <c r="E64" s="1">
        <v>6.2787007695553504E-49</v>
      </c>
      <c r="F64" t="s">
        <v>233</v>
      </c>
      <c r="G64" t="s">
        <v>234</v>
      </c>
      <c r="H64" t="s">
        <v>235</v>
      </c>
      <c r="I64" t="s">
        <v>4028</v>
      </c>
    </row>
    <row r="65" spans="1:9" x14ac:dyDescent="0.25">
      <c r="A65" t="s">
        <v>236</v>
      </c>
      <c r="B65">
        <v>-1.75134827496137</v>
      </c>
      <c r="C65">
        <v>3.23076132768862</v>
      </c>
      <c r="D65">
        <v>57.335040219799403</v>
      </c>
      <c r="E65" s="1">
        <v>3.6754833347067498E-14</v>
      </c>
      <c r="F65" t="s">
        <v>237</v>
      </c>
      <c r="G65" t="s">
        <v>238</v>
      </c>
      <c r="H65" t="s">
        <v>239</v>
      </c>
      <c r="I65" t="s">
        <v>4028</v>
      </c>
    </row>
    <row r="66" spans="1:9" x14ac:dyDescent="0.25">
      <c r="A66" t="s">
        <v>240</v>
      </c>
      <c r="B66">
        <v>1.66497696583218</v>
      </c>
      <c r="C66">
        <v>5.3839629285143502</v>
      </c>
      <c r="D66">
        <v>47.7793300028437</v>
      </c>
      <c r="E66" s="1">
        <v>4.7699458709705297E-12</v>
      </c>
      <c r="F66" t="s">
        <v>17</v>
      </c>
      <c r="G66" t="s">
        <v>241</v>
      </c>
      <c r="H66" t="s">
        <v>242</v>
      </c>
      <c r="I66" t="s">
        <v>4028</v>
      </c>
    </row>
    <row r="67" spans="1:9" x14ac:dyDescent="0.25">
      <c r="A67" t="s">
        <v>243</v>
      </c>
      <c r="B67">
        <v>1.87421677631269</v>
      </c>
      <c r="C67">
        <v>4.9442553921926198</v>
      </c>
      <c r="D67">
        <v>61.968366048820897</v>
      </c>
      <c r="E67" s="1">
        <v>3.4901934433006901E-15</v>
      </c>
      <c r="F67" t="s">
        <v>17</v>
      </c>
      <c r="G67" t="s">
        <v>244</v>
      </c>
      <c r="H67" t="s">
        <v>245</v>
      </c>
      <c r="I67" t="s">
        <v>4028</v>
      </c>
    </row>
    <row r="68" spans="1:9" x14ac:dyDescent="0.25">
      <c r="A68" t="s">
        <v>246</v>
      </c>
      <c r="B68">
        <v>-2.02763297243889</v>
      </c>
      <c r="C68">
        <v>0.81952914352445005</v>
      </c>
      <c r="D68">
        <v>44.304419938270897</v>
      </c>
      <c r="E68" s="1">
        <v>2.81080874359941E-11</v>
      </c>
      <c r="F68" t="s">
        <v>247</v>
      </c>
      <c r="G68" t="s">
        <v>248</v>
      </c>
      <c r="H68" t="s">
        <v>249</v>
      </c>
      <c r="I68" t="s">
        <v>4028</v>
      </c>
    </row>
    <row r="69" spans="1:9" x14ac:dyDescent="0.25">
      <c r="A69" t="s">
        <v>250</v>
      </c>
      <c r="B69">
        <v>-1.8410801902362399</v>
      </c>
      <c r="C69">
        <v>1.0297710810804701</v>
      </c>
      <c r="D69">
        <v>54.8233868469447</v>
      </c>
      <c r="E69" s="1">
        <v>1.31862289866074E-13</v>
      </c>
      <c r="F69" t="s">
        <v>17</v>
      </c>
      <c r="G69" t="s">
        <v>251</v>
      </c>
      <c r="H69" t="s">
        <v>252</v>
      </c>
      <c r="I69" t="s">
        <v>4028</v>
      </c>
    </row>
    <row r="70" spans="1:9" x14ac:dyDescent="0.25">
      <c r="A70" t="s">
        <v>253</v>
      </c>
      <c r="B70">
        <v>-1.6987408130902899</v>
      </c>
      <c r="C70">
        <v>4.9867601462548397</v>
      </c>
      <c r="D70">
        <v>52.003088492406803</v>
      </c>
      <c r="E70" s="1">
        <v>5.5413406660568402E-13</v>
      </c>
      <c r="F70" t="s">
        <v>17</v>
      </c>
      <c r="G70" t="s">
        <v>254</v>
      </c>
      <c r="H70" t="s">
        <v>255</v>
      </c>
      <c r="I70" t="s">
        <v>4028</v>
      </c>
    </row>
    <row r="71" spans="1:9" x14ac:dyDescent="0.25">
      <c r="A71" t="s">
        <v>256</v>
      </c>
      <c r="B71">
        <v>2.66245436055913</v>
      </c>
      <c r="C71">
        <v>6.1211855615481703</v>
      </c>
      <c r="D71">
        <v>173.71351248489501</v>
      </c>
      <c r="E71" s="1">
        <v>1.1432685184327E-39</v>
      </c>
      <c r="F71" t="s">
        <v>257</v>
      </c>
      <c r="G71" t="s">
        <v>258</v>
      </c>
      <c r="H71" t="s">
        <v>259</v>
      </c>
      <c r="I71" t="s">
        <v>4027</v>
      </c>
    </row>
    <row r="72" spans="1:9" x14ac:dyDescent="0.25">
      <c r="A72" t="s">
        <v>266</v>
      </c>
      <c r="B72">
        <v>3.4552110516996501</v>
      </c>
      <c r="C72">
        <v>5.5808458389831497</v>
      </c>
      <c r="D72">
        <v>73.989679377521796</v>
      </c>
      <c r="E72" s="1">
        <v>7.8526516681586099E-18</v>
      </c>
      <c r="F72" t="s">
        <v>17</v>
      </c>
      <c r="G72" t="s">
        <v>267</v>
      </c>
      <c r="H72" t="s">
        <v>268</v>
      </c>
      <c r="I72" t="s">
        <v>4028</v>
      </c>
    </row>
    <row r="73" spans="1:9" x14ac:dyDescent="0.25">
      <c r="A73" t="s">
        <v>269</v>
      </c>
      <c r="B73">
        <v>-1.8105565086798801</v>
      </c>
      <c r="C73">
        <v>3.1259762724775402</v>
      </c>
      <c r="D73">
        <v>44.4974167502399</v>
      </c>
      <c r="E73" s="1">
        <v>2.5469304615413001E-11</v>
      </c>
      <c r="F73" t="s">
        <v>270</v>
      </c>
      <c r="G73" t="s">
        <v>271</v>
      </c>
      <c r="H73" t="s">
        <v>272</v>
      </c>
      <c r="I73" t="s">
        <v>4028</v>
      </c>
    </row>
    <row r="74" spans="1:9" x14ac:dyDescent="0.25">
      <c r="A74" t="s">
        <v>273</v>
      </c>
      <c r="B74">
        <v>1.9696126143503701</v>
      </c>
      <c r="C74">
        <v>1.8520706578781201</v>
      </c>
      <c r="D74">
        <v>11.1790271173739</v>
      </c>
      <c r="E74" s="1">
        <v>8.2727139371295197E-4</v>
      </c>
      <c r="F74" t="s">
        <v>274</v>
      </c>
      <c r="G74" t="s">
        <v>275</v>
      </c>
      <c r="H74" t="s">
        <v>276</v>
      </c>
      <c r="I74" t="s">
        <v>4028</v>
      </c>
    </row>
    <row r="75" spans="1:9" x14ac:dyDescent="0.25">
      <c r="A75" t="s">
        <v>277</v>
      </c>
      <c r="B75">
        <v>1.5126600321977499</v>
      </c>
      <c r="C75">
        <v>8.1584689265346508</v>
      </c>
      <c r="D75">
        <v>87.654811458277905</v>
      </c>
      <c r="E75" s="1">
        <v>7.7934734996008303E-21</v>
      </c>
      <c r="F75" t="s">
        <v>278</v>
      </c>
      <c r="G75" t="s">
        <v>279</v>
      </c>
      <c r="H75" t="s">
        <v>280</v>
      </c>
      <c r="I75" t="s">
        <v>4028</v>
      </c>
    </row>
    <row r="76" spans="1:9" x14ac:dyDescent="0.25">
      <c r="A76" t="s">
        <v>281</v>
      </c>
      <c r="B76">
        <v>1.8941079933976901</v>
      </c>
      <c r="C76">
        <v>3.2362964672225001</v>
      </c>
      <c r="D76">
        <v>46.854884300123402</v>
      </c>
      <c r="E76" s="1">
        <v>7.6442346771423492E-12</v>
      </c>
      <c r="F76" t="s">
        <v>282</v>
      </c>
      <c r="G76" t="s">
        <v>283</v>
      </c>
      <c r="H76" t="s">
        <v>284</v>
      </c>
      <c r="I76" t="s">
        <v>4028</v>
      </c>
    </row>
    <row r="77" spans="1:9" x14ac:dyDescent="0.25">
      <c r="A77" t="s">
        <v>285</v>
      </c>
      <c r="B77">
        <v>-2.0355369011636002</v>
      </c>
      <c r="C77">
        <v>5.2430570770890697</v>
      </c>
      <c r="D77">
        <v>55.3956398892661</v>
      </c>
      <c r="E77" s="1">
        <v>9.8554814625147805E-14</v>
      </c>
      <c r="F77" t="s">
        <v>286</v>
      </c>
      <c r="G77" t="s">
        <v>287</v>
      </c>
      <c r="H77" t="s">
        <v>288</v>
      </c>
      <c r="I77" t="s">
        <v>4028</v>
      </c>
    </row>
    <row r="78" spans="1:9" x14ac:dyDescent="0.25">
      <c r="A78" t="s">
        <v>289</v>
      </c>
      <c r="B78">
        <v>1.51749771405288</v>
      </c>
      <c r="C78">
        <v>2.5578734602090001</v>
      </c>
      <c r="D78">
        <v>72.427389090230903</v>
      </c>
      <c r="E78" s="1">
        <v>1.7329210532627599E-17</v>
      </c>
      <c r="F78" t="s">
        <v>290</v>
      </c>
      <c r="G78" t="s">
        <v>291</v>
      </c>
      <c r="H78" t="s">
        <v>292</v>
      </c>
      <c r="I78" t="s">
        <v>4028</v>
      </c>
    </row>
    <row r="79" spans="1:9" x14ac:dyDescent="0.25">
      <c r="A79" t="s">
        <v>293</v>
      </c>
      <c r="B79">
        <v>-2.3408574363180099</v>
      </c>
      <c r="C79">
        <v>1.6580031890746401</v>
      </c>
      <c r="D79">
        <v>103.12466220356499</v>
      </c>
      <c r="E79" s="1">
        <v>3.1470894522477199E-24</v>
      </c>
      <c r="F79" t="s">
        <v>17</v>
      </c>
      <c r="G79" t="s">
        <v>294</v>
      </c>
      <c r="H79" t="s">
        <v>295</v>
      </c>
      <c r="I79" t="s">
        <v>4027</v>
      </c>
    </row>
    <row r="80" spans="1:9" x14ac:dyDescent="0.25">
      <c r="A80" t="s">
        <v>301</v>
      </c>
      <c r="B80">
        <v>6.1156235426131396</v>
      </c>
      <c r="C80">
        <v>7.9504633320966498</v>
      </c>
      <c r="D80">
        <v>150.17755801033499</v>
      </c>
      <c r="E80" s="1">
        <v>1.5854404150220801E-34</v>
      </c>
      <c r="F80" t="s">
        <v>302</v>
      </c>
      <c r="G80" t="s">
        <v>303</v>
      </c>
      <c r="H80" t="s">
        <v>304</v>
      </c>
      <c r="I80" t="s">
        <v>4028</v>
      </c>
    </row>
    <row r="81" spans="1:9" x14ac:dyDescent="0.25">
      <c r="A81" t="s">
        <v>305</v>
      </c>
      <c r="B81">
        <v>-3.0383571342279501</v>
      </c>
      <c r="C81">
        <v>3.3842780887144999</v>
      </c>
      <c r="D81">
        <v>33.399897769280898</v>
      </c>
      <c r="E81" s="1">
        <v>7.5027909068035893E-9</v>
      </c>
      <c r="F81" t="s">
        <v>306</v>
      </c>
      <c r="G81" t="s">
        <v>307</v>
      </c>
      <c r="H81" t="s">
        <v>308</v>
      </c>
      <c r="I81" t="s">
        <v>4028</v>
      </c>
    </row>
    <row r="82" spans="1:9" x14ac:dyDescent="0.25">
      <c r="A82" t="s">
        <v>309</v>
      </c>
      <c r="B82">
        <v>1.64558397017495</v>
      </c>
      <c r="C82">
        <v>3.0326195640549201</v>
      </c>
      <c r="D82">
        <v>38.779192947393298</v>
      </c>
      <c r="E82" s="1">
        <v>4.7455951444761196E-10</v>
      </c>
      <c r="F82" t="s">
        <v>17</v>
      </c>
      <c r="G82" t="s">
        <v>310</v>
      </c>
      <c r="H82" t="s">
        <v>156</v>
      </c>
      <c r="I82" t="s">
        <v>4028</v>
      </c>
    </row>
    <row r="83" spans="1:9" x14ac:dyDescent="0.25">
      <c r="A83" t="s">
        <v>311</v>
      </c>
      <c r="B83">
        <v>-1.6646378618448201</v>
      </c>
      <c r="C83">
        <v>1.51918937709198</v>
      </c>
      <c r="D83">
        <v>24.1200577101806</v>
      </c>
      <c r="E83" s="1">
        <v>9.0512602455965604E-7</v>
      </c>
      <c r="F83" t="s">
        <v>17</v>
      </c>
      <c r="G83" t="s">
        <v>312</v>
      </c>
      <c r="H83" t="s">
        <v>245</v>
      </c>
      <c r="I83" t="s">
        <v>4028</v>
      </c>
    </row>
    <row r="84" spans="1:9" x14ac:dyDescent="0.25">
      <c r="A84" t="s">
        <v>313</v>
      </c>
      <c r="B84">
        <v>2.2067469441631999</v>
      </c>
      <c r="C84">
        <v>5.1909568020876602</v>
      </c>
      <c r="D84">
        <v>13.984215928533001</v>
      </c>
      <c r="E84" s="1">
        <v>1.8435176980220199E-4</v>
      </c>
      <c r="F84" t="s">
        <v>314</v>
      </c>
      <c r="G84" t="s">
        <v>315</v>
      </c>
      <c r="H84" t="s">
        <v>316</v>
      </c>
      <c r="I84" t="s">
        <v>4028</v>
      </c>
    </row>
    <row r="85" spans="1:9" x14ac:dyDescent="0.25">
      <c r="A85" t="s">
        <v>317</v>
      </c>
      <c r="B85">
        <v>-1.77296898520104</v>
      </c>
      <c r="C85">
        <v>1.18763158330523</v>
      </c>
      <c r="D85">
        <v>38.061387750078197</v>
      </c>
      <c r="E85" s="1">
        <v>6.8553429114110495E-10</v>
      </c>
      <c r="F85" t="s">
        <v>17</v>
      </c>
      <c r="G85" t="s">
        <v>318</v>
      </c>
      <c r="H85" t="s">
        <v>319</v>
      </c>
      <c r="I85" t="s">
        <v>4028</v>
      </c>
    </row>
    <row r="86" spans="1:9" x14ac:dyDescent="0.25">
      <c r="A86" t="s">
        <v>320</v>
      </c>
      <c r="B86">
        <v>-2.2158815037414898</v>
      </c>
      <c r="C86">
        <v>3.2593319272741299</v>
      </c>
      <c r="D86">
        <v>29.654435459981901</v>
      </c>
      <c r="E86" s="1">
        <v>5.1634346583913103E-8</v>
      </c>
      <c r="F86" s="2">
        <v>38991</v>
      </c>
      <c r="G86" t="s">
        <v>321</v>
      </c>
      <c r="H86" t="s">
        <v>322</v>
      </c>
      <c r="I86" t="s">
        <v>4028</v>
      </c>
    </row>
    <row r="87" spans="1:9" x14ac:dyDescent="0.25">
      <c r="A87" t="s">
        <v>323</v>
      </c>
      <c r="B87">
        <v>-1.87384742028774</v>
      </c>
      <c r="C87">
        <v>3.4085764676360202</v>
      </c>
      <c r="D87">
        <v>17.8596887271272</v>
      </c>
      <c r="E87" s="1">
        <v>2.3780540800732801E-5</v>
      </c>
      <c r="F87" s="2">
        <v>37895</v>
      </c>
      <c r="G87" t="s">
        <v>324</v>
      </c>
      <c r="H87" t="s">
        <v>325</v>
      </c>
      <c r="I87" t="s">
        <v>4028</v>
      </c>
    </row>
    <row r="88" spans="1:9" x14ac:dyDescent="0.25">
      <c r="A88" t="s">
        <v>326</v>
      </c>
      <c r="B88">
        <v>1.5114785791459699</v>
      </c>
      <c r="C88">
        <v>5.4136473306640598</v>
      </c>
      <c r="D88">
        <v>86.111255325554694</v>
      </c>
      <c r="E88" s="1">
        <v>1.70091983123231E-20</v>
      </c>
      <c r="F88" t="s">
        <v>17</v>
      </c>
      <c r="G88" t="s">
        <v>327</v>
      </c>
      <c r="H88" t="s">
        <v>328</v>
      </c>
      <c r="I88" t="s">
        <v>4028</v>
      </c>
    </row>
    <row r="89" spans="1:9" x14ac:dyDescent="0.25">
      <c r="A89" t="s">
        <v>329</v>
      </c>
      <c r="B89">
        <v>1.55897883562981</v>
      </c>
      <c r="C89">
        <v>5.4410167409519001</v>
      </c>
      <c r="D89">
        <v>53.524152099638499</v>
      </c>
      <c r="E89" s="1">
        <v>2.5543315973686901E-13</v>
      </c>
      <c r="F89" t="s">
        <v>330</v>
      </c>
      <c r="G89" t="s">
        <v>331</v>
      </c>
      <c r="H89" t="s">
        <v>332</v>
      </c>
      <c r="I89" t="s">
        <v>4028</v>
      </c>
    </row>
    <row r="90" spans="1:9" x14ac:dyDescent="0.25">
      <c r="A90" t="s">
        <v>333</v>
      </c>
      <c r="B90">
        <v>5.2400350599953596</v>
      </c>
      <c r="C90">
        <v>8.2513984769212296</v>
      </c>
      <c r="D90">
        <v>267.76218456019598</v>
      </c>
      <c r="E90" s="1">
        <v>3.4885002817091099E-60</v>
      </c>
      <c r="F90" t="s">
        <v>334</v>
      </c>
      <c r="G90" t="s">
        <v>335</v>
      </c>
      <c r="H90" t="s">
        <v>336</v>
      </c>
      <c r="I90" t="s">
        <v>4028</v>
      </c>
    </row>
    <row r="91" spans="1:9" x14ac:dyDescent="0.25">
      <c r="A91" t="s">
        <v>337</v>
      </c>
      <c r="B91">
        <v>3.9230855773030302</v>
      </c>
      <c r="C91">
        <v>6.7615491476832199</v>
      </c>
      <c r="D91">
        <v>57.858485779016</v>
      </c>
      <c r="E91" s="1">
        <v>2.8166926816482901E-14</v>
      </c>
      <c r="F91" t="s">
        <v>338</v>
      </c>
      <c r="G91" t="s">
        <v>339</v>
      </c>
      <c r="H91" t="s">
        <v>340</v>
      </c>
      <c r="I91" t="s">
        <v>4028</v>
      </c>
    </row>
    <row r="92" spans="1:9" x14ac:dyDescent="0.25">
      <c r="A92" t="s">
        <v>341</v>
      </c>
      <c r="B92">
        <v>1.74395028344171</v>
      </c>
      <c r="C92">
        <v>8.2055346507333002</v>
      </c>
      <c r="D92">
        <v>49.683354762316696</v>
      </c>
      <c r="E92" s="1">
        <v>1.8067225003445101E-12</v>
      </c>
      <c r="F92" t="s">
        <v>342</v>
      </c>
      <c r="G92" t="s">
        <v>343</v>
      </c>
      <c r="H92" t="s">
        <v>344</v>
      </c>
      <c r="I92" t="s">
        <v>4028</v>
      </c>
    </row>
    <row r="93" spans="1:9" x14ac:dyDescent="0.25">
      <c r="A93" t="s">
        <v>345</v>
      </c>
      <c r="B93">
        <v>-3.9585821417969602</v>
      </c>
      <c r="C93">
        <v>3.9972340888001501</v>
      </c>
      <c r="D93">
        <v>65.746228677570201</v>
      </c>
      <c r="E93" s="1">
        <v>5.1288617799133396E-16</v>
      </c>
      <c r="F93" t="s">
        <v>346</v>
      </c>
      <c r="G93" t="s">
        <v>347</v>
      </c>
      <c r="H93" t="s">
        <v>348</v>
      </c>
      <c r="I93" t="s">
        <v>4028</v>
      </c>
    </row>
    <row r="94" spans="1:9" x14ac:dyDescent="0.25">
      <c r="A94" t="s">
        <v>349</v>
      </c>
      <c r="B94">
        <v>2.9895677346930398</v>
      </c>
      <c r="C94">
        <v>5.6427424550289702</v>
      </c>
      <c r="D94">
        <v>112.610577021648</v>
      </c>
      <c r="E94" s="1">
        <v>2.6260310115882599E-26</v>
      </c>
      <c r="F94" t="s">
        <v>17</v>
      </c>
      <c r="G94" t="s">
        <v>350</v>
      </c>
      <c r="H94" t="s">
        <v>224</v>
      </c>
      <c r="I94" t="s">
        <v>4028</v>
      </c>
    </row>
    <row r="95" spans="1:9" x14ac:dyDescent="0.25">
      <c r="A95" t="s">
        <v>351</v>
      </c>
      <c r="B95">
        <v>3.41922583229772</v>
      </c>
      <c r="C95">
        <v>7.6683775163069701</v>
      </c>
      <c r="D95">
        <v>161.25123839296199</v>
      </c>
      <c r="E95" s="1">
        <v>6.0294023900005503E-37</v>
      </c>
      <c r="F95" t="s">
        <v>352</v>
      </c>
      <c r="G95" t="s">
        <v>353</v>
      </c>
      <c r="H95" t="s">
        <v>354</v>
      </c>
      <c r="I95" t="s">
        <v>4028</v>
      </c>
    </row>
    <row r="96" spans="1:9" x14ac:dyDescent="0.25">
      <c r="A96" t="s">
        <v>355</v>
      </c>
      <c r="B96">
        <v>1.94964586668117</v>
      </c>
      <c r="C96">
        <v>6.2958025347703899</v>
      </c>
      <c r="D96">
        <v>87.053583529529703</v>
      </c>
      <c r="E96" s="1">
        <v>1.05620493516475E-20</v>
      </c>
      <c r="F96" t="s">
        <v>356</v>
      </c>
      <c r="G96" t="s">
        <v>357</v>
      </c>
      <c r="H96" t="s">
        <v>358</v>
      </c>
      <c r="I96" t="s">
        <v>4028</v>
      </c>
    </row>
    <row r="97" spans="1:9" x14ac:dyDescent="0.25">
      <c r="A97" t="s">
        <v>359</v>
      </c>
      <c r="B97">
        <v>3.95079961232967</v>
      </c>
      <c r="C97">
        <v>7.7956699533197602</v>
      </c>
      <c r="D97">
        <v>161.30799580014201</v>
      </c>
      <c r="E97" s="1">
        <v>5.8596821047859496E-37</v>
      </c>
      <c r="F97" t="s">
        <v>17</v>
      </c>
      <c r="G97" t="s">
        <v>360</v>
      </c>
      <c r="H97" t="s">
        <v>361</v>
      </c>
      <c r="I97" t="s">
        <v>4028</v>
      </c>
    </row>
    <row r="98" spans="1:9" x14ac:dyDescent="0.25">
      <c r="A98" t="s">
        <v>362</v>
      </c>
      <c r="B98">
        <v>-1.81562153439331</v>
      </c>
      <c r="C98">
        <v>5.2839656969973197</v>
      </c>
      <c r="D98">
        <v>43.362778668641901</v>
      </c>
      <c r="E98" s="1">
        <v>4.5475669789075098E-11</v>
      </c>
      <c r="F98" t="s">
        <v>363</v>
      </c>
      <c r="G98" t="s">
        <v>364</v>
      </c>
      <c r="H98" t="s">
        <v>365</v>
      </c>
      <c r="I98" t="s">
        <v>4028</v>
      </c>
    </row>
    <row r="99" spans="1:9" x14ac:dyDescent="0.25">
      <c r="A99" t="s">
        <v>366</v>
      </c>
      <c r="B99">
        <v>-2.5294674616533701</v>
      </c>
      <c r="C99">
        <v>2.8703102193382999</v>
      </c>
      <c r="D99">
        <v>69.175573565932595</v>
      </c>
      <c r="E99" s="1">
        <v>9.0076764776922799E-17</v>
      </c>
      <c r="F99" t="s">
        <v>17</v>
      </c>
      <c r="G99" t="s">
        <v>367</v>
      </c>
      <c r="H99" t="s">
        <v>368</v>
      </c>
      <c r="I99" t="s">
        <v>4028</v>
      </c>
    </row>
    <row r="100" spans="1:9" x14ac:dyDescent="0.25">
      <c r="A100" t="s">
        <v>369</v>
      </c>
      <c r="B100">
        <v>-1.7355869374846999</v>
      </c>
      <c r="C100">
        <v>2.2621664361836</v>
      </c>
      <c r="D100">
        <v>72.316019142058096</v>
      </c>
      <c r="E100" s="1">
        <v>1.8335297456494699E-17</v>
      </c>
      <c r="F100" t="s">
        <v>17</v>
      </c>
      <c r="G100" t="s">
        <v>17</v>
      </c>
      <c r="H100" t="s">
        <v>17</v>
      </c>
      <c r="I100" t="s">
        <v>4028</v>
      </c>
    </row>
    <row r="101" spans="1:9" x14ac:dyDescent="0.25">
      <c r="A101" t="s">
        <v>370</v>
      </c>
      <c r="B101">
        <v>1.8926244739072</v>
      </c>
      <c r="C101">
        <v>3.61940331388401</v>
      </c>
      <c r="D101">
        <v>104.617586444222</v>
      </c>
      <c r="E101" s="1">
        <v>1.48136139358937E-24</v>
      </c>
      <c r="F101" t="s">
        <v>371</v>
      </c>
      <c r="G101" t="s">
        <v>372</v>
      </c>
      <c r="H101" t="s">
        <v>373</v>
      </c>
      <c r="I101" t="s">
        <v>4027</v>
      </c>
    </row>
    <row r="102" spans="1:9" x14ac:dyDescent="0.25">
      <c r="A102" t="s">
        <v>384</v>
      </c>
      <c r="B102">
        <v>2.5823106474984399</v>
      </c>
      <c r="C102">
        <v>4.5159400059321397</v>
      </c>
      <c r="D102">
        <v>42.630970030779899</v>
      </c>
      <c r="E102" s="1">
        <v>6.6104421550670299E-11</v>
      </c>
      <c r="F102" t="s">
        <v>17</v>
      </c>
      <c r="G102" t="s">
        <v>385</v>
      </c>
      <c r="H102" t="s">
        <v>386</v>
      </c>
      <c r="I102" t="s">
        <v>4028</v>
      </c>
    </row>
    <row r="103" spans="1:9" x14ac:dyDescent="0.25">
      <c r="A103" t="s">
        <v>387</v>
      </c>
      <c r="B103">
        <v>1.725551916605</v>
      </c>
      <c r="C103">
        <v>3.2239345305182301</v>
      </c>
      <c r="D103">
        <v>35.9079333299239</v>
      </c>
      <c r="E103" s="1">
        <v>2.0686470657924501E-9</v>
      </c>
      <c r="F103" t="s">
        <v>17</v>
      </c>
      <c r="G103" t="s">
        <v>388</v>
      </c>
      <c r="H103" t="s">
        <v>224</v>
      </c>
      <c r="I103" t="s">
        <v>4028</v>
      </c>
    </row>
    <row r="104" spans="1:9" x14ac:dyDescent="0.25">
      <c r="A104" t="s">
        <v>389</v>
      </c>
      <c r="B104">
        <v>-2.3520495063620999</v>
      </c>
      <c r="C104">
        <v>3.29233000785492</v>
      </c>
      <c r="D104">
        <v>55.778761223205599</v>
      </c>
      <c r="E104" s="1">
        <v>8.1103019207657797E-14</v>
      </c>
      <c r="F104" t="s">
        <v>390</v>
      </c>
      <c r="G104" t="s">
        <v>391</v>
      </c>
      <c r="H104" t="s">
        <v>392</v>
      </c>
      <c r="I104" t="s">
        <v>4028</v>
      </c>
    </row>
    <row r="105" spans="1:9" x14ac:dyDescent="0.25">
      <c r="A105" t="s">
        <v>393</v>
      </c>
      <c r="B105">
        <v>1.51676839538752</v>
      </c>
      <c r="C105">
        <v>7.4140317302556697</v>
      </c>
      <c r="D105">
        <v>25.154262453291199</v>
      </c>
      <c r="E105" s="1">
        <v>5.2922551074745104E-7</v>
      </c>
      <c r="F105" t="s">
        <v>394</v>
      </c>
      <c r="G105" t="s">
        <v>395</v>
      </c>
      <c r="H105" t="s">
        <v>396</v>
      </c>
      <c r="I105" t="s">
        <v>4028</v>
      </c>
    </row>
    <row r="106" spans="1:9" x14ac:dyDescent="0.25">
      <c r="A106" t="s">
        <v>397</v>
      </c>
      <c r="B106">
        <v>-1.9122755633172599</v>
      </c>
      <c r="C106">
        <v>2.6371529754822398</v>
      </c>
      <c r="D106">
        <v>77.243304951958606</v>
      </c>
      <c r="E106" s="1">
        <v>1.51142978412564E-18</v>
      </c>
      <c r="F106" t="s">
        <v>17</v>
      </c>
      <c r="G106" t="s">
        <v>398</v>
      </c>
      <c r="H106" t="s">
        <v>399</v>
      </c>
      <c r="I106" t="s">
        <v>4028</v>
      </c>
    </row>
    <row r="107" spans="1:9" x14ac:dyDescent="0.25">
      <c r="A107" t="s">
        <v>400</v>
      </c>
      <c r="B107">
        <v>1.61463243439698</v>
      </c>
      <c r="C107">
        <v>7.6409385525519999</v>
      </c>
      <c r="D107">
        <v>18.0543708851141</v>
      </c>
      <c r="E107" s="1">
        <v>2.14685206000187E-5</v>
      </c>
      <c r="F107" t="s">
        <v>401</v>
      </c>
      <c r="G107" t="s">
        <v>402</v>
      </c>
      <c r="H107" t="s">
        <v>403</v>
      </c>
      <c r="I107" t="s">
        <v>4028</v>
      </c>
    </row>
    <row r="108" spans="1:9" x14ac:dyDescent="0.25">
      <c r="A108" t="s">
        <v>404</v>
      </c>
      <c r="B108">
        <v>1.57319404407397</v>
      </c>
      <c r="C108">
        <v>3.4510448826304101</v>
      </c>
      <c r="D108">
        <v>53.062051632465597</v>
      </c>
      <c r="E108" s="1">
        <v>3.23176058113663E-13</v>
      </c>
      <c r="F108" t="s">
        <v>17</v>
      </c>
      <c r="G108" t="s">
        <v>405</v>
      </c>
      <c r="H108" t="s">
        <v>17</v>
      </c>
      <c r="I108" t="s">
        <v>4028</v>
      </c>
    </row>
    <row r="109" spans="1:9" x14ac:dyDescent="0.25">
      <c r="A109" t="s">
        <v>406</v>
      </c>
      <c r="B109">
        <v>-1.9948494502633101</v>
      </c>
      <c r="C109">
        <v>1.9845718832730901</v>
      </c>
      <c r="D109">
        <v>29.4627183967884</v>
      </c>
      <c r="E109" s="1">
        <v>5.7002732539119297E-8</v>
      </c>
      <c r="F109" t="s">
        <v>407</v>
      </c>
      <c r="G109" t="s">
        <v>408</v>
      </c>
      <c r="H109" t="s">
        <v>409</v>
      </c>
      <c r="I109" t="s">
        <v>4028</v>
      </c>
    </row>
    <row r="110" spans="1:9" x14ac:dyDescent="0.25">
      <c r="A110" t="s">
        <v>410</v>
      </c>
      <c r="B110">
        <v>-1.5847468831416001</v>
      </c>
      <c r="C110">
        <v>5.2672728717242601</v>
      </c>
      <c r="D110">
        <v>36.0194368685274</v>
      </c>
      <c r="E110" s="1">
        <v>1.9535905729726298E-9</v>
      </c>
      <c r="F110" t="s">
        <v>411</v>
      </c>
      <c r="G110" t="s">
        <v>412</v>
      </c>
      <c r="H110" t="s">
        <v>413</v>
      </c>
      <c r="I110" t="s">
        <v>4028</v>
      </c>
    </row>
    <row r="111" spans="1:9" x14ac:dyDescent="0.25">
      <c r="A111" t="s">
        <v>414</v>
      </c>
      <c r="B111">
        <v>2.1549046467599302</v>
      </c>
      <c r="C111">
        <v>3.0376911542665299</v>
      </c>
      <c r="D111">
        <v>88.750527996564102</v>
      </c>
      <c r="E111" s="1">
        <v>4.4787787818473899E-21</v>
      </c>
      <c r="F111" t="s">
        <v>415</v>
      </c>
      <c r="G111" t="s">
        <v>416</v>
      </c>
      <c r="H111" t="s">
        <v>417</v>
      </c>
      <c r="I111" t="s">
        <v>4028</v>
      </c>
    </row>
    <row r="112" spans="1:9" x14ac:dyDescent="0.25">
      <c r="A112" t="s">
        <v>418</v>
      </c>
      <c r="B112">
        <v>-1.50455060850587</v>
      </c>
      <c r="C112">
        <v>3.09409600925982</v>
      </c>
      <c r="D112">
        <v>41.276389234665601</v>
      </c>
      <c r="E112" s="1">
        <v>1.3215558315168099E-10</v>
      </c>
      <c r="F112" t="s">
        <v>17</v>
      </c>
      <c r="G112" t="s">
        <v>419</v>
      </c>
      <c r="H112" t="s">
        <v>420</v>
      </c>
      <c r="I112" t="s">
        <v>4028</v>
      </c>
    </row>
    <row r="113" spans="1:9" x14ac:dyDescent="0.25">
      <c r="A113" t="s">
        <v>421</v>
      </c>
      <c r="B113">
        <v>-1.59977330240034</v>
      </c>
      <c r="C113">
        <v>4.2126240998438904</v>
      </c>
      <c r="D113">
        <v>30.1699693596637</v>
      </c>
      <c r="E113" s="1">
        <v>3.95790781004508E-8</v>
      </c>
      <c r="F113" t="s">
        <v>422</v>
      </c>
      <c r="G113" t="s">
        <v>423</v>
      </c>
      <c r="H113" t="s">
        <v>424</v>
      </c>
      <c r="I113" t="s">
        <v>4028</v>
      </c>
    </row>
    <row r="114" spans="1:9" x14ac:dyDescent="0.25">
      <c r="A114" t="s">
        <v>425</v>
      </c>
      <c r="B114">
        <v>1.56908025266289</v>
      </c>
      <c r="C114">
        <v>3.8296341405471002</v>
      </c>
      <c r="D114">
        <v>39.530328429662298</v>
      </c>
      <c r="E114" s="1">
        <v>3.2300381045739602E-10</v>
      </c>
      <c r="F114" t="s">
        <v>17</v>
      </c>
      <c r="G114" t="s">
        <v>426</v>
      </c>
      <c r="H114" t="s">
        <v>427</v>
      </c>
      <c r="I114" t="s">
        <v>4027</v>
      </c>
    </row>
    <row r="115" spans="1:9" x14ac:dyDescent="0.25">
      <c r="A115" t="s">
        <v>435</v>
      </c>
      <c r="B115">
        <v>1.9488540146147999</v>
      </c>
      <c r="C115">
        <v>6.4461762455262299</v>
      </c>
      <c r="D115">
        <v>149.303082800395</v>
      </c>
      <c r="E115" s="1">
        <v>2.4620197747396099E-34</v>
      </c>
      <c r="F115" t="s">
        <v>17</v>
      </c>
      <c r="G115" t="s">
        <v>436</v>
      </c>
      <c r="H115" t="s">
        <v>17</v>
      </c>
      <c r="I115" t="s">
        <v>4028</v>
      </c>
    </row>
    <row r="116" spans="1:9" x14ac:dyDescent="0.25">
      <c r="A116" t="s">
        <v>437</v>
      </c>
      <c r="B116">
        <v>2.7686089276834802</v>
      </c>
      <c r="C116">
        <v>2.81260994637171</v>
      </c>
      <c r="D116">
        <v>28.2609463454178</v>
      </c>
      <c r="E116" s="1">
        <v>1.0601341568478401E-7</v>
      </c>
      <c r="F116" t="s">
        <v>438</v>
      </c>
      <c r="G116" t="s">
        <v>439</v>
      </c>
      <c r="H116" t="s">
        <v>440</v>
      </c>
      <c r="I116" t="s">
        <v>4028</v>
      </c>
    </row>
    <row r="117" spans="1:9" x14ac:dyDescent="0.25">
      <c r="A117" t="s">
        <v>441</v>
      </c>
      <c r="B117">
        <v>2.03147018650504</v>
      </c>
      <c r="C117">
        <v>6.99086718489162</v>
      </c>
      <c r="D117">
        <v>58.793045282011498</v>
      </c>
      <c r="E117" s="1">
        <v>1.7515930302008899E-14</v>
      </c>
      <c r="F117" t="s">
        <v>17</v>
      </c>
      <c r="G117" t="s">
        <v>442</v>
      </c>
      <c r="H117" t="s">
        <v>443</v>
      </c>
      <c r="I117" t="s">
        <v>4028</v>
      </c>
    </row>
    <row r="118" spans="1:9" x14ac:dyDescent="0.25">
      <c r="A118" t="s">
        <v>444</v>
      </c>
      <c r="B118">
        <v>3.2289378364700601</v>
      </c>
      <c r="C118">
        <v>4.1429194754383198</v>
      </c>
      <c r="D118">
        <v>158.52808255589599</v>
      </c>
      <c r="E118" s="1">
        <v>2.3727587880642698E-36</v>
      </c>
      <c r="F118" t="s">
        <v>17</v>
      </c>
      <c r="G118" t="s">
        <v>445</v>
      </c>
      <c r="H118" t="s">
        <v>224</v>
      </c>
      <c r="I118" t="s">
        <v>4028</v>
      </c>
    </row>
    <row r="119" spans="1:9" x14ac:dyDescent="0.25">
      <c r="A119" t="s">
        <v>446</v>
      </c>
      <c r="B119">
        <v>1.8745133620444601</v>
      </c>
      <c r="C119">
        <v>1.27671145601495</v>
      </c>
      <c r="D119">
        <v>40.854552482429</v>
      </c>
      <c r="E119" s="1">
        <v>1.63990792095137E-10</v>
      </c>
      <c r="F119" t="s">
        <v>17</v>
      </c>
      <c r="G119" t="s">
        <v>447</v>
      </c>
      <c r="H119" t="s">
        <v>156</v>
      </c>
      <c r="I119" t="s">
        <v>4028</v>
      </c>
    </row>
    <row r="120" spans="1:9" x14ac:dyDescent="0.25">
      <c r="A120" t="s">
        <v>448</v>
      </c>
      <c r="B120">
        <v>-1.6944733266324601</v>
      </c>
      <c r="C120">
        <v>0.80431761630469401</v>
      </c>
      <c r="D120">
        <v>29.9356829695095</v>
      </c>
      <c r="E120" s="1">
        <v>4.4661746986802501E-8</v>
      </c>
      <c r="F120" t="s">
        <v>17</v>
      </c>
      <c r="G120" t="s">
        <v>449</v>
      </c>
      <c r="H120" t="s">
        <v>450</v>
      </c>
      <c r="I120" t="s">
        <v>4028</v>
      </c>
    </row>
    <row r="121" spans="1:9" x14ac:dyDescent="0.25">
      <c r="A121" t="s">
        <v>451</v>
      </c>
      <c r="B121">
        <v>1.5477020056061199</v>
      </c>
      <c r="C121">
        <v>6.3001835117909097</v>
      </c>
      <c r="D121">
        <v>122.071998859101</v>
      </c>
      <c r="E121" s="1">
        <v>2.2261102490229602E-28</v>
      </c>
      <c r="F121" t="s">
        <v>17</v>
      </c>
      <c r="G121" t="s">
        <v>452</v>
      </c>
      <c r="H121" t="s">
        <v>224</v>
      </c>
      <c r="I121" t="s">
        <v>4028</v>
      </c>
    </row>
    <row r="122" spans="1:9" x14ac:dyDescent="0.25">
      <c r="A122" t="s">
        <v>453</v>
      </c>
      <c r="B122">
        <v>2.6715683964344898</v>
      </c>
      <c r="C122">
        <v>4.2698913914219698</v>
      </c>
      <c r="D122">
        <v>32.560745505787402</v>
      </c>
      <c r="E122" s="1">
        <v>1.15524636598321E-8</v>
      </c>
      <c r="F122" t="s">
        <v>454</v>
      </c>
      <c r="G122" t="s">
        <v>455</v>
      </c>
      <c r="H122" t="s">
        <v>456</v>
      </c>
      <c r="I122" t="s">
        <v>4028</v>
      </c>
    </row>
    <row r="123" spans="1:9" x14ac:dyDescent="0.25">
      <c r="A123" t="s">
        <v>457</v>
      </c>
      <c r="B123">
        <v>1.5861342869438799</v>
      </c>
      <c r="C123">
        <v>2.8333005235950002</v>
      </c>
      <c r="D123">
        <v>12.4570510910678</v>
      </c>
      <c r="E123" s="1">
        <v>4.1641685173672701E-4</v>
      </c>
      <c r="F123" t="s">
        <v>458</v>
      </c>
      <c r="G123" t="s">
        <v>459</v>
      </c>
      <c r="H123" t="s">
        <v>460</v>
      </c>
      <c r="I123" t="s">
        <v>4028</v>
      </c>
    </row>
    <row r="124" spans="1:9" x14ac:dyDescent="0.25">
      <c r="A124" t="s">
        <v>461</v>
      </c>
      <c r="B124">
        <v>1.56348052835657</v>
      </c>
      <c r="C124">
        <v>3.0851547195766802</v>
      </c>
      <c r="D124">
        <v>23.734630491925898</v>
      </c>
      <c r="E124" s="1">
        <v>1.1057486652543399E-6</v>
      </c>
      <c r="F124" t="s">
        <v>17</v>
      </c>
      <c r="G124" t="s">
        <v>462</v>
      </c>
      <c r="H124" t="s">
        <v>463</v>
      </c>
      <c r="I124" t="s">
        <v>4028</v>
      </c>
    </row>
    <row r="125" spans="1:9" x14ac:dyDescent="0.25">
      <c r="A125" t="s">
        <v>464</v>
      </c>
      <c r="B125">
        <v>-1.5755702975505801</v>
      </c>
      <c r="C125">
        <v>3.1955524246478402</v>
      </c>
      <c r="D125">
        <v>50.451641188660297</v>
      </c>
      <c r="E125" s="1">
        <v>1.2213762221326899E-12</v>
      </c>
      <c r="F125" t="s">
        <v>465</v>
      </c>
      <c r="G125" t="s">
        <v>466</v>
      </c>
      <c r="H125" t="s">
        <v>467</v>
      </c>
      <c r="I125" t="s">
        <v>4028</v>
      </c>
    </row>
    <row r="126" spans="1:9" x14ac:dyDescent="0.25">
      <c r="A126" t="s">
        <v>468</v>
      </c>
      <c r="B126">
        <v>2.18744120151282</v>
      </c>
      <c r="C126">
        <v>3.96373795521473</v>
      </c>
      <c r="D126">
        <v>39.394674626425399</v>
      </c>
      <c r="E126" s="1">
        <v>3.4623995294665301E-10</v>
      </c>
      <c r="F126" t="s">
        <v>469</v>
      </c>
      <c r="G126" t="s">
        <v>470</v>
      </c>
      <c r="H126" t="s">
        <v>471</v>
      </c>
      <c r="I126" t="s">
        <v>4028</v>
      </c>
    </row>
    <row r="127" spans="1:9" x14ac:dyDescent="0.25">
      <c r="A127" t="s">
        <v>472</v>
      </c>
      <c r="B127">
        <v>1.70606755475018</v>
      </c>
      <c r="C127">
        <v>4.1151658726325202</v>
      </c>
      <c r="D127">
        <v>86.091616291489302</v>
      </c>
      <c r="E127" s="1">
        <v>1.7178959166073E-20</v>
      </c>
      <c r="F127" t="s">
        <v>473</v>
      </c>
      <c r="G127" t="s">
        <v>474</v>
      </c>
      <c r="H127" t="s">
        <v>475</v>
      </c>
      <c r="I127" t="s">
        <v>4028</v>
      </c>
    </row>
    <row r="128" spans="1:9" x14ac:dyDescent="0.25">
      <c r="A128" t="s">
        <v>476</v>
      </c>
      <c r="B128">
        <v>-1.94361510309802</v>
      </c>
      <c r="C128">
        <v>1.8182248158185901</v>
      </c>
      <c r="D128">
        <v>51.194894283183501</v>
      </c>
      <c r="E128" s="1">
        <v>8.3635877770122199E-13</v>
      </c>
      <c r="F128" t="s">
        <v>17</v>
      </c>
      <c r="G128" t="s">
        <v>17</v>
      </c>
      <c r="H128" t="s">
        <v>17</v>
      </c>
      <c r="I128" t="s">
        <v>4028</v>
      </c>
    </row>
    <row r="129" spans="1:9" x14ac:dyDescent="0.25">
      <c r="A129" t="s">
        <v>477</v>
      </c>
      <c r="B129">
        <v>1.5260060248074701</v>
      </c>
      <c r="C129">
        <v>2.8532354911056101</v>
      </c>
      <c r="D129">
        <v>44.414253887550302</v>
      </c>
      <c r="E129" s="1">
        <v>2.65745173167859E-11</v>
      </c>
      <c r="F129" t="s">
        <v>478</v>
      </c>
      <c r="G129" t="s">
        <v>479</v>
      </c>
      <c r="H129" t="s">
        <v>480</v>
      </c>
      <c r="I129" t="s">
        <v>4028</v>
      </c>
    </row>
    <row r="130" spans="1:9" x14ac:dyDescent="0.25">
      <c r="A130" t="s">
        <v>481</v>
      </c>
      <c r="B130">
        <v>2.02184791409376</v>
      </c>
      <c r="C130">
        <v>7.2923533601050297</v>
      </c>
      <c r="D130">
        <v>134.899373424858</v>
      </c>
      <c r="E130" s="1">
        <v>3.4733339672436701E-31</v>
      </c>
      <c r="F130" t="s">
        <v>482</v>
      </c>
      <c r="G130" t="s">
        <v>483</v>
      </c>
      <c r="H130" t="s">
        <v>484</v>
      </c>
      <c r="I130" t="s">
        <v>4028</v>
      </c>
    </row>
    <row r="131" spans="1:9" x14ac:dyDescent="0.25">
      <c r="A131" t="s">
        <v>485</v>
      </c>
      <c r="B131">
        <v>2.2581691036257001</v>
      </c>
      <c r="C131">
        <v>5.7404699294009598</v>
      </c>
      <c r="D131">
        <v>60.876963820106603</v>
      </c>
      <c r="E131" s="1">
        <v>6.0755629388193702E-15</v>
      </c>
      <c r="F131" t="s">
        <v>17</v>
      </c>
      <c r="G131" t="s">
        <v>486</v>
      </c>
      <c r="H131" t="s">
        <v>487</v>
      </c>
      <c r="I131" t="s">
        <v>4028</v>
      </c>
    </row>
    <row r="132" spans="1:9" x14ac:dyDescent="0.25">
      <c r="A132" t="s">
        <v>488</v>
      </c>
      <c r="B132">
        <v>2.2601359776826899</v>
      </c>
      <c r="C132">
        <v>6.60278346877723</v>
      </c>
      <c r="D132">
        <v>164.57588799055301</v>
      </c>
      <c r="E132" s="1">
        <v>1.13228829227306E-37</v>
      </c>
      <c r="F132" t="s">
        <v>489</v>
      </c>
      <c r="G132" t="s">
        <v>490</v>
      </c>
      <c r="H132" t="s">
        <v>491</v>
      </c>
      <c r="I132" t="s">
        <v>4027</v>
      </c>
    </row>
    <row r="133" spans="1:9" x14ac:dyDescent="0.25">
      <c r="A133" t="s">
        <v>497</v>
      </c>
      <c r="B133">
        <v>3.3362645776878499</v>
      </c>
      <c r="C133">
        <v>4.5640037918752503</v>
      </c>
      <c r="D133">
        <v>51.992730486289297</v>
      </c>
      <c r="E133" s="1">
        <v>5.5706490053674202E-13</v>
      </c>
      <c r="F133" t="s">
        <v>498</v>
      </c>
      <c r="G133" t="s">
        <v>499</v>
      </c>
      <c r="H133" t="s">
        <v>500</v>
      </c>
      <c r="I133" t="s">
        <v>4028</v>
      </c>
    </row>
    <row r="134" spans="1:9" x14ac:dyDescent="0.25">
      <c r="A134" t="s">
        <v>501</v>
      </c>
      <c r="B134">
        <v>-1.57777659950687</v>
      </c>
      <c r="C134">
        <v>4.5202506150602497</v>
      </c>
      <c r="D134">
        <v>45.600739510539697</v>
      </c>
      <c r="E134" s="1">
        <v>1.44986831529685E-11</v>
      </c>
      <c r="F134" t="s">
        <v>502</v>
      </c>
      <c r="G134" t="s">
        <v>503</v>
      </c>
      <c r="H134" t="s">
        <v>504</v>
      </c>
      <c r="I134" t="s">
        <v>4028</v>
      </c>
    </row>
    <row r="135" spans="1:9" x14ac:dyDescent="0.25">
      <c r="A135" t="s">
        <v>505</v>
      </c>
      <c r="B135">
        <v>1.77499087820545</v>
      </c>
      <c r="C135">
        <v>7.4415756068352703</v>
      </c>
      <c r="D135">
        <v>145.97495393382101</v>
      </c>
      <c r="E135" s="1">
        <v>1.3146694571250101E-33</v>
      </c>
      <c r="F135" t="s">
        <v>506</v>
      </c>
      <c r="G135" t="s">
        <v>507</v>
      </c>
      <c r="H135" t="s">
        <v>508</v>
      </c>
      <c r="I135" t="s">
        <v>4028</v>
      </c>
    </row>
    <row r="136" spans="1:9" x14ac:dyDescent="0.25">
      <c r="A136" t="s">
        <v>509</v>
      </c>
      <c r="B136">
        <v>1.6041869858517701</v>
      </c>
      <c r="C136">
        <v>1.81313679654922</v>
      </c>
      <c r="D136">
        <v>28.030385814467799</v>
      </c>
      <c r="E136" s="1">
        <v>1.1942542915848801E-7</v>
      </c>
      <c r="F136" t="s">
        <v>17</v>
      </c>
      <c r="G136" t="s">
        <v>510</v>
      </c>
      <c r="H136" t="s">
        <v>17</v>
      </c>
      <c r="I136" t="s">
        <v>4028</v>
      </c>
    </row>
    <row r="137" spans="1:9" x14ac:dyDescent="0.25">
      <c r="A137" t="s">
        <v>511</v>
      </c>
      <c r="B137">
        <v>1.8305680507620199</v>
      </c>
      <c r="C137">
        <v>5.4483017692156404</v>
      </c>
      <c r="D137">
        <v>118.02028750400601</v>
      </c>
      <c r="E137" s="1">
        <v>1.7162358304249301E-27</v>
      </c>
      <c r="F137" t="s">
        <v>512</v>
      </c>
      <c r="G137" t="s">
        <v>513</v>
      </c>
      <c r="H137" t="s">
        <v>514</v>
      </c>
      <c r="I137" t="s">
        <v>4028</v>
      </c>
    </row>
    <row r="138" spans="1:9" x14ac:dyDescent="0.25">
      <c r="A138" t="s">
        <v>515</v>
      </c>
      <c r="B138">
        <v>1.58099028031057</v>
      </c>
      <c r="C138">
        <v>5.0551626653381598</v>
      </c>
      <c r="D138">
        <v>30.328430746416998</v>
      </c>
      <c r="E138" s="1">
        <v>3.64740344481835E-8</v>
      </c>
      <c r="F138" t="s">
        <v>516</v>
      </c>
      <c r="G138" t="s">
        <v>517</v>
      </c>
      <c r="H138" t="s">
        <v>518</v>
      </c>
      <c r="I138" t="s">
        <v>4028</v>
      </c>
    </row>
    <row r="139" spans="1:9" x14ac:dyDescent="0.25">
      <c r="A139" t="s">
        <v>519</v>
      </c>
      <c r="B139">
        <v>2.1124340900459702</v>
      </c>
      <c r="C139">
        <v>5.5467811872940196</v>
      </c>
      <c r="D139">
        <v>66.1320116230048</v>
      </c>
      <c r="E139" s="1">
        <v>4.2171082462722699E-16</v>
      </c>
      <c r="F139" t="s">
        <v>17</v>
      </c>
      <c r="G139" t="s">
        <v>520</v>
      </c>
      <c r="H139" t="s">
        <v>131</v>
      </c>
      <c r="I139" t="s">
        <v>4028</v>
      </c>
    </row>
    <row r="140" spans="1:9" x14ac:dyDescent="0.25">
      <c r="A140" t="s">
        <v>521</v>
      </c>
      <c r="B140">
        <v>2.17281978324728</v>
      </c>
      <c r="C140">
        <v>8.7317813103530302</v>
      </c>
      <c r="D140">
        <v>83.079914439503696</v>
      </c>
      <c r="E140" s="1">
        <v>7.8802337062757101E-20</v>
      </c>
      <c r="F140" t="s">
        <v>522</v>
      </c>
      <c r="G140" t="s">
        <v>523</v>
      </c>
      <c r="H140" t="s">
        <v>524</v>
      </c>
      <c r="I140" t="s">
        <v>4028</v>
      </c>
    </row>
    <row r="141" spans="1:9" x14ac:dyDescent="0.25">
      <c r="A141" t="s">
        <v>525</v>
      </c>
      <c r="B141">
        <v>-1.7783681298327101</v>
      </c>
      <c r="C141">
        <v>4.6413511590752003</v>
      </c>
      <c r="D141">
        <v>43.369316029593399</v>
      </c>
      <c r="E141" s="1">
        <v>4.5323992596953897E-11</v>
      </c>
      <c r="F141" t="s">
        <v>526</v>
      </c>
      <c r="G141" t="s">
        <v>527</v>
      </c>
      <c r="H141" t="s">
        <v>528</v>
      </c>
      <c r="I141" t="s">
        <v>4027</v>
      </c>
    </row>
    <row r="142" spans="1:9" x14ac:dyDescent="0.25">
      <c r="A142" t="s">
        <v>535</v>
      </c>
      <c r="B142">
        <v>1.6189518945574899</v>
      </c>
      <c r="C142">
        <v>4.1068089037500402</v>
      </c>
      <c r="D142">
        <v>26.7480568612641</v>
      </c>
      <c r="E142" s="1">
        <v>2.3178469106413799E-7</v>
      </c>
      <c r="F142" t="s">
        <v>17</v>
      </c>
      <c r="G142" t="s">
        <v>536</v>
      </c>
      <c r="H142" t="s">
        <v>537</v>
      </c>
      <c r="I142" t="s">
        <v>4028</v>
      </c>
    </row>
    <row r="143" spans="1:9" x14ac:dyDescent="0.25">
      <c r="A143" t="s">
        <v>538</v>
      </c>
      <c r="B143">
        <v>2.60699337580097</v>
      </c>
      <c r="C143">
        <v>5.98547904532996</v>
      </c>
      <c r="D143">
        <v>81.562411107615802</v>
      </c>
      <c r="E143" s="1">
        <v>1.6981338689080099E-19</v>
      </c>
      <c r="F143" t="s">
        <v>17</v>
      </c>
      <c r="G143" t="s">
        <v>539</v>
      </c>
      <c r="H143" t="s">
        <v>540</v>
      </c>
      <c r="I143" t="s">
        <v>4028</v>
      </c>
    </row>
    <row r="144" spans="1:9" x14ac:dyDescent="0.25">
      <c r="A144" t="s">
        <v>541</v>
      </c>
      <c r="B144">
        <v>1.5289892315062601</v>
      </c>
      <c r="C144">
        <v>2.4562300624033799</v>
      </c>
      <c r="D144">
        <v>36.7074415339982</v>
      </c>
      <c r="E144" s="1">
        <v>1.3725450333294801E-9</v>
      </c>
      <c r="F144" t="s">
        <v>542</v>
      </c>
      <c r="G144" t="s">
        <v>543</v>
      </c>
      <c r="H144" t="s">
        <v>544</v>
      </c>
      <c r="I144" t="s">
        <v>4028</v>
      </c>
    </row>
    <row r="145" spans="1:9" x14ac:dyDescent="0.25">
      <c r="A145" t="s">
        <v>545</v>
      </c>
      <c r="B145">
        <v>1.84835022366028</v>
      </c>
      <c r="C145">
        <v>3.74762934371372</v>
      </c>
      <c r="D145">
        <v>37.718308458992603</v>
      </c>
      <c r="E145" s="1">
        <v>8.1733832913285302E-10</v>
      </c>
      <c r="F145" t="s">
        <v>17</v>
      </c>
      <c r="G145" t="s">
        <v>546</v>
      </c>
      <c r="H145" t="s">
        <v>207</v>
      </c>
      <c r="I145" t="s">
        <v>4028</v>
      </c>
    </row>
    <row r="146" spans="1:9" x14ac:dyDescent="0.25">
      <c r="A146" t="s">
        <v>547</v>
      </c>
      <c r="B146">
        <v>-1.6045107472165101</v>
      </c>
      <c r="C146">
        <v>2.86360276198024</v>
      </c>
      <c r="D146">
        <v>54.033817452750498</v>
      </c>
      <c r="E146" s="1">
        <v>1.9706848438649399E-13</v>
      </c>
      <c r="F146" t="s">
        <v>548</v>
      </c>
      <c r="G146" t="s">
        <v>549</v>
      </c>
      <c r="H146" t="s">
        <v>550</v>
      </c>
      <c r="I146" t="s">
        <v>4028</v>
      </c>
    </row>
    <row r="147" spans="1:9" x14ac:dyDescent="0.25">
      <c r="A147" t="s">
        <v>551</v>
      </c>
      <c r="B147">
        <v>1.59293210876154</v>
      </c>
      <c r="C147">
        <v>6.3202721294616504</v>
      </c>
      <c r="D147">
        <v>53.142484267678398</v>
      </c>
      <c r="E147" s="1">
        <v>3.1021008087232899E-13</v>
      </c>
      <c r="F147" t="s">
        <v>17</v>
      </c>
      <c r="G147" t="s">
        <v>552</v>
      </c>
      <c r="H147" t="s">
        <v>553</v>
      </c>
      <c r="I147" t="s">
        <v>4028</v>
      </c>
    </row>
    <row r="148" spans="1:9" x14ac:dyDescent="0.25">
      <c r="A148" t="s">
        <v>554</v>
      </c>
      <c r="B148">
        <v>1.71072201966931</v>
      </c>
      <c r="C148">
        <v>5.5064152506086801</v>
      </c>
      <c r="D148">
        <v>75.902175229669496</v>
      </c>
      <c r="E148" s="1">
        <v>2.9807152701370002E-18</v>
      </c>
      <c r="F148" t="s">
        <v>555</v>
      </c>
      <c r="G148" t="s">
        <v>556</v>
      </c>
      <c r="H148" t="s">
        <v>557</v>
      </c>
      <c r="I148" t="s">
        <v>4028</v>
      </c>
    </row>
    <row r="149" spans="1:9" x14ac:dyDescent="0.25">
      <c r="A149" t="s">
        <v>558</v>
      </c>
      <c r="B149">
        <v>2.6183520663745399</v>
      </c>
      <c r="C149">
        <v>8.2735310350942903</v>
      </c>
      <c r="D149">
        <v>147.96260885817</v>
      </c>
      <c r="E149" s="1">
        <v>4.8339777259736599E-34</v>
      </c>
      <c r="F149" t="s">
        <v>17</v>
      </c>
      <c r="G149" t="s">
        <v>559</v>
      </c>
      <c r="H149" t="s">
        <v>560</v>
      </c>
      <c r="I149" t="s">
        <v>4028</v>
      </c>
    </row>
    <row r="150" spans="1:9" x14ac:dyDescent="0.25">
      <c r="A150" t="s">
        <v>561</v>
      </c>
      <c r="B150">
        <v>3.1233812539977301</v>
      </c>
      <c r="C150">
        <v>5.2529504326584302</v>
      </c>
      <c r="D150">
        <v>156.88120464321</v>
      </c>
      <c r="E150" s="1">
        <v>5.4338587364575302E-36</v>
      </c>
      <c r="F150" t="s">
        <v>17</v>
      </c>
      <c r="G150" t="s">
        <v>562</v>
      </c>
      <c r="H150" t="s">
        <v>563</v>
      </c>
      <c r="I150" t="s">
        <v>4028</v>
      </c>
    </row>
    <row r="151" spans="1:9" x14ac:dyDescent="0.25">
      <c r="A151" t="s">
        <v>564</v>
      </c>
      <c r="B151">
        <v>1.6452108537115899</v>
      </c>
      <c r="C151">
        <v>3.88551191912538</v>
      </c>
      <c r="D151">
        <v>40.854356634397298</v>
      </c>
      <c r="E151" s="1">
        <v>1.6400722738927199E-10</v>
      </c>
      <c r="F151" t="s">
        <v>565</v>
      </c>
      <c r="G151" t="s">
        <v>566</v>
      </c>
      <c r="H151" t="s">
        <v>567</v>
      </c>
      <c r="I151" t="s">
        <v>4028</v>
      </c>
    </row>
    <row r="152" spans="1:9" x14ac:dyDescent="0.25">
      <c r="A152" t="s">
        <v>568</v>
      </c>
      <c r="B152">
        <v>-2.1050760947846698</v>
      </c>
      <c r="C152">
        <v>1.5091499646705999</v>
      </c>
      <c r="D152">
        <v>72.603200392522496</v>
      </c>
      <c r="E152" s="1">
        <v>1.5852179474436601E-17</v>
      </c>
      <c r="F152" t="s">
        <v>17</v>
      </c>
      <c r="G152" t="s">
        <v>569</v>
      </c>
      <c r="H152" t="s">
        <v>570</v>
      </c>
      <c r="I152" t="s">
        <v>4028</v>
      </c>
    </row>
    <row r="153" spans="1:9" x14ac:dyDescent="0.25">
      <c r="A153" t="s">
        <v>571</v>
      </c>
      <c r="B153">
        <v>1.9767806903310201</v>
      </c>
      <c r="C153">
        <v>5.9145105087965</v>
      </c>
      <c r="D153">
        <v>92.550799445558994</v>
      </c>
      <c r="E153" s="1">
        <v>6.5618636549763301E-22</v>
      </c>
      <c r="F153" t="s">
        <v>572</v>
      </c>
      <c r="G153" t="s">
        <v>573</v>
      </c>
      <c r="H153" t="s">
        <v>574</v>
      </c>
      <c r="I153" t="s">
        <v>4028</v>
      </c>
    </row>
    <row r="154" spans="1:9" x14ac:dyDescent="0.25">
      <c r="A154" t="s">
        <v>575</v>
      </c>
      <c r="B154">
        <v>1.83206361579182</v>
      </c>
      <c r="C154">
        <v>5.34515880121167</v>
      </c>
      <c r="D154">
        <v>108.847833637512</v>
      </c>
      <c r="E154" s="1">
        <v>1.7523514975109099E-25</v>
      </c>
      <c r="F154" t="s">
        <v>17</v>
      </c>
      <c r="G154" t="s">
        <v>576</v>
      </c>
      <c r="H154" t="s">
        <v>577</v>
      </c>
      <c r="I154" t="s">
        <v>4028</v>
      </c>
    </row>
    <row r="155" spans="1:9" x14ac:dyDescent="0.25">
      <c r="A155" t="s">
        <v>578</v>
      </c>
      <c r="B155">
        <v>1.5089428218498899</v>
      </c>
      <c r="C155">
        <v>7.0050024774312796</v>
      </c>
      <c r="D155">
        <v>73.238592856531099</v>
      </c>
      <c r="E155" s="1">
        <v>1.14887242138929E-17</v>
      </c>
      <c r="F155" t="s">
        <v>579</v>
      </c>
      <c r="G155" t="s">
        <v>580</v>
      </c>
      <c r="H155" t="s">
        <v>581</v>
      </c>
      <c r="I155" t="s">
        <v>4028</v>
      </c>
    </row>
    <row r="156" spans="1:9" x14ac:dyDescent="0.25">
      <c r="A156" t="s">
        <v>582</v>
      </c>
      <c r="B156">
        <v>-2.2325883124910599</v>
      </c>
      <c r="C156">
        <v>6.4019438532783397</v>
      </c>
      <c r="D156">
        <v>33.943143839269197</v>
      </c>
      <c r="E156" s="1">
        <v>5.6746298778282598E-9</v>
      </c>
      <c r="F156" t="s">
        <v>583</v>
      </c>
      <c r="G156" t="s">
        <v>584</v>
      </c>
      <c r="H156" t="s">
        <v>585</v>
      </c>
      <c r="I156" t="s">
        <v>4028</v>
      </c>
    </row>
    <row r="157" spans="1:9" x14ac:dyDescent="0.25">
      <c r="A157" t="s">
        <v>586</v>
      </c>
      <c r="B157">
        <v>-1.5005527238819201</v>
      </c>
      <c r="C157">
        <v>2.1137124264074698</v>
      </c>
      <c r="D157">
        <v>60.059817922300297</v>
      </c>
      <c r="E157" s="1">
        <v>9.2017854074188692E-15</v>
      </c>
      <c r="F157" t="s">
        <v>587</v>
      </c>
      <c r="G157" t="s">
        <v>588</v>
      </c>
      <c r="H157" t="s">
        <v>589</v>
      </c>
      <c r="I157" t="s">
        <v>4028</v>
      </c>
    </row>
    <row r="158" spans="1:9" x14ac:dyDescent="0.25">
      <c r="A158" t="s">
        <v>590</v>
      </c>
      <c r="B158">
        <v>1.5110315214772001</v>
      </c>
      <c r="C158">
        <v>5.9323753181149197</v>
      </c>
      <c r="D158">
        <v>52.014456783175497</v>
      </c>
      <c r="E158" s="1">
        <v>5.50935126854495E-13</v>
      </c>
      <c r="F158" t="s">
        <v>591</v>
      </c>
      <c r="G158" t="s">
        <v>592</v>
      </c>
      <c r="H158" t="s">
        <v>593</v>
      </c>
      <c r="I158" t="s">
        <v>4028</v>
      </c>
    </row>
    <row r="159" spans="1:9" x14ac:dyDescent="0.25">
      <c r="A159" t="s">
        <v>594</v>
      </c>
      <c r="B159">
        <v>1.5157015241698699</v>
      </c>
      <c r="C159">
        <v>6.7764251687539501</v>
      </c>
      <c r="D159">
        <v>131.95026698836901</v>
      </c>
      <c r="E159" s="1">
        <v>1.53414815506658E-30</v>
      </c>
      <c r="F159" t="s">
        <v>595</v>
      </c>
      <c r="G159" t="s">
        <v>596</v>
      </c>
      <c r="H159" t="s">
        <v>597</v>
      </c>
      <c r="I159" t="s">
        <v>4028</v>
      </c>
    </row>
    <row r="160" spans="1:9" x14ac:dyDescent="0.25">
      <c r="A160" t="s">
        <v>598</v>
      </c>
      <c r="B160">
        <v>-1.7936210940753099</v>
      </c>
      <c r="C160">
        <v>2.628989695115</v>
      </c>
      <c r="D160">
        <v>82.185727274662398</v>
      </c>
      <c r="E160" s="1">
        <v>1.23881222407858E-19</v>
      </c>
      <c r="F160" t="s">
        <v>17</v>
      </c>
      <c r="G160" t="s">
        <v>17</v>
      </c>
      <c r="H160" t="s">
        <v>17</v>
      </c>
      <c r="I160" t="s">
        <v>4028</v>
      </c>
    </row>
    <row r="161" spans="1:9" x14ac:dyDescent="0.25">
      <c r="A161" t="s">
        <v>599</v>
      </c>
      <c r="B161">
        <v>-1.73988963723898</v>
      </c>
      <c r="C161">
        <v>1.37350466053961</v>
      </c>
      <c r="D161">
        <v>51.439676526498999</v>
      </c>
      <c r="E161" s="1">
        <v>7.3831205051043202E-13</v>
      </c>
      <c r="F161" t="s">
        <v>17</v>
      </c>
      <c r="G161" t="s">
        <v>600</v>
      </c>
      <c r="H161" t="s">
        <v>17</v>
      </c>
      <c r="I161" t="s">
        <v>4028</v>
      </c>
    </row>
    <row r="162" spans="1:9" x14ac:dyDescent="0.25">
      <c r="A162" t="s">
        <v>601</v>
      </c>
      <c r="B162">
        <v>3.6094574930207801</v>
      </c>
      <c r="C162">
        <v>5.7219595101417804</v>
      </c>
      <c r="D162">
        <v>110.451714184349</v>
      </c>
      <c r="E162" s="1">
        <v>7.8022904501978099E-26</v>
      </c>
      <c r="F162" t="s">
        <v>602</v>
      </c>
      <c r="G162" t="s">
        <v>603</v>
      </c>
      <c r="H162" t="s">
        <v>604</v>
      </c>
      <c r="I162" t="s">
        <v>4028</v>
      </c>
    </row>
    <row r="163" spans="1:9" x14ac:dyDescent="0.25">
      <c r="A163" t="s">
        <v>605</v>
      </c>
      <c r="B163">
        <v>-1.80325211040571</v>
      </c>
      <c r="C163">
        <v>0.69997234403270103</v>
      </c>
      <c r="D163">
        <v>53.615068500295401</v>
      </c>
      <c r="E163" s="1">
        <v>2.43881648397693E-13</v>
      </c>
      <c r="F163" t="s">
        <v>17</v>
      </c>
      <c r="G163" t="s">
        <v>606</v>
      </c>
      <c r="H163" t="s">
        <v>607</v>
      </c>
      <c r="I163" t="s">
        <v>4028</v>
      </c>
    </row>
    <row r="164" spans="1:9" x14ac:dyDescent="0.25">
      <c r="A164" t="s">
        <v>608</v>
      </c>
      <c r="B164">
        <v>1.5953767824632901</v>
      </c>
      <c r="C164">
        <v>7.3179100394512604</v>
      </c>
      <c r="D164">
        <v>32.059927126654401</v>
      </c>
      <c r="E164" s="1">
        <v>1.4948925298405502E-8</v>
      </c>
      <c r="F164" t="s">
        <v>609</v>
      </c>
      <c r="G164" t="s">
        <v>610</v>
      </c>
      <c r="H164" t="s">
        <v>611</v>
      </c>
      <c r="I164" t="s">
        <v>4028</v>
      </c>
    </row>
    <row r="165" spans="1:9" x14ac:dyDescent="0.25">
      <c r="A165" t="s">
        <v>612</v>
      </c>
      <c r="B165">
        <v>5.86614475505512</v>
      </c>
      <c r="C165">
        <v>4.91596961769954</v>
      </c>
      <c r="D165">
        <v>166.019453643964</v>
      </c>
      <c r="E165" s="1">
        <v>5.4779316878692405E-38</v>
      </c>
      <c r="F165" t="s">
        <v>17</v>
      </c>
      <c r="G165" t="s">
        <v>17</v>
      </c>
      <c r="H165" t="s">
        <v>17</v>
      </c>
      <c r="I165" t="s">
        <v>4028</v>
      </c>
    </row>
    <row r="166" spans="1:9" x14ac:dyDescent="0.25">
      <c r="A166" t="s">
        <v>613</v>
      </c>
      <c r="B166">
        <v>-2.6524438040204101</v>
      </c>
      <c r="C166">
        <v>2.2635562120952</v>
      </c>
      <c r="D166">
        <v>124.140336088322</v>
      </c>
      <c r="E166" s="1">
        <v>7.8491299357591896E-29</v>
      </c>
      <c r="F166" t="s">
        <v>17</v>
      </c>
      <c r="G166" t="s">
        <v>614</v>
      </c>
      <c r="H166" t="s">
        <v>615</v>
      </c>
      <c r="I166" t="s">
        <v>4028</v>
      </c>
    </row>
    <row r="167" spans="1:9" x14ac:dyDescent="0.25">
      <c r="A167" t="s">
        <v>616</v>
      </c>
      <c r="B167">
        <v>2.61094064629666</v>
      </c>
      <c r="C167">
        <v>3.5849433487954601</v>
      </c>
      <c r="D167">
        <v>115.942660235597</v>
      </c>
      <c r="E167" s="1">
        <v>4.8923938385429403E-27</v>
      </c>
      <c r="F167" t="s">
        <v>617</v>
      </c>
      <c r="G167" t="s">
        <v>618</v>
      </c>
      <c r="H167" t="s">
        <v>619</v>
      </c>
      <c r="I167" t="s">
        <v>4028</v>
      </c>
    </row>
    <row r="168" spans="1:9" x14ac:dyDescent="0.25">
      <c r="A168" t="s">
        <v>620</v>
      </c>
      <c r="B168">
        <v>1.77110843848578</v>
      </c>
      <c r="C168">
        <v>4.5322791384297396</v>
      </c>
      <c r="D168">
        <v>137.92450285758801</v>
      </c>
      <c r="E168" s="1">
        <v>7.5700795083408303E-32</v>
      </c>
      <c r="F168" t="s">
        <v>17</v>
      </c>
      <c r="G168" t="s">
        <v>621</v>
      </c>
      <c r="H168" t="s">
        <v>110</v>
      </c>
      <c r="I168" t="s">
        <v>4028</v>
      </c>
    </row>
    <row r="169" spans="1:9" x14ac:dyDescent="0.25">
      <c r="A169" t="s">
        <v>622</v>
      </c>
      <c r="B169">
        <v>-2.1334895033265</v>
      </c>
      <c r="C169">
        <v>5.0661550889837299</v>
      </c>
      <c r="D169">
        <v>57.835370835022502</v>
      </c>
      <c r="E169" s="1">
        <v>2.84998655961996E-14</v>
      </c>
      <c r="F169" t="s">
        <v>17</v>
      </c>
      <c r="G169" t="s">
        <v>623</v>
      </c>
      <c r="H169" t="s">
        <v>624</v>
      </c>
      <c r="I169" t="s">
        <v>4028</v>
      </c>
    </row>
    <row r="170" spans="1:9" x14ac:dyDescent="0.25">
      <c r="A170" t="s">
        <v>625</v>
      </c>
      <c r="B170">
        <v>2.9861600867684599</v>
      </c>
      <c r="C170">
        <v>7.2476965391910504</v>
      </c>
      <c r="D170">
        <v>104.160733537887</v>
      </c>
      <c r="E170" s="1">
        <v>1.8655131360167498E-24</v>
      </c>
      <c r="F170" t="s">
        <v>626</v>
      </c>
      <c r="G170" t="s">
        <v>627</v>
      </c>
      <c r="H170" t="s">
        <v>207</v>
      </c>
      <c r="I170" t="s">
        <v>4028</v>
      </c>
    </row>
    <row r="171" spans="1:9" x14ac:dyDescent="0.25">
      <c r="A171" t="s">
        <v>628</v>
      </c>
      <c r="B171">
        <v>2.83405446129114</v>
      </c>
      <c r="C171">
        <v>4.3332792964453004</v>
      </c>
      <c r="D171">
        <v>37.442527027419899</v>
      </c>
      <c r="E171" s="1">
        <v>9.4146734375298109E-10</v>
      </c>
      <c r="F171" t="s">
        <v>17</v>
      </c>
      <c r="G171" t="s">
        <v>629</v>
      </c>
      <c r="H171" t="s">
        <v>17</v>
      </c>
      <c r="I171" t="s">
        <v>4028</v>
      </c>
    </row>
    <row r="172" spans="1:9" x14ac:dyDescent="0.25">
      <c r="A172" t="s">
        <v>630</v>
      </c>
      <c r="B172">
        <v>2.3692647253255301</v>
      </c>
      <c r="C172">
        <v>4.5298911673386399</v>
      </c>
      <c r="D172">
        <v>25.165212540960901</v>
      </c>
      <c r="E172" s="1">
        <v>5.2622905673479302E-7</v>
      </c>
      <c r="F172" t="s">
        <v>17</v>
      </c>
      <c r="G172" t="s">
        <v>631</v>
      </c>
      <c r="H172" t="s">
        <v>632</v>
      </c>
      <c r="I172" t="s">
        <v>4028</v>
      </c>
    </row>
    <row r="173" spans="1:9" x14ac:dyDescent="0.25">
      <c r="A173" t="s">
        <v>633</v>
      </c>
      <c r="B173">
        <v>-1.6779922910462599</v>
      </c>
      <c r="C173">
        <v>2.59943128850803</v>
      </c>
      <c r="D173">
        <v>61.068931311589303</v>
      </c>
      <c r="E173" s="1">
        <v>5.5111016983725899E-15</v>
      </c>
      <c r="F173" t="s">
        <v>17</v>
      </c>
      <c r="G173" t="s">
        <v>634</v>
      </c>
      <c r="H173" t="s">
        <v>635</v>
      </c>
      <c r="I173" t="s">
        <v>4028</v>
      </c>
    </row>
    <row r="174" spans="1:9" x14ac:dyDescent="0.25">
      <c r="A174" t="s">
        <v>636</v>
      </c>
      <c r="B174">
        <v>2.0117211129317498</v>
      </c>
      <c r="C174">
        <v>1.9093839887369699</v>
      </c>
      <c r="D174">
        <v>52.843146293374303</v>
      </c>
      <c r="E174" s="1">
        <v>3.6127712997556798E-13</v>
      </c>
      <c r="F174" t="s">
        <v>17</v>
      </c>
      <c r="G174" t="s">
        <v>637</v>
      </c>
      <c r="H174" t="s">
        <v>638</v>
      </c>
      <c r="I174" t="s">
        <v>4028</v>
      </c>
    </row>
    <row r="175" spans="1:9" x14ac:dyDescent="0.25">
      <c r="A175" t="s">
        <v>639</v>
      </c>
      <c r="B175">
        <v>2.5533663918159299</v>
      </c>
      <c r="C175">
        <v>4.7066901671826704</v>
      </c>
      <c r="D175">
        <v>11.6365695211163</v>
      </c>
      <c r="E175" s="1">
        <v>6.4667754168945297E-4</v>
      </c>
      <c r="F175" t="s">
        <v>640</v>
      </c>
      <c r="G175" t="s">
        <v>641</v>
      </c>
      <c r="H175" t="s">
        <v>642</v>
      </c>
      <c r="I175" t="s">
        <v>4028</v>
      </c>
    </row>
    <row r="176" spans="1:9" x14ac:dyDescent="0.25">
      <c r="A176" t="s">
        <v>643</v>
      </c>
      <c r="B176">
        <v>-1.85222792081568</v>
      </c>
      <c r="C176">
        <v>0.69174396974044305</v>
      </c>
      <c r="D176">
        <v>51.420758112823997</v>
      </c>
      <c r="E176" s="1">
        <v>7.4546125130817195E-13</v>
      </c>
      <c r="F176" t="s">
        <v>644</v>
      </c>
      <c r="G176" t="s">
        <v>645</v>
      </c>
      <c r="H176" t="s">
        <v>646</v>
      </c>
      <c r="I176" t="s">
        <v>4028</v>
      </c>
    </row>
    <row r="177" spans="1:9" x14ac:dyDescent="0.25">
      <c r="A177" t="s">
        <v>647</v>
      </c>
      <c r="B177">
        <v>-2.17407568369079</v>
      </c>
      <c r="C177">
        <v>2.78289578747588</v>
      </c>
      <c r="D177">
        <v>89.332693540943694</v>
      </c>
      <c r="E177" s="1">
        <v>3.3369865958352301E-21</v>
      </c>
      <c r="F177" t="s">
        <v>17</v>
      </c>
      <c r="G177" t="s">
        <v>648</v>
      </c>
      <c r="H177" t="s">
        <v>156</v>
      </c>
      <c r="I177" t="s">
        <v>4028</v>
      </c>
    </row>
    <row r="178" spans="1:9" x14ac:dyDescent="0.25">
      <c r="A178" t="s">
        <v>649</v>
      </c>
      <c r="B178">
        <v>2.2985389931962898</v>
      </c>
      <c r="C178">
        <v>2.6918652340371398</v>
      </c>
      <c r="D178">
        <v>42.324335021088899</v>
      </c>
      <c r="E178" s="1">
        <v>7.7324412478272895E-11</v>
      </c>
      <c r="F178" t="s">
        <v>17</v>
      </c>
      <c r="G178" t="s">
        <v>650</v>
      </c>
      <c r="H178" t="s">
        <v>651</v>
      </c>
      <c r="I178" t="s">
        <v>4028</v>
      </c>
    </row>
    <row r="179" spans="1:9" x14ac:dyDescent="0.25">
      <c r="A179" t="s">
        <v>652</v>
      </c>
      <c r="B179">
        <v>-1.53467234829918</v>
      </c>
      <c r="C179">
        <v>4.45537150528284</v>
      </c>
      <c r="D179">
        <v>32.675782241677702</v>
      </c>
      <c r="E179" s="1">
        <v>1.0888546498047099E-8</v>
      </c>
      <c r="F179" t="s">
        <v>17</v>
      </c>
      <c r="G179" t="s">
        <v>653</v>
      </c>
      <c r="H179" t="s">
        <v>654</v>
      </c>
      <c r="I179" t="s">
        <v>4028</v>
      </c>
    </row>
    <row r="180" spans="1:9" x14ac:dyDescent="0.25">
      <c r="A180" t="s">
        <v>655</v>
      </c>
      <c r="B180">
        <v>-1.54876417989778</v>
      </c>
      <c r="C180">
        <v>2.39486534262914</v>
      </c>
      <c r="D180">
        <v>55.352396590135399</v>
      </c>
      <c r="E180" s="1">
        <v>1.00746960033716E-13</v>
      </c>
      <c r="F180" t="s">
        <v>656</v>
      </c>
      <c r="G180" t="s">
        <v>657</v>
      </c>
      <c r="H180" t="s">
        <v>658</v>
      </c>
      <c r="I180" t="s">
        <v>4028</v>
      </c>
    </row>
    <row r="181" spans="1:9" x14ac:dyDescent="0.25">
      <c r="A181" t="s">
        <v>659</v>
      </c>
      <c r="B181">
        <v>-1.51632212609799</v>
      </c>
      <c r="C181">
        <v>2.3996204440509099</v>
      </c>
      <c r="D181">
        <v>22.4492619853749</v>
      </c>
      <c r="E181" s="1">
        <v>2.1576838012884699E-6</v>
      </c>
      <c r="F181" t="s">
        <v>17</v>
      </c>
      <c r="G181" t="s">
        <v>660</v>
      </c>
      <c r="H181" t="s">
        <v>224</v>
      </c>
      <c r="I181" t="s">
        <v>4028</v>
      </c>
    </row>
    <row r="182" spans="1:9" x14ac:dyDescent="0.25">
      <c r="A182" t="s">
        <v>661</v>
      </c>
      <c r="B182">
        <v>1.5933010864423101</v>
      </c>
      <c r="C182">
        <v>4.5802047351744903</v>
      </c>
      <c r="D182">
        <v>29.372328558612999</v>
      </c>
      <c r="E182" s="1">
        <v>5.97243818417609E-8</v>
      </c>
      <c r="F182" t="s">
        <v>662</v>
      </c>
      <c r="G182" t="s">
        <v>663</v>
      </c>
      <c r="H182" t="s">
        <v>664</v>
      </c>
      <c r="I182" t="s">
        <v>4028</v>
      </c>
    </row>
    <row r="183" spans="1:9" x14ac:dyDescent="0.25">
      <c r="A183" t="s">
        <v>665</v>
      </c>
      <c r="B183">
        <v>2.72943795687701</v>
      </c>
      <c r="C183">
        <v>3.5096922587567398</v>
      </c>
      <c r="D183">
        <v>15.2898608022654</v>
      </c>
      <c r="E183" s="1">
        <v>9.2210126449767107E-5</v>
      </c>
      <c r="F183" t="s">
        <v>666</v>
      </c>
      <c r="G183" t="s">
        <v>667</v>
      </c>
      <c r="H183" t="s">
        <v>668</v>
      </c>
      <c r="I183" t="s">
        <v>4028</v>
      </c>
    </row>
    <row r="184" spans="1:9" x14ac:dyDescent="0.25">
      <c r="A184" t="s">
        <v>669</v>
      </c>
      <c r="B184">
        <v>2.0768226909414498</v>
      </c>
      <c r="C184">
        <v>3.6879568570836998</v>
      </c>
      <c r="D184">
        <v>75.784104690936701</v>
      </c>
      <c r="E184" s="1">
        <v>3.1643816351872798E-18</v>
      </c>
      <c r="F184" t="s">
        <v>670</v>
      </c>
      <c r="G184" t="s">
        <v>671</v>
      </c>
      <c r="H184" t="s">
        <v>672</v>
      </c>
      <c r="I184" t="s">
        <v>4028</v>
      </c>
    </row>
    <row r="185" spans="1:9" x14ac:dyDescent="0.25">
      <c r="A185" t="s">
        <v>673</v>
      </c>
      <c r="B185">
        <v>1.70204050507585</v>
      </c>
      <c r="C185">
        <v>6.5428470581993601</v>
      </c>
      <c r="D185">
        <v>25.7929194823096</v>
      </c>
      <c r="E185" s="1">
        <v>3.8008023333657299E-7</v>
      </c>
      <c r="F185" t="s">
        <v>674</v>
      </c>
      <c r="G185" t="s">
        <v>675</v>
      </c>
      <c r="H185" t="s">
        <v>676</v>
      </c>
      <c r="I185" t="s">
        <v>4028</v>
      </c>
    </row>
    <row r="186" spans="1:9" x14ac:dyDescent="0.25">
      <c r="A186" t="s">
        <v>677</v>
      </c>
      <c r="B186">
        <v>1.5765134246597901</v>
      </c>
      <c r="C186">
        <v>5.5333843153230102</v>
      </c>
      <c r="D186">
        <v>63.701502206466799</v>
      </c>
      <c r="E186" s="1">
        <v>1.4477414451587201E-15</v>
      </c>
      <c r="F186" t="s">
        <v>17</v>
      </c>
      <c r="G186" t="s">
        <v>678</v>
      </c>
      <c r="H186" t="s">
        <v>679</v>
      </c>
      <c r="I186" t="s">
        <v>4028</v>
      </c>
    </row>
    <row r="187" spans="1:9" x14ac:dyDescent="0.25">
      <c r="A187" t="s">
        <v>680</v>
      </c>
      <c r="B187">
        <v>-2.37104506822081</v>
      </c>
      <c r="C187">
        <v>2.0219456986708599</v>
      </c>
      <c r="D187">
        <v>70.1048061841784</v>
      </c>
      <c r="E187" s="1">
        <v>5.6235785992389001E-17</v>
      </c>
      <c r="F187" t="s">
        <v>17</v>
      </c>
      <c r="G187" t="s">
        <v>681</v>
      </c>
      <c r="H187" t="s">
        <v>682</v>
      </c>
      <c r="I187" t="s">
        <v>4028</v>
      </c>
    </row>
    <row r="188" spans="1:9" x14ac:dyDescent="0.25">
      <c r="A188" t="s">
        <v>683</v>
      </c>
      <c r="B188">
        <v>1.7228289663218299</v>
      </c>
      <c r="C188">
        <v>4.7294499940409001</v>
      </c>
      <c r="D188">
        <v>166.31726487030801</v>
      </c>
      <c r="E188" s="1">
        <v>4.7158838286133797E-38</v>
      </c>
      <c r="F188" t="s">
        <v>17</v>
      </c>
      <c r="G188" t="s">
        <v>684</v>
      </c>
      <c r="H188" t="s">
        <v>685</v>
      </c>
      <c r="I188" t="s">
        <v>4028</v>
      </c>
    </row>
    <row r="189" spans="1:9" x14ac:dyDescent="0.25">
      <c r="A189" t="s">
        <v>686</v>
      </c>
      <c r="B189">
        <v>4.2144006972266999</v>
      </c>
      <c r="C189">
        <v>7.8855477370599303</v>
      </c>
      <c r="D189">
        <v>256.75992540602499</v>
      </c>
      <c r="E189" s="1">
        <v>8.7255291057964694E-58</v>
      </c>
      <c r="F189" t="s">
        <v>687</v>
      </c>
      <c r="G189" t="s">
        <v>688</v>
      </c>
      <c r="H189" t="s">
        <v>689</v>
      </c>
      <c r="I189" t="s">
        <v>4028</v>
      </c>
    </row>
    <row r="190" spans="1:9" x14ac:dyDescent="0.25">
      <c r="A190" t="s">
        <v>690</v>
      </c>
      <c r="B190">
        <v>-2.0386623787456899</v>
      </c>
      <c r="C190">
        <v>2.7350723561224002</v>
      </c>
      <c r="D190">
        <v>28.363462837334101</v>
      </c>
      <c r="E190" s="1">
        <v>1.00545133399182E-7</v>
      </c>
      <c r="F190" t="s">
        <v>17</v>
      </c>
      <c r="G190" t="s">
        <v>691</v>
      </c>
      <c r="H190" t="s">
        <v>17</v>
      </c>
      <c r="I190" t="s">
        <v>4028</v>
      </c>
    </row>
    <row r="191" spans="1:9" x14ac:dyDescent="0.25">
      <c r="A191" t="s">
        <v>692</v>
      </c>
      <c r="B191">
        <v>-1.6031741698203701</v>
      </c>
      <c r="C191">
        <v>2.3235874588720602</v>
      </c>
      <c r="D191">
        <v>27.592893823447699</v>
      </c>
      <c r="E191" s="1">
        <v>1.4972783603667101E-7</v>
      </c>
      <c r="F191" t="s">
        <v>693</v>
      </c>
      <c r="G191" t="s">
        <v>694</v>
      </c>
      <c r="H191" t="s">
        <v>420</v>
      </c>
      <c r="I191" t="s">
        <v>4028</v>
      </c>
    </row>
    <row r="192" spans="1:9" x14ac:dyDescent="0.25">
      <c r="A192" t="s">
        <v>695</v>
      </c>
      <c r="B192">
        <v>4.1432348854102301</v>
      </c>
      <c r="C192">
        <v>5.5568874245169697</v>
      </c>
      <c r="D192">
        <v>86.701158003525094</v>
      </c>
      <c r="E192" s="1">
        <v>1.2622288412119501E-20</v>
      </c>
      <c r="F192" t="s">
        <v>696</v>
      </c>
      <c r="G192" t="s">
        <v>697</v>
      </c>
      <c r="H192" t="s">
        <v>698</v>
      </c>
      <c r="I192" t="s">
        <v>4028</v>
      </c>
    </row>
    <row r="193" spans="1:9" x14ac:dyDescent="0.25">
      <c r="A193" t="s">
        <v>699</v>
      </c>
      <c r="B193">
        <v>-1.6051784147559101</v>
      </c>
      <c r="C193">
        <v>2.6949026298327299</v>
      </c>
      <c r="D193">
        <v>53.624841166862801</v>
      </c>
      <c r="E193" s="1">
        <v>2.42671509775626E-13</v>
      </c>
      <c r="F193" t="s">
        <v>700</v>
      </c>
      <c r="G193" t="s">
        <v>701</v>
      </c>
      <c r="H193" t="s">
        <v>702</v>
      </c>
      <c r="I193" t="s">
        <v>4028</v>
      </c>
    </row>
    <row r="194" spans="1:9" x14ac:dyDescent="0.25">
      <c r="A194" t="s">
        <v>703</v>
      </c>
      <c r="B194">
        <v>2.2594438387533202</v>
      </c>
      <c r="C194">
        <v>4.5070561337209396</v>
      </c>
      <c r="D194">
        <v>21.4696654020543</v>
      </c>
      <c r="E194" s="1">
        <v>3.5947042498400201E-6</v>
      </c>
      <c r="F194" t="s">
        <v>704</v>
      </c>
      <c r="G194" t="s">
        <v>705</v>
      </c>
      <c r="H194" t="s">
        <v>706</v>
      </c>
      <c r="I194" t="s">
        <v>4028</v>
      </c>
    </row>
    <row r="195" spans="1:9" x14ac:dyDescent="0.25">
      <c r="A195" t="s">
        <v>707</v>
      </c>
      <c r="B195">
        <v>1.7948501804397401</v>
      </c>
      <c r="C195">
        <v>3.5697819133169002</v>
      </c>
      <c r="D195">
        <v>101.634350595802</v>
      </c>
      <c r="E195" s="1">
        <v>6.6777201652900393E-24</v>
      </c>
      <c r="F195" t="s">
        <v>17</v>
      </c>
      <c r="G195" t="s">
        <v>708</v>
      </c>
      <c r="H195" t="s">
        <v>17</v>
      </c>
      <c r="I195" t="s">
        <v>4028</v>
      </c>
    </row>
    <row r="196" spans="1:9" x14ac:dyDescent="0.25">
      <c r="A196" t="s">
        <v>709</v>
      </c>
      <c r="B196">
        <v>-1.617587801842</v>
      </c>
      <c r="C196">
        <v>1.8347372305457199</v>
      </c>
      <c r="D196">
        <v>29.640335898082899</v>
      </c>
      <c r="E196" s="1">
        <v>5.2011289376932803E-8</v>
      </c>
      <c r="F196" t="s">
        <v>710</v>
      </c>
      <c r="G196" t="s">
        <v>711</v>
      </c>
      <c r="H196" t="s">
        <v>712</v>
      </c>
      <c r="I196" t="s">
        <v>4028</v>
      </c>
    </row>
    <row r="197" spans="1:9" x14ac:dyDescent="0.25">
      <c r="A197" t="s">
        <v>713</v>
      </c>
      <c r="B197">
        <v>3.19007475693815</v>
      </c>
      <c r="C197">
        <v>7.7849657987547198</v>
      </c>
      <c r="D197">
        <v>128.44390432416699</v>
      </c>
      <c r="E197" s="1">
        <v>8.9748270084870301E-30</v>
      </c>
      <c r="F197" t="s">
        <v>17</v>
      </c>
      <c r="G197" t="s">
        <v>714</v>
      </c>
      <c r="H197" t="s">
        <v>715</v>
      </c>
      <c r="I197" t="s">
        <v>4028</v>
      </c>
    </row>
    <row r="198" spans="1:9" x14ac:dyDescent="0.25">
      <c r="A198" t="s">
        <v>716</v>
      </c>
      <c r="B198">
        <v>1.5684053789777801</v>
      </c>
      <c r="C198">
        <v>6.6791006627329796</v>
      </c>
      <c r="D198">
        <v>57.258392961979403</v>
      </c>
      <c r="E198" s="1">
        <v>3.8215480866258598E-14</v>
      </c>
      <c r="F198" t="s">
        <v>717</v>
      </c>
      <c r="G198" t="s">
        <v>718</v>
      </c>
      <c r="H198" t="s">
        <v>719</v>
      </c>
      <c r="I198" t="s">
        <v>4028</v>
      </c>
    </row>
    <row r="199" spans="1:9" x14ac:dyDescent="0.25">
      <c r="A199" t="s">
        <v>720</v>
      </c>
      <c r="B199">
        <v>-2.0641780612606202</v>
      </c>
      <c r="C199">
        <v>2.00948107609848</v>
      </c>
      <c r="D199">
        <v>28.349326525821699</v>
      </c>
      <c r="E199" s="1">
        <v>1.01282033759981E-7</v>
      </c>
      <c r="F199" t="s">
        <v>17</v>
      </c>
      <c r="G199" t="s">
        <v>721</v>
      </c>
      <c r="H199" t="s">
        <v>224</v>
      </c>
      <c r="I199" t="s">
        <v>4028</v>
      </c>
    </row>
    <row r="200" spans="1:9" x14ac:dyDescent="0.25">
      <c r="A200" t="s">
        <v>722</v>
      </c>
      <c r="B200">
        <v>-2.0580202627194399</v>
      </c>
      <c r="C200">
        <v>6.1419990036179204</v>
      </c>
      <c r="D200">
        <v>76.431043237879393</v>
      </c>
      <c r="E200" s="1">
        <v>2.28038249707998E-18</v>
      </c>
      <c r="F200" t="s">
        <v>17</v>
      </c>
      <c r="G200" t="s">
        <v>723</v>
      </c>
      <c r="H200" t="s">
        <v>724</v>
      </c>
      <c r="I200" t="s">
        <v>4028</v>
      </c>
    </row>
    <row r="201" spans="1:9" x14ac:dyDescent="0.25">
      <c r="A201" t="s">
        <v>725</v>
      </c>
      <c r="B201">
        <v>-1.8570052681718101</v>
      </c>
      <c r="C201">
        <v>1.3944302452583599</v>
      </c>
      <c r="D201">
        <v>31.6006568178517</v>
      </c>
      <c r="E201" s="1">
        <v>1.8936552769941099E-8</v>
      </c>
      <c r="F201" t="s">
        <v>17</v>
      </c>
      <c r="G201" t="s">
        <v>726</v>
      </c>
      <c r="H201" t="s">
        <v>727</v>
      </c>
      <c r="I201" t="s">
        <v>4028</v>
      </c>
    </row>
    <row r="202" spans="1:9" x14ac:dyDescent="0.25">
      <c r="A202" t="s">
        <v>728</v>
      </c>
      <c r="B202">
        <v>1.6095963255900601</v>
      </c>
      <c r="C202">
        <v>6.2676857567074</v>
      </c>
      <c r="D202">
        <v>73.760205626658703</v>
      </c>
      <c r="E202" s="1">
        <v>8.82070511524842E-18</v>
      </c>
      <c r="F202" t="s">
        <v>17</v>
      </c>
      <c r="G202" t="s">
        <v>729</v>
      </c>
      <c r="H202" t="s">
        <v>730</v>
      </c>
      <c r="I202" t="s">
        <v>4028</v>
      </c>
    </row>
    <row r="203" spans="1:9" x14ac:dyDescent="0.25">
      <c r="A203" t="s">
        <v>731</v>
      </c>
      <c r="B203">
        <v>-1.74337108919866</v>
      </c>
      <c r="C203">
        <v>2.9887344374471101</v>
      </c>
      <c r="D203">
        <v>92.227130019624397</v>
      </c>
      <c r="E203" s="1">
        <v>7.7278062208003402E-22</v>
      </c>
      <c r="F203" t="s">
        <v>17</v>
      </c>
      <c r="G203" t="s">
        <v>732</v>
      </c>
      <c r="H203" t="s">
        <v>733</v>
      </c>
      <c r="I203" t="s">
        <v>4028</v>
      </c>
    </row>
    <row r="204" spans="1:9" x14ac:dyDescent="0.25">
      <c r="A204" t="s">
        <v>734</v>
      </c>
      <c r="B204">
        <v>1.78459565203466</v>
      </c>
      <c r="C204">
        <v>5.26078414235828</v>
      </c>
      <c r="D204">
        <v>37.976364651289202</v>
      </c>
      <c r="E204" s="1">
        <v>7.1606857770293895E-10</v>
      </c>
      <c r="F204" s="2">
        <v>37347</v>
      </c>
      <c r="G204" t="s">
        <v>735</v>
      </c>
      <c r="H204" t="s">
        <v>736</v>
      </c>
      <c r="I204" t="s">
        <v>4027</v>
      </c>
    </row>
    <row r="205" spans="1:9" x14ac:dyDescent="0.25">
      <c r="A205" t="s">
        <v>744</v>
      </c>
      <c r="B205">
        <v>1.54376868086636</v>
      </c>
      <c r="C205">
        <v>6.9469175859444299</v>
      </c>
      <c r="D205">
        <v>65.247642782929404</v>
      </c>
      <c r="E205" s="1">
        <v>6.60531528323366E-16</v>
      </c>
      <c r="F205" t="s">
        <v>745</v>
      </c>
      <c r="G205" t="s">
        <v>746</v>
      </c>
      <c r="H205" t="s">
        <v>747</v>
      </c>
      <c r="I205" t="s">
        <v>4028</v>
      </c>
    </row>
    <row r="206" spans="1:9" x14ac:dyDescent="0.25">
      <c r="A206" t="s">
        <v>748</v>
      </c>
      <c r="B206">
        <v>-3.54692497355098</v>
      </c>
      <c r="C206">
        <v>2.64046539645414</v>
      </c>
      <c r="D206">
        <v>171.55698161538999</v>
      </c>
      <c r="E206" s="1">
        <v>3.3815438403597102E-39</v>
      </c>
      <c r="F206" t="s">
        <v>17</v>
      </c>
      <c r="G206" t="s">
        <v>749</v>
      </c>
      <c r="H206" t="s">
        <v>221</v>
      </c>
      <c r="I206" t="s">
        <v>4028</v>
      </c>
    </row>
    <row r="207" spans="1:9" x14ac:dyDescent="0.25">
      <c r="A207" t="s">
        <v>750</v>
      </c>
      <c r="B207">
        <v>2.0734997377601601</v>
      </c>
      <c r="C207">
        <v>3.7486519899914099</v>
      </c>
      <c r="D207">
        <v>65.463926744542107</v>
      </c>
      <c r="E207" s="1">
        <v>5.9187493532671896E-16</v>
      </c>
      <c r="F207" t="s">
        <v>751</v>
      </c>
      <c r="G207" t="s">
        <v>752</v>
      </c>
      <c r="H207" t="s">
        <v>753</v>
      </c>
      <c r="I207" t="s">
        <v>4028</v>
      </c>
    </row>
    <row r="208" spans="1:9" x14ac:dyDescent="0.25">
      <c r="A208" t="s">
        <v>754</v>
      </c>
      <c r="B208">
        <v>3.0685937461111701</v>
      </c>
      <c r="C208">
        <v>5.5407693070023498</v>
      </c>
      <c r="D208">
        <v>142.47480970136701</v>
      </c>
      <c r="E208" s="1">
        <v>7.6570712782378394E-33</v>
      </c>
      <c r="F208" t="s">
        <v>17</v>
      </c>
      <c r="G208" t="s">
        <v>755</v>
      </c>
      <c r="H208" t="s">
        <v>756</v>
      </c>
      <c r="I208" t="s">
        <v>4028</v>
      </c>
    </row>
    <row r="209" spans="1:9" x14ac:dyDescent="0.25">
      <c r="A209" t="s">
        <v>757</v>
      </c>
      <c r="B209">
        <v>4.3476317799617297</v>
      </c>
      <c r="C209">
        <v>3.9522663665173798</v>
      </c>
      <c r="D209">
        <v>292.68927903238</v>
      </c>
      <c r="E209" s="1">
        <v>1.2900184275663901E-65</v>
      </c>
      <c r="F209" t="s">
        <v>758</v>
      </c>
      <c r="G209" t="s">
        <v>759</v>
      </c>
      <c r="H209" t="s">
        <v>760</v>
      </c>
      <c r="I209" t="s">
        <v>4028</v>
      </c>
    </row>
    <row r="210" spans="1:9" x14ac:dyDescent="0.25">
      <c r="A210" t="s">
        <v>761</v>
      </c>
      <c r="B210">
        <v>3.2027641224122498</v>
      </c>
      <c r="C210">
        <v>4.3858324597085403</v>
      </c>
      <c r="D210">
        <v>178.73486003757799</v>
      </c>
      <c r="E210" s="1">
        <v>9.1549709167060204E-41</v>
      </c>
      <c r="F210" t="s">
        <v>17</v>
      </c>
      <c r="G210" t="s">
        <v>762</v>
      </c>
      <c r="H210" t="s">
        <v>763</v>
      </c>
      <c r="I210" t="s">
        <v>4028</v>
      </c>
    </row>
    <row r="211" spans="1:9" x14ac:dyDescent="0.25">
      <c r="A211" t="s">
        <v>764</v>
      </c>
      <c r="B211">
        <v>-1.8371534076139799</v>
      </c>
      <c r="C211">
        <v>0.74628837284160299</v>
      </c>
      <c r="D211">
        <v>39.207600636526102</v>
      </c>
      <c r="E211" s="1">
        <v>3.8105395768119199E-10</v>
      </c>
      <c r="F211" t="s">
        <v>17</v>
      </c>
      <c r="G211" t="s">
        <v>765</v>
      </c>
      <c r="H211" t="s">
        <v>766</v>
      </c>
      <c r="I211" t="s">
        <v>4028</v>
      </c>
    </row>
    <row r="212" spans="1:9" x14ac:dyDescent="0.25">
      <c r="A212" t="s">
        <v>767</v>
      </c>
      <c r="B212">
        <v>-2.0150167616014101</v>
      </c>
      <c r="C212">
        <v>1.0529193686474201</v>
      </c>
      <c r="D212">
        <v>48.403116057435803</v>
      </c>
      <c r="E212" s="1">
        <v>3.4701634454653202E-12</v>
      </c>
      <c r="F212" t="s">
        <v>17</v>
      </c>
      <c r="G212" t="s">
        <v>768</v>
      </c>
      <c r="H212" t="s">
        <v>698</v>
      </c>
      <c r="I212" t="s">
        <v>4027</v>
      </c>
    </row>
    <row r="213" spans="1:9" x14ac:dyDescent="0.25">
      <c r="A213" t="s">
        <v>775</v>
      </c>
      <c r="B213">
        <v>1.88508632784706</v>
      </c>
      <c r="C213">
        <v>6.0673925323267399</v>
      </c>
      <c r="D213">
        <v>112.416910129364</v>
      </c>
      <c r="E213" s="1">
        <v>2.89548610380574E-26</v>
      </c>
      <c r="F213" t="s">
        <v>776</v>
      </c>
      <c r="G213" t="s">
        <v>777</v>
      </c>
      <c r="H213" t="s">
        <v>778</v>
      </c>
      <c r="I213" t="s">
        <v>4028</v>
      </c>
    </row>
    <row r="214" spans="1:9" x14ac:dyDescent="0.25">
      <c r="A214" t="s">
        <v>779</v>
      </c>
      <c r="B214">
        <v>-1.5011340820668699</v>
      </c>
      <c r="C214">
        <v>1.6051167396217101</v>
      </c>
      <c r="D214">
        <v>28.6317537115413</v>
      </c>
      <c r="E214" s="1">
        <v>8.7534921180226801E-8</v>
      </c>
      <c r="F214" t="s">
        <v>17</v>
      </c>
      <c r="G214" t="s">
        <v>780</v>
      </c>
      <c r="H214" t="s">
        <v>781</v>
      </c>
      <c r="I214" t="s">
        <v>4028</v>
      </c>
    </row>
    <row r="215" spans="1:9" x14ac:dyDescent="0.25">
      <c r="A215" t="s">
        <v>782</v>
      </c>
      <c r="B215">
        <v>-2.3003285946413299</v>
      </c>
      <c r="C215">
        <v>4.2804198977822097</v>
      </c>
      <c r="D215">
        <v>62.761086759010603</v>
      </c>
      <c r="E215" s="1">
        <v>2.3336425483489998E-15</v>
      </c>
      <c r="F215" t="s">
        <v>783</v>
      </c>
      <c r="G215" t="s">
        <v>784</v>
      </c>
      <c r="H215" t="s">
        <v>785</v>
      </c>
      <c r="I215" t="s">
        <v>4028</v>
      </c>
    </row>
    <row r="216" spans="1:9" x14ac:dyDescent="0.25">
      <c r="A216" t="s">
        <v>786</v>
      </c>
      <c r="B216">
        <v>-1.6259484741919901</v>
      </c>
      <c r="C216">
        <v>2.8864510913160899</v>
      </c>
      <c r="D216">
        <v>29.0074416691394</v>
      </c>
      <c r="E216" s="1">
        <v>7.2100790481313897E-8</v>
      </c>
      <c r="F216" t="s">
        <v>787</v>
      </c>
      <c r="G216" t="s">
        <v>788</v>
      </c>
      <c r="H216" t="s">
        <v>789</v>
      </c>
      <c r="I216" t="s">
        <v>4028</v>
      </c>
    </row>
    <row r="217" spans="1:9" x14ac:dyDescent="0.25">
      <c r="A217" t="s">
        <v>790</v>
      </c>
      <c r="B217">
        <v>-1.5344402018901599</v>
      </c>
      <c r="C217">
        <v>3.1179276641900202</v>
      </c>
      <c r="D217">
        <v>39.9467046395769</v>
      </c>
      <c r="E217" s="1">
        <v>2.6098750638984199E-10</v>
      </c>
      <c r="F217" t="s">
        <v>791</v>
      </c>
      <c r="G217" t="s">
        <v>792</v>
      </c>
      <c r="H217" t="s">
        <v>793</v>
      </c>
      <c r="I217" t="s">
        <v>4028</v>
      </c>
    </row>
    <row r="218" spans="1:9" x14ac:dyDescent="0.25">
      <c r="A218" t="s">
        <v>794</v>
      </c>
      <c r="B218">
        <v>-2.47467748004838</v>
      </c>
      <c r="C218">
        <v>5.6449810822234001</v>
      </c>
      <c r="D218">
        <v>50.687340477604003</v>
      </c>
      <c r="E218" s="1">
        <v>1.08315963610999E-12</v>
      </c>
      <c r="F218" t="s">
        <v>17</v>
      </c>
      <c r="G218" t="s">
        <v>795</v>
      </c>
      <c r="H218" t="s">
        <v>796</v>
      </c>
      <c r="I218" t="s">
        <v>4028</v>
      </c>
    </row>
    <row r="219" spans="1:9" x14ac:dyDescent="0.25">
      <c r="A219" t="s">
        <v>797</v>
      </c>
      <c r="B219">
        <v>3.0628100597374801</v>
      </c>
      <c r="C219">
        <v>3.50108658463853</v>
      </c>
      <c r="D219">
        <v>50.214935170847603</v>
      </c>
      <c r="E219" s="1">
        <v>1.37795066329279E-12</v>
      </c>
      <c r="F219" t="s">
        <v>17</v>
      </c>
      <c r="G219" t="s">
        <v>798</v>
      </c>
      <c r="H219" t="s">
        <v>131</v>
      </c>
      <c r="I219" t="s">
        <v>4028</v>
      </c>
    </row>
    <row r="220" spans="1:9" x14ac:dyDescent="0.25">
      <c r="A220" t="s">
        <v>799</v>
      </c>
      <c r="B220">
        <v>2.30157243168712</v>
      </c>
      <c r="C220">
        <v>10.8687843083147</v>
      </c>
      <c r="D220">
        <v>194.17405666349501</v>
      </c>
      <c r="E220" s="1">
        <v>3.9018921107119099E-44</v>
      </c>
      <c r="F220" t="s">
        <v>800</v>
      </c>
      <c r="G220" t="s">
        <v>801</v>
      </c>
      <c r="H220" t="s">
        <v>802</v>
      </c>
      <c r="I220" t="s">
        <v>4028</v>
      </c>
    </row>
    <row r="221" spans="1:9" x14ac:dyDescent="0.25">
      <c r="A221" t="s">
        <v>803</v>
      </c>
      <c r="B221">
        <v>2.3552108979211002</v>
      </c>
      <c r="C221">
        <v>5.7446073726092699</v>
      </c>
      <c r="D221">
        <v>81.112192528561906</v>
      </c>
      <c r="E221" s="1">
        <v>2.1326015334929899E-19</v>
      </c>
      <c r="F221" t="s">
        <v>804</v>
      </c>
      <c r="G221" t="s">
        <v>805</v>
      </c>
      <c r="H221" t="s">
        <v>806</v>
      </c>
      <c r="I221" t="s">
        <v>4028</v>
      </c>
    </row>
    <row r="222" spans="1:9" x14ac:dyDescent="0.25">
      <c r="A222" t="s">
        <v>807</v>
      </c>
      <c r="B222">
        <v>1.5347439124020501</v>
      </c>
      <c r="C222">
        <v>4.7224931300467299</v>
      </c>
      <c r="D222">
        <v>74.463261782690097</v>
      </c>
      <c r="E222" s="1">
        <v>6.1777283023212199E-18</v>
      </c>
      <c r="F222" t="s">
        <v>17</v>
      </c>
      <c r="G222" t="s">
        <v>808</v>
      </c>
      <c r="H222" t="s">
        <v>809</v>
      </c>
      <c r="I222" t="s">
        <v>4028</v>
      </c>
    </row>
    <row r="223" spans="1:9" x14ac:dyDescent="0.25">
      <c r="A223" t="s">
        <v>810</v>
      </c>
      <c r="B223">
        <v>2.20920441529513</v>
      </c>
      <c r="C223">
        <v>7.8280302748125097</v>
      </c>
      <c r="D223">
        <v>164.3719981234</v>
      </c>
      <c r="E223" s="1">
        <v>1.2545764965794199E-37</v>
      </c>
      <c r="F223" t="s">
        <v>811</v>
      </c>
      <c r="G223" t="s">
        <v>812</v>
      </c>
      <c r="H223" t="s">
        <v>813</v>
      </c>
      <c r="I223" t="s">
        <v>4028</v>
      </c>
    </row>
    <row r="224" spans="1:9" x14ac:dyDescent="0.25">
      <c r="A224" t="s">
        <v>814</v>
      </c>
      <c r="B224">
        <v>2.9381825313522199</v>
      </c>
      <c r="C224">
        <v>4.4919745058821103</v>
      </c>
      <c r="D224">
        <v>94.709588235655602</v>
      </c>
      <c r="E224" s="1">
        <v>2.2046870104904501E-22</v>
      </c>
      <c r="F224" t="s">
        <v>17</v>
      </c>
      <c r="G224" t="s">
        <v>815</v>
      </c>
      <c r="H224" t="s">
        <v>816</v>
      </c>
      <c r="I224" t="s">
        <v>4028</v>
      </c>
    </row>
    <row r="225" spans="1:9" x14ac:dyDescent="0.25">
      <c r="A225" t="s">
        <v>817</v>
      </c>
      <c r="B225">
        <v>3.8906286853123602</v>
      </c>
      <c r="C225">
        <v>4.9246062428910999</v>
      </c>
      <c r="D225">
        <v>158.382977470291</v>
      </c>
      <c r="E225" s="1">
        <v>2.5524613653437801E-36</v>
      </c>
      <c r="F225" t="s">
        <v>17</v>
      </c>
      <c r="G225" t="s">
        <v>818</v>
      </c>
      <c r="H225" t="s">
        <v>224</v>
      </c>
      <c r="I225" t="s">
        <v>4028</v>
      </c>
    </row>
    <row r="226" spans="1:9" x14ac:dyDescent="0.25">
      <c r="A226" t="s">
        <v>819</v>
      </c>
      <c r="B226">
        <v>-1.6386059294719</v>
      </c>
      <c r="C226">
        <v>2.5806751153172902</v>
      </c>
      <c r="D226">
        <v>35.871530266730801</v>
      </c>
      <c r="E226" s="1">
        <v>2.1076603932935702E-9</v>
      </c>
      <c r="F226" t="s">
        <v>820</v>
      </c>
      <c r="G226" t="s">
        <v>821</v>
      </c>
      <c r="H226" t="s">
        <v>822</v>
      </c>
      <c r="I226" t="s">
        <v>4028</v>
      </c>
    </row>
    <row r="227" spans="1:9" x14ac:dyDescent="0.25">
      <c r="A227" t="s">
        <v>823</v>
      </c>
      <c r="B227">
        <v>-1.9863376759373801</v>
      </c>
      <c r="C227">
        <v>3.8560310805862699</v>
      </c>
      <c r="D227">
        <v>40.397333887350698</v>
      </c>
      <c r="E227" s="1">
        <v>2.0722368428907501E-10</v>
      </c>
      <c r="F227" t="s">
        <v>824</v>
      </c>
      <c r="G227" t="s">
        <v>825</v>
      </c>
      <c r="H227" t="s">
        <v>826</v>
      </c>
      <c r="I227" t="s">
        <v>4028</v>
      </c>
    </row>
    <row r="228" spans="1:9" x14ac:dyDescent="0.25">
      <c r="A228" t="s">
        <v>827</v>
      </c>
      <c r="B228">
        <v>1.67147708776618</v>
      </c>
      <c r="C228">
        <v>2.04431209210277</v>
      </c>
      <c r="D228">
        <v>17.6846458818566</v>
      </c>
      <c r="E228" s="1">
        <v>2.6072266603212401E-5</v>
      </c>
      <c r="F228" t="s">
        <v>17</v>
      </c>
      <c r="G228" t="s">
        <v>828</v>
      </c>
      <c r="H228" t="s">
        <v>829</v>
      </c>
      <c r="I228" t="s">
        <v>4027</v>
      </c>
    </row>
    <row r="229" spans="1:9" x14ac:dyDescent="0.25">
      <c r="A229" t="s">
        <v>834</v>
      </c>
      <c r="B229">
        <v>1.5712133970619999</v>
      </c>
      <c r="C229">
        <v>2.2852007859388399</v>
      </c>
      <c r="D229">
        <v>14.8078058283687</v>
      </c>
      <c r="E229" s="1">
        <v>1.19041743303768E-4</v>
      </c>
      <c r="F229" t="s">
        <v>835</v>
      </c>
      <c r="G229" t="s">
        <v>836</v>
      </c>
      <c r="H229" t="s">
        <v>837</v>
      </c>
      <c r="I229" t="s">
        <v>4028</v>
      </c>
    </row>
    <row r="230" spans="1:9" x14ac:dyDescent="0.25">
      <c r="A230" t="s">
        <v>838</v>
      </c>
      <c r="B230">
        <v>2.0326473256277602</v>
      </c>
      <c r="C230">
        <v>4.9605357320067904</v>
      </c>
      <c r="D230">
        <v>30.069433748164698</v>
      </c>
      <c r="E230" s="1">
        <v>4.1685005902236901E-8</v>
      </c>
      <c r="F230" t="s">
        <v>839</v>
      </c>
      <c r="G230" t="s">
        <v>840</v>
      </c>
      <c r="H230" t="s">
        <v>841</v>
      </c>
      <c r="I230" t="s">
        <v>4027</v>
      </c>
    </row>
    <row r="231" spans="1:9" x14ac:dyDescent="0.25">
      <c r="A231" t="s">
        <v>849</v>
      </c>
      <c r="B231">
        <v>2.5458232125051099</v>
      </c>
      <c r="C231">
        <v>6.0437145773652796</v>
      </c>
      <c r="D231">
        <v>41.600341506032599</v>
      </c>
      <c r="E231" s="1">
        <v>1.11973710156069E-10</v>
      </c>
      <c r="F231" t="s">
        <v>850</v>
      </c>
      <c r="G231" t="s">
        <v>851</v>
      </c>
      <c r="H231" t="s">
        <v>852</v>
      </c>
      <c r="I231" t="s">
        <v>4028</v>
      </c>
    </row>
    <row r="232" spans="1:9" x14ac:dyDescent="0.25">
      <c r="A232" t="s">
        <v>853</v>
      </c>
      <c r="B232">
        <v>1.76466193933889</v>
      </c>
      <c r="C232">
        <v>6.2002832921223199</v>
      </c>
      <c r="D232">
        <v>54.466864218964197</v>
      </c>
      <c r="E232" s="1">
        <v>1.5809116684146E-13</v>
      </c>
      <c r="F232" t="s">
        <v>854</v>
      </c>
      <c r="G232" t="s">
        <v>855</v>
      </c>
      <c r="H232" t="s">
        <v>856</v>
      </c>
      <c r="I232" t="s">
        <v>4027</v>
      </c>
    </row>
    <row r="233" spans="1:9" x14ac:dyDescent="0.25">
      <c r="A233" t="s">
        <v>865</v>
      </c>
      <c r="B233">
        <v>3.0042288283696901</v>
      </c>
      <c r="C233">
        <v>7.1813805129890396</v>
      </c>
      <c r="D233">
        <v>412.20724700979201</v>
      </c>
      <c r="E233" s="1">
        <v>1.21246327672381E-91</v>
      </c>
      <c r="F233" t="s">
        <v>17</v>
      </c>
      <c r="G233" t="s">
        <v>866</v>
      </c>
      <c r="H233" t="s">
        <v>867</v>
      </c>
      <c r="I233" t="s">
        <v>4028</v>
      </c>
    </row>
    <row r="234" spans="1:9" x14ac:dyDescent="0.25">
      <c r="A234" t="s">
        <v>868</v>
      </c>
      <c r="B234">
        <v>1.6597225144288601</v>
      </c>
      <c r="C234">
        <v>2.57037585940716</v>
      </c>
      <c r="D234">
        <v>38.398601936829699</v>
      </c>
      <c r="E234" s="1">
        <v>5.76736984628397E-10</v>
      </c>
      <c r="F234" t="s">
        <v>17</v>
      </c>
      <c r="G234" t="s">
        <v>869</v>
      </c>
      <c r="H234" t="s">
        <v>870</v>
      </c>
      <c r="I234" t="s">
        <v>4028</v>
      </c>
    </row>
    <row r="235" spans="1:9" x14ac:dyDescent="0.25">
      <c r="A235" t="s">
        <v>871</v>
      </c>
      <c r="B235">
        <v>2.0079623294386399</v>
      </c>
      <c r="C235">
        <v>7.5385594020547204</v>
      </c>
      <c r="D235">
        <v>100.893976688633</v>
      </c>
      <c r="E235" s="1">
        <v>9.7041185467194E-24</v>
      </c>
      <c r="F235" t="s">
        <v>872</v>
      </c>
      <c r="G235" t="s">
        <v>873</v>
      </c>
      <c r="H235" t="s">
        <v>874</v>
      </c>
      <c r="I235" t="s">
        <v>4028</v>
      </c>
    </row>
    <row r="236" spans="1:9" x14ac:dyDescent="0.25">
      <c r="A236" t="s">
        <v>875</v>
      </c>
      <c r="B236">
        <v>-1.56645605950819</v>
      </c>
      <c r="C236">
        <v>3.0444812099142902</v>
      </c>
      <c r="D236">
        <v>53.260426141065501</v>
      </c>
      <c r="E236" s="1">
        <v>2.9213282610118298E-13</v>
      </c>
      <c r="F236" t="s">
        <v>876</v>
      </c>
      <c r="G236" t="s">
        <v>877</v>
      </c>
      <c r="H236" t="s">
        <v>878</v>
      </c>
      <c r="I236" t="s">
        <v>4028</v>
      </c>
    </row>
    <row r="237" spans="1:9" x14ac:dyDescent="0.25">
      <c r="A237" t="s">
        <v>879</v>
      </c>
      <c r="B237">
        <v>1.7630783072913501</v>
      </c>
      <c r="C237">
        <v>5.6235756504412997</v>
      </c>
      <c r="D237">
        <v>241.55206328532799</v>
      </c>
      <c r="E237" s="1">
        <v>1.8042258582758E-54</v>
      </c>
      <c r="F237" t="s">
        <v>17</v>
      </c>
      <c r="G237" t="s">
        <v>880</v>
      </c>
      <c r="H237" t="s">
        <v>881</v>
      </c>
      <c r="I237" t="s">
        <v>4028</v>
      </c>
    </row>
    <row r="238" spans="1:9" x14ac:dyDescent="0.25">
      <c r="A238" t="s">
        <v>882</v>
      </c>
      <c r="B238">
        <v>-1.8241832250505401</v>
      </c>
      <c r="C238">
        <v>1.46205757033121</v>
      </c>
      <c r="D238">
        <v>42.218673595440002</v>
      </c>
      <c r="E238" s="1">
        <v>8.16169601639788E-11</v>
      </c>
      <c r="F238" t="s">
        <v>883</v>
      </c>
      <c r="G238" t="s">
        <v>884</v>
      </c>
      <c r="H238" t="s">
        <v>885</v>
      </c>
      <c r="I238" t="s">
        <v>4028</v>
      </c>
    </row>
    <row r="239" spans="1:9" x14ac:dyDescent="0.25">
      <c r="A239" t="s">
        <v>886</v>
      </c>
      <c r="B239">
        <v>1.74597326805713</v>
      </c>
      <c r="C239">
        <v>6.7897829022007699</v>
      </c>
      <c r="D239">
        <v>146.161927818468</v>
      </c>
      <c r="E239" s="1">
        <v>1.1965791582376999E-33</v>
      </c>
      <c r="F239" t="s">
        <v>887</v>
      </c>
      <c r="G239" t="s">
        <v>888</v>
      </c>
      <c r="H239" t="s">
        <v>889</v>
      </c>
      <c r="I239" t="s">
        <v>4028</v>
      </c>
    </row>
    <row r="240" spans="1:9" x14ac:dyDescent="0.25">
      <c r="A240" t="s">
        <v>890</v>
      </c>
      <c r="B240">
        <v>1.5561066298007999</v>
      </c>
      <c r="C240">
        <v>4.5473791426722601</v>
      </c>
      <c r="D240">
        <v>48.648376106095903</v>
      </c>
      <c r="E240" s="1">
        <v>3.06221757818288E-12</v>
      </c>
      <c r="F240" t="s">
        <v>17</v>
      </c>
      <c r="G240" t="s">
        <v>891</v>
      </c>
      <c r="H240" t="s">
        <v>892</v>
      </c>
      <c r="I240" t="s">
        <v>4028</v>
      </c>
    </row>
    <row r="241" spans="1:9" x14ac:dyDescent="0.25">
      <c r="A241" t="s">
        <v>893</v>
      </c>
      <c r="B241">
        <v>4.6690903334547302</v>
      </c>
      <c r="C241">
        <v>5.8850222183160898</v>
      </c>
      <c r="D241">
        <v>286.76877669313399</v>
      </c>
      <c r="E241" s="1">
        <v>2.5154982488719701E-64</v>
      </c>
      <c r="F241" t="s">
        <v>894</v>
      </c>
      <c r="G241" t="s">
        <v>895</v>
      </c>
      <c r="H241" t="s">
        <v>896</v>
      </c>
      <c r="I241" t="s">
        <v>4028</v>
      </c>
    </row>
    <row r="242" spans="1:9" x14ac:dyDescent="0.25">
      <c r="A242" t="s">
        <v>897</v>
      </c>
      <c r="B242">
        <v>2.2372458935481099</v>
      </c>
      <c r="C242">
        <v>6.2460342974680296</v>
      </c>
      <c r="D242">
        <v>61.966363564049999</v>
      </c>
      <c r="E242" s="1">
        <v>3.4937444827397098E-15</v>
      </c>
      <c r="F242" t="s">
        <v>898</v>
      </c>
      <c r="G242" t="s">
        <v>899</v>
      </c>
      <c r="H242" t="s">
        <v>900</v>
      </c>
      <c r="I242" t="s">
        <v>4028</v>
      </c>
    </row>
    <row r="243" spans="1:9" x14ac:dyDescent="0.25">
      <c r="A243" t="s">
        <v>901</v>
      </c>
      <c r="B243">
        <v>-1.5563587453971499</v>
      </c>
      <c r="C243">
        <v>1.74167988093533</v>
      </c>
      <c r="D243">
        <v>66.002079205821602</v>
      </c>
      <c r="E243" s="1">
        <v>4.5044754802083003E-16</v>
      </c>
      <c r="F243" t="s">
        <v>902</v>
      </c>
      <c r="G243" t="s">
        <v>903</v>
      </c>
      <c r="H243" t="s">
        <v>904</v>
      </c>
      <c r="I243" t="s">
        <v>4028</v>
      </c>
    </row>
    <row r="244" spans="1:9" x14ac:dyDescent="0.25">
      <c r="A244" t="s">
        <v>905</v>
      </c>
      <c r="B244">
        <v>-1.5954870006800801</v>
      </c>
      <c r="C244">
        <v>4.6700048646617596</v>
      </c>
      <c r="D244">
        <v>44.667258439093999</v>
      </c>
      <c r="E244" s="1">
        <v>2.3353001440186498E-11</v>
      </c>
      <c r="F244" t="s">
        <v>906</v>
      </c>
      <c r="G244" t="s">
        <v>907</v>
      </c>
      <c r="H244" t="s">
        <v>908</v>
      </c>
      <c r="I244" t="s">
        <v>4028</v>
      </c>
    </row>
    <row r="245" spans="1:9" x14ac:dyDescent="0.25">
      <c r="A245" t="s">
        <v>909</v>
      </c>
      <c r="B245">
        <v>2.0298684210222699</v>
      </c>
      <c r="C245">
        <v>5.1826478848821402</v>
      </c>
      <c r="D245">
        <v>161.14739349655099</v>
      </c>
      <c r="E245" s="1">
        <v>6.3527549620087502E-37</v>
      </c>
      <c r="F245" t="s">
        <v>910</v>
      </c>
      <c r="G245" t="s">
        <v>911</v>
      </c>
      <c r="H245" t="s">
        <v>912</v>
      </c>
      <c r="I245" t="s">
        <v>4028</v>
      </c>
    </row>
    <row r="246" spans="1:9" x14ac:dyDescent="0.25">
      <c r="A246" t="s">
        <v>913</v>
      </c>
      <c r="B246">
        <v>-1.5564671080438099</v>
      </c>
      <c r="C246">
        <v>4.95012673990104</v>
      </c>
      <c r="D246">
        <v>20.4861191204946</v>
      </c>
      <c r="E246" s="1">
        <v>6.0065274899963302E-6</v>
      </c>
      <c r="F246" t="s">
        <v>17</v>
      </c>
      <c r="G246" t="s">
        <v>914</v>
      </c>
      <c r="H246" t="s">
        <v>915</v>
      </c>
      <c r="I246" t="s">
        <v>4028</v>
      </c>
    </row>
    <row r="247" spans="1:9" x14ac:dyDescent="0.25">
      <c r="A247" t="s">
        <v>916</v>
      </c>
      <c r="B247">
        <v>3.4365517085614901</v>
      </c>
      <c r="C247">
        <v>5.26868570711662</v>
      </c>
      <c r="D247">
        <v>31.936836679905198</v>
      </c>
      <c r="E247" s="1">
        <v>1.59267997172647E-8</v>
      </c>
      <c r="F247" t="s">
        <v>17</v>
      </c>
      <c r="G247" t="s">
        <v>917</v>
      </c>
      <c r="H247" t="s">
        <v>918</v>
      </c>
      <c r="I247" t="s">
        <v>4028</v>
      </c>
    </row>
    <row r="248" spans="1:9" x14ac:dyDescent="0.25">
      <c r="A248" t="s">
        <v>919</v>
      </c>
      <c r="B248">
        <v>-1.7109935757038299</v>
      </c>
      <c r="C248">
        <v>5.0073897186676</v>
      </c>
      <c r="D248">
        <v>21.108892021982001</v>
      </c>
      <c r="E248" s="1">
        <v>4.3390998340496197E-6</v>
      </c>
      <c r="F248" t="s">
        <v>920</v>
      </c>
      <c r="G248" t="s">
        <v>921</v>
      </c>
      <c r="H248" t="s">
        <v>922</v>
      </c>
      <c r="I248" t="s">
        <v>4028</v>
      </c>
    </row>
    <row r="249" spans="1:9" x14ac:dyDescent="0.25">
      <c r="A249" t="s">
        <v>923</v>
      </c>
      <c r="B249">
        <v>1.7193913273794701</v>
      </c>
      <c r="C249">
        <v>4.1401849324301701</v>
      </c>
      <c r="D249">
        <v>54.635868464271503</v>
      </c>
      <c r="E249" s="1">
        <v>1.4506369193827501E-13</v>
      </c>
      <c r="F249" t="s">
        <v>17</v>
      </c>
      <c r="G249" t="s">
        <v>924</v>
      </c>
      <c r="H249" t="s">
        <v>925</v>
      </c>
      <c r="I249" t="s">
        <v>4028</v>
      </c>
    </row>
    <row r="250" spans="1:9" x14ac:dyDescent="0.25">
      <c r="A250" t="s">
        <v>926</v>
      </c>
      <c r="B250">
        <v>1.53681419519346</v>
      </c>
      <c r="C250">
        <v>4.9418456786736797</v>
      </c>
      <c r="D250">
        <v>42.396550224649602</v>
      </c>
      <c r="E250" s="1">
        <v>7.4521368154403194E-11</v>
      </c>
      <c r="F250" t="s">
        <v>17</v>
      </c>
      <c r="G250" t="s">
        <v>927</v>
      </c>
      <c r="H250" t="s">
        <v>928</v>
      </c>
      <c r="I250" t="s">
        <v>4027</v>
      </c>
    </row>
    <row r="251" spans="1:9" x14ac:dyDescent="0.25">
      <c r="A251" t="s">
        <v>937</v>
      </c>
      <c r="B251">
        <v>4.0717862488299197</v>
      </c>
      <c r="C251">
        <v>4.6942824050216503</v>
      </c>
      <c r="D251">
        <v>83.591030420752801</v>
      </c>
      <c r="E251" s="1">
        <v>6.0848524537269599E-20</v>
      </c>
      <c r="F251" t="s">
        <v>17</v>
      </c>
      <c r="G251" t="s">
        <v>938</v>
      </c>
      <c r="H251" t="s">
        <v>939</v>
      </c>
      <c r="I251" t="s">
        <v>4028</v>
      </c>
    </row>
    <row r="252" spans="1:9" x14ac:dyDescent="0.25">
      <c r="A252" t="s">
        <v>940</v>
      </c>
      <c r="B252">
        <v>2.4497807060002699</v>
      </c>
      <c r="C252">
        <v>4.8170255925888901</v>
      </c>
      <c r="D252">
        <v>49.224879769418898</v>
      </c>
      <c r="E252" s="1">
        <v>2.2823746545544302E-12</v>
      </c>
      <c r="F252" t="s">
        <v>941</v>
      </c>
      <c r="G252" t="s">
        <v>942</v>
      </c>
      <c r="H252" t="s">
        <v>943</v>
      </c>
      <c r="I252" t="s">
        <v>4028</v>
      </c>
    </row>
    <row r="253" spans="1:9" x14ac:dyDescent="0.25">
      <c r="A253" t="s">
        <v>944</v>
      </c>
      <c r="B253">
        <v>-1.8211238344196099</v>
      </c>
      <c r="C253">
        <v>1.8907632181334799</v>
      </c>
      <c r="D253">
        <v>36.258443360504799</v>
      </c>
      <c r="E253" s="1">
        <v>1.72809698036991E-9</v>
      </c>
      <c r="F253" t="s">
        <v>945</v>
      </c>
      <c r="G253" t="s">
        <v>946</v>
      </c>
      <c r="H253" t="s">
        <v>947</v>
      </c>
      <c r="I253" t="s">
        <v>4028</v>
      </c>
    </row>
    <row r="254" spans="1:9" x14ac:dyDescent="0.25">
      <c r="A254" t="s">
        <v>948</v>
      </c>
      <c r="B254">
        <v>-1.87405944593445</v>
      </c>
      <c r="C254">
        <v>1.3623526183305701</v>
      </c>
      <c r="D254">
        <v>52.829327324147201</v>
      </c>
      <c r="E254" s="1">
        <v>3.6382793714392797E-13</v>
      </c>
      <c r="F254" t="s">
        <v>949</v>
      </c>
      <c r="G254" t="s">
        <v>950</v>
      </c>
      <c r="H254" t="s">
        <v>951</v>
      </c>
      <c r="I254" t="s">
        <v>4028</v>
      </c>
    </row>
    <row r="255" spans="1:9" x14ac:dyDescent="0.25">
      <c r="A255" t="s">
        <v>952</v>
      </c>
      <c r="B255">
        <v>1.6753433335023999</v>
      </c>
      <c r="C255">
        <v>6.24397795503035</v>
      </c>
      <c r="D255">
        <v>10.606518205850801</v>
      </c>
      <c r="E255">
        <v>1.1268969015378401E-3</v>
      </c>
      <c r="F255" t="s">
        <v>953</v>
      </c>
      <c r="G255" t="s">
        <v>954</v>
      </c>
      <c r="H255" t="s">
        <v>955</v>
      </c>
      <c r="I255" t="s">
        <v>4028</v>
      </c>
    </row>
    <row r="256" spans="1:9" x14ac:dyDescent="0.25">
      <c r="A256" t="s">
        <v>956</v>
      </c>
      <c r="B256">
        <v>-1.8911419470979101</v>
      </c>
      <c r="C256">
        <v>2.1578974223609602</v>
      </c>
      <c r="D256">
        <v>52.740928862079301</v>
      </c>
      <c r="E256" s="1">
        <v>3.8057701049440601E-13</v>
      </c>
      <c r="F256" t="s">
        <v>17</v>
      </c>
      <c r="G256" t="s">
        <v>957</v>
      </c>
      <c r="H256" t="s">
        <v>958</v>
      </c>
      <c r="I256" t="s">
        <v>4028</v>
      </c>
    </row>
    <row r="257" spans="1:9" x14ac:dyDescent="0.25">
      <c r="A257" t="s">
        <v>959</v>
      </c>
      <c r="B257">
        <v>2.0162095660056001</v>
      </c>
      <c r="C257">
        <v>4.3731894011667798</v>
      </c>
      <c r="D257">
        <v>63.857526077601896</v>
      </c>
      <c r="E257" s="1">
        <v>1.33750412618691E-15</v>
      </c>
      <c r="F257" t="s">
        <v>960</v>
      </c>
      <c r="G257" t="s">
        <v>961</v>
      </c>
      <c r="H257" t="s">
        <v>962</v>
      </c>
      <c r="I257" t="s">
        <v>4028</v>
      </c>
    </row>
    <row r="258" spans="1:9" x14ac:dyDescent="0.25">
      <c r="A258" t="s">
        <v>963</v>
      </c>
      <c r="B258">
        <v>1.5675839642093901</v>
      </c>
      <c r="C258">
        <v>5.2172204367093702</v>
      </c>
      <c r="D258">
        <v>49.304534901267999</v>
      </c>
      <c r="E258" s="1">
        <v>2.1915527712775502E-12</v>
      </c>
      <c r="F258" t="s">
        <v>17</v>
      </c>
      <c r="G258" t="s">
        <v>964</v>
      </c>
      <c r="H258" t="s">
        <v>221</v>
      </c>
      <c r="I258" t="s">
        <v>4028</v>
      </c>
    </row>
    <row r="259" spans="1:9" x14ac:dyDescent="0.25">
      <c r="A259" t="s">
        <v>965</v>
      </c>
      <c r="B259">
        <v>-2.2461432162302999</v>
      </c>
      <c r="C259">
        <v>1.6146321195148601</v>
      </c>
      <c r="D259">
        <v>44.454592511431301</v>
      </c>
      <c r="E259" s="1">
        <v>2.6032558016224601E-11</v>
      </c>
      <c r="F259" t="s">
        <v>966</v>
      </c>
      <c r="G259" t="s">
        <v>967</v>
      </c>
      <c r="H259" t="s">
        <v>968</v>
      </c>
      <c r="I259" t="s">
        <v>4028</v>
      </c>
    </row>
    <row r="260" spans="1:9" x14ac:dyDescent="0.25">
      <c r="A260" t="s">
        <v>969</v>
      </c>
      <c r="B260">
        <v>2.0119760642545002</v>
      </c>
      <c r="C260">
        <v>4.8443489981013697</v>
      </c>
      <c r="D260">
        <v>43.249703597770299</v>
      </c>
      <c r="E260" s="1">
        <v>4.81810699787418E-11</v>
      </c>
      <c r="F260" t="s">
        <v>17</v>
      </c>
      <c r="G260" t="s">
        <v>970</v>
      </c>
      <c r="H260" t="s">
        <v>971</v>
      </c>
      <c r="I260" t="s">
        <v>4028</v>
      </c>
    </row>
    <row r="261" spans="1:9" x14ac:dyDescent="0.25">
      <c r="A261" t="s">
        <v>972</v>
      </c>
      <c r="B261">
        <v>-1.8759538788613801</v>
      </c>
      <c r="C261">
        <v>0.91197021821587498</v>
      </c>
      <c r="D261">
        <v>72.115511225669906</v>
      </c>
      <c r="E261" s="1">
        <v>2.0296210882841501E-17</v>
      </c>
      <c r="F261" t="s">
        <v>17</v>
      </c>
      <c r="G261" t="s">
        <v>973</v>
      </c>
      <c r="H261" t="s">
        <v>17</v>
      </c>
      <c r="I261" t="s">
        <v>4028</v>
      </c>
    </row>
    <row r="262" spans="1:9" x14ac:dyDescent="0.25">
      <c r="A262" t="s">
        <v>974</v>
      </c>
      <c r="B262">
        <v>2.58830588669999</v>
      </c>
      <c r="C262">
        <v>7.3276143090749297</v>
      </c>
      <c r="D262">
        <v>81.826574729091703</v>
      </c>
      <c r="E262" s="1">
        <v>1.4856742208161599E-19</v>
      </c>
      <c r="F262" t="s">
        <v>975</v>
      </c>
      <c r="G262" t="s">
        <v>976</v>
      </c>
      <c r="H262" t="s">
        <v>977</v>
      </c>
      <c r="I262" t="s">
        <v>4028</v>
      </c>
    </row>
    <row r="263" spans="1:9" x14ac:dyDescent="0.25">
      <c r="A263" t="s">
        <v>978</v>
      </c>
      <c r="B263">
        <v>1.8887808736135501</v>
      </c>
      <c r="C263">
        <v>6.1974286725187202</v>
      </c>
      <c r="D263">
        <v>49.186467895620602</v>
      </c>
      <c r="E263" s="1">
        <v>2.3275081126284599E-12</v>
      </c>
      <c r="F263" t="s">
        <v>17</v>
      </c>
      <c r="G263" t="s">
        <v>979</v>
      </c>
      <c r="H263" t="s">
        <v>980</v>
      </c>
      <c r="I263" t="s">
        <v>4028</v>
      </c>
    </row>
    <row r="264" spans="1:9" x14ac:dyDescent="0.25">
      <c r="A264" t="s">
        <v>981</v>
      </c>
      <c r="B264">
        <v>-1.9600719975080201</v>
      </c>
      <c r="C264">
        <v>5.2783635813747702</v>
      </c>
      <c r="D264">
        <v>49.196010132507404</v>
      </c>
      <c r="E264" s="1">
        <v>2.3162134054241999E-12</v>
      </c>
      <c r="F264" t="s">
        <v>982</v>
      </c>
      <c r="G264" t="s">
        <v>983</v>
      </c>
      <c r="H264" t="s">
        <v>984</v>
      </c>
      <c r="I264" t="s">
        <v>4027</v>
      </c>
    </row>
    <row r="265" spans="1:9" x14ac:dyDescent="0.25">
      <c r="A265" t="s">
        <v>991</v>
      </c>
      <c r="B265">
        <v>3.1598141034587002</v>
      </c>
      <c r="C265">
        <v>5.4823899533254199</v>
      </c>
      <c r="D265">
        <v>100.517484492737</v>
      </c>
      <c r="E265" s="1">
        <v>1.17356398493824E-23</v>
      </c>
      <c r="F265" t="s">
        <v>17</v>
      </c>
      <c r="G265" t="s">
        <v>992</v>
      </c>
      <c r="H265" t="s">
        <v>993</v>
      </c>
      <c r="I265" t="s">
        <v>4028</v>
      </c>
    </row>
    <row r="266" spans="1:9" x14ac:dyDescent="0.25">
      <c r="A266" t="s">
        <v>994</v>
      </c>
      <c r="B266">
        <v>2.1147615712939598</v>
      </c>
      <c r="C266">
        <v>7.9644693378191604</v>
      </c>
      <c r="D266">
        <v>67.222331036370207</v>
      </c>
      <c r="E266" s="1">
        <v>2.4255112016361898E-16</v>
      </c>
      <c r="F266" t="s">
        <v>995</v>
      </c>
      <c r="G266" t="s">
        <v>996</v>
      </c>
      <c r="H266" t="s">
        <v>997</v>
      </c>
      <c r="I266" t="s">
        <v>4027</v>
      </c>
    </row>
    <row r="267" spans="1:9" x14ac:dyDescent="0.25">
      <c r="A267" t="s">
        <v>1005</v>
      </c>
      <c r="B267">
        <v>2.8617121426019598</v>
      </c>
      <c r="C267">
        <v>6.1565874339949103</v>
      </c>
      <c r="D267">
        <v>37.956083702997603</v>
      </c>
      <c r="E267" s="1">
        <v>7.2355097480166995E-10</v>
      </c>
      <c r="F267" t="s">
        <v>1006</v>
      </c>
      <c r="G267" t="s">
        <v>1007</v>
      </c>
      <c r="H267" t="s">
        <v>1008</v>
      </c>
      <c r="I267" t="s">
        <v>4028</v>
      </c>
    </row>
    <row r="268" spans="1:9" x14ac:dyDescent="0.25">
      <c r="A268" t="s">
        <v>1009</v>
      </c>
      <c r="B268">
        <v>4.8021998084851401</v>
      </c>
      <c r="C268">
        <v>10.1710189296181</v>
      </c>
      <c r="D268">
        <v>188.069765818386</v>
      </c>
      <c r="E268" s="1">
        <v>8.3882335907973302E-43</v>
      </c>
      <c r="F268" t="s">
        <v>1010</v>
      </c>
      <c r="G268" t="s">
        <v>1011</v>
      </c>
      <c r="H268" t="s">
        <v>1012</v>
      </c>
      <c r="I268" t="s">
        <v>4028</v>
      </c>
    </row>
    <row r="269" spans="1:9" x14ac:dyDescent="0.25">
      <c r="A269" t="s">
        <v>1013</v>
      </c>
      <c r="B269">
        <v>2.6233628422728801</v>
      </c>
      <c r="C269">
        <v>5.8997321323423</v>
      </c>
      <c r="D269">
        <v>94.583106113614605</v>
      </c>
      <c r="E269" s="1">
        <v>2.3501552049907799E-22</v>
      </c>
      <c r="F269" t="s">
        <v>1014</v>
      </c>
      <c r="G269" t="s">
        <v>1015</v>
      </c>
      <c r="H269" t="s">
        <v>1016</v>
      </c>
      <c r="I269" t="s">
        <v>4028</v>
      </c>
    </row>
    <row r="270" spans="1:9" x14ac:dyDescent="0.25">
      <c r="A270" t="s">
        <v>1017</v>
      </c>
      <c r="B270">
        <v>1.6779520745491701</v>
      </c>
      <c r="C270">
        <v>6.03482241343292</v>
      </c>
      <c r="D270">
        <v>77.844255475392501</v>
      </c>
      <c r="E270" s="1">
        <v>1.11493926744159E-18</v>
      </c>
      <c r="F270" t="s">
        <v>1018</v>
      </c>
      <c r="G270" t="s">
        <v>1019</v>
      </c>
      <c r="H270" t="s">
        <v>17</v>
      </c>
      <c r="I270" t="s">
        <v>4028</v>
      </c>
    </row>
    <row r="271" spans="1:9" x14ac:dyDescent="0.25">
      <c r="A271" t="s">
        <v>1020</v>
      </c>
      <c r="B271">
        <v>-1.82106003362358</v>
      </c>
      <c r="C271">
        <v>6.3649761736732096</v>
      </c>
      <c r="D271">
        <v>85.509135610209</v>
      </c>
      <c r="E271" s="1">
        <v>2.30633599155794E-20</v>
      </c>
      <c r="F271" t="s">
        <v>1021</v>
      </c>
      <c r="G271" t="s">
        <v>1022</v>
      </c>
      <c r="H271" t="s">
        <v>1023</v>
      </c>
      <c r="I271" t="s">
        <v>4028</v>
      </c>
    </row>
    <row r="272" spans="1:9" x14ac:dyDescent="0.25">
      <c r="A272" t="s">
        <v>1024</v>
      </c>
      <c r="B272">
        <v>5.5174511353140803</v>
      </c>
      <c r="C272">
        <v>6.2328896233475701</v>
      </c>
      <c r="D272">
        <v>49.756716718068802</v>
      </c>
      <c r="E272" s="1">
        <v>1.74041356948619E-12</v>
      </c>
      <c r="F272" t="s">
        <v>1025</v>
      </c>
      <c r="G272" t="s">
        <v>1026</v>
      </c>
      <c r="H272" t="s">
        <v>17</v>
      </c>
      <c r="I272" t="s">
        <v>4028</v>
      </c>
    </row>
    <row r="273" spans="1:9" x14ac:dyDescent="0.25">
      <c r="A273" t="s">
        <v>1027</v>
      </c>
      <c r="B273">
        <v>2.4781201598179701</v>
      </c>
      <c r="C273">
        <v>6.71702436461816</v>
      </c>
      <c r="D273">
        <v>172.85095016423699</v>
      </c>
      <c r="E273" s="1">
        <v>1.7640872361166099E-39</v>
      </c>
      <c r="F273" t="s">
        <v>1028</v>
      </c>
      <c r="G273" t="s">
        <v>1029</v>
      </c>
      <c r="H273" t="s">
        <v>1030</v>
      </c>
      <c r="I273" t="s">
        <v>4028</v>
      </c>
    </row>
    <row r="274" spans="1:9" x14ac:dyDescent="0.25">
      <c r="A274" t="s">
        <v>1031</v>
      </c>
      <c r="B274">
        <v>2.46905049869765</v>
      </c>
      <c r="C274">
        <v>4.8565997264445002</v>
      </c>
      <c r="D274">
        <v>162.879423736739</v>
      </c>
      <c r="E274" s="1">
        <v>2.6580482415079002E-37</v>
      </c>
      <c r="F274" t="s">
        <v>17</v>
      </c>
      <c r="G274" t="s">
        <v>1032</v>
      </c>
      <c r="H274" t="s">
        <v>380</v>
      </c>
      <c r="I274" t="s">
        <v>4028</v>
      </c>
    </row>
    <row r="275" spans="1:9" x14ac:dyDescent="0.25">
      <c r="A275" t="s">
        <v>1033</v>
      </c>
      <c r="B275">
        <v>1.71931631380401</v>
      </c>
      <c r="C275">
        <v>7.4648051254758601</v>
      </c>
      <c r="D275">
        <v>69.922416874879403</v>
      </c>
      <c r="E275" s="1">
        <v>6.1683452370580003E-17</v>
      </c>
      <c r="F275" t="s">
        <v>1034</v>
      </c>
      <c r="G275" t="s">
        <v>1035</v>
      </c>
      <c r="H275" t="s">
        <v>1036</v>
      </c>
      <c r="I275" t="s">
        <v>4028</v>
      </c>
    </row>
    <row r="276" spans="1:9" x14ac:dyDescent="0.25">
      <c r="A276" t="s">
        <v>1037</v>
      </c>
      <c r="B276">
        <v>1.88697759908017</v>
      </c>
      <c r="C276">
        <v>5.6329800476800198</v>
      </c>
      <c r="D276">
        <v>80.421875901412605</v>
      </c>
      <c r="E276" s="1">
        <v>3.0242848323997799E-19</v>
      </c>
      <c r="F276" t="s">
        <v>17</v>
      </c>
      <c r="G276" t="s">
        <v>1038</v>
      </c>
      <c r="H276" t="s">
        <v>1039</v>
      </c>
      <c r="I276" t="s">
        <v>4028</v>
      </c>
    </row>
    <row r="277" spans="1:9" x14ac:dyDescent="0.25">
      <c r="A277" t="s">
        <v>1040</v>
      </c>
      <c r="B277">
        <v>-2.2060010232995202</v>
      </c>
      <c r="C277">
        <v>1.12768024527657</v>
      </c>
      <c r="D277">
        <v>35.110140419777203</v>
      </c>
      <c r="E277" s="1">
        <v>3.11574077256135E-9</v>
      </c>
      <c r="F277" t="s">
        <v>1041</v>
      </c>
      <c r="G277" t="s">
        <v>1042</v>
      </c>
      <c r="H277" t="s">
        <v>1043</v>
      </c>
      <c r="I277" t="s">
        <v>4028</v>
      </c>
    </row>
    <row r="278" spans="1:9" x14ac:dyDescent="0.25">
      <c r="A278" t="s">
        <v>1044</v>
      </c>
      <c r="B278">
        <v>-2.0981557123914101</v>
      </c>
      <c r="C278">
        <v>6.8353937447253896</v>
      </c>
      <c r="D278">
        <v>98.494428682175695</v>
      </c>
      <c r="E278" s="1">
        <v>3.2594036409310802E-23</v>
      </c>
      <c r="F278" t="s">
        <v>1045</v>
      </c>
      <c r="G278" t="s">
        <v>1046</v>
      </c>
      <c r="H278" t="s">
        <v>1047</v>
      </c>
      <c r="I278" t="s">
        <v>4028</v>
      </c>
    </row>
    <row r="279" spans="1:9" x14ac:dyDescent="0.25">
      <c r="A279" t="s">
        <v>1048</v>
      </c>
      <c r="B279">
        <v>-3.4310415412133901</v>
      </c>
      <c r="C279">
        <v>4.4907520560509999</v>
      </c>
      <c r="D279">
        <v>67.903256985735197</v>
      </c>
      <c r="E279" s="1">
        <v>1.7171729062594E-16</v>
      </c>
      <c r="F279" t="s">
        <v>17</v>
      </c>
      <c r="G279" t="s">
        <v>1049</v>
      </c>
      <c r="H279" t="s">
        <v>1050</v>
      </c>
      <c r="I279" t="s">
        <v>4028</v>
      </c>
    </row>
    <row r="280" spans="1:9" x14ac:dyDescent="0.25">
      <c r="A280" t="s">
        <v>1051</v>
      </c>
      <c r="B280">
        <v>-1.78110122213525</v>
      </c>
      <c r="C280">
        <v>3.3053885827532699</v>
      </c>
      <c r="D280">
        <v>36.0192570147046</v>
      </c>
      <c r="E280" s="1">
        <v>1.95377089966337E-9</v>
      </c>
      <c r="F280" t="s">
        <v>17</v>
      </c>
      <c r="G280" t="s">
        <v>1052</v>
      </c>
      <c r="H280" t="s">
        <v>1053</v>
      </c>
      <c r="I280" t="s">
        <v>4027</v>
      </c>
    </row>
    <row r="281" spans="1:9" x14ac:dyDescent="0.25">
      <c r="A281" t="s">
        <v>1061</v>
      </c>
      <c r="B281">
        <v>1.8619543977831501</v>
      </c>
      <c r="C281">
        <v>2.4785026897849298</v>
      </c>
      <c r="D281">
        <v>32.116701745867097</v>
      </c>
      <c r="E281" s="1">
        <v>1.4518381408442701E-8</v>
      </c>
      <c r="F281" t="s">
        <v>1062</v>
      </c>
      <c r="G281" t="s">
        <v>1063</v>
      </c>
      <c r="H281" t="s">
        <v>1064</v>
      </c>
      <c r="I281" t="s">
        <v>4028</v>
      </c>
    </row>
    <row r="282" spans="1:9" x14ac:dyDescent="0.25">
      <c r="A282" t="s">
        <v>1065</v>
      </c>
      <c r="B282">
        <v>1.74322039031374</v>
      </c>
      <c r="C282">
        <v>1.5319283006642299</v>
      </c>
      <c r="D282">
        <v>58.0973606920085</v>
      </c>
      <c r="E282" s="1">
        <v>2.4946077144966201E-14</v>
      </c>
      <c r="F282" t="s">
        <v>1066</v>
      </c>
      <c r="G282" t="s">
        <v>1067</v>
      </c>
      <c r="H282" t="s">
        <v>1068</v>
      </c>
      <c r="I282" t="s">
        <v>4028</v>
      </c>
    </row>
    <row r="283" spans="1:9" x14ac:dyDescent="0.25">
      <c r="A283" t="s">
        <v>1069</v>
      </c>
      <c r="B283">
        <v>1.55598729185405</v>
      </c>
      <c r="C283">
        <v>3.3028146024876102</v>
      </c>
      <c r="D283">
        <v>65.506910929531202</v>
      </c>
      <c r="E283" s="1">
        <v>5.7910534235972703E-16</v>
      </c>
      <c r="F283" t="s">
        <v>1070</v>
      </c>
      <c r="G283" t="s">
        <v>1071</v>
      </c>
      <c r="H283" t="s">
        <v>1072</v>
      </c>
      <c r="I283" t="s">
        <v>4028</v>
      </c>
    </row>
    <row r="284" spans="1:9" x14ac:dyDescent="0.25">
      <c r="A284" t="s">
        <v>1073</v>
      </c>
      <c r="B284">
        <v>2.0476051340564698</v>
      </c>
      <c r="C284">
        <v>5.8844890648309702</v>
      </c>
      <c r="D284">
        <v>92.893259024998102</v>
      </c>
      <c r="E284" s="1">
        <v>5.5192170156279098E-22</v>
      </c>
      <c r="F284" t="s">
        <v>17</v>
      </c>
      <c r="G284" t="s">
        <v>1074</v>
      </c>
      <c r="H284" t="s">
        <v>698</v>
      </c>
      <c r="I284" t="s">
        <v>4027</v>
      </c>
    </row>
    <row r="285" spans="1:9" x14ac:dyDescent="0.25">
      <c r="A285" t="s">
        <v>1082</v>
      </c>
      <c r="B285">
        <v>1.85122625793317</v>
      </c>
      <c r="C285">
        <v>4.5872243157218202</v>
      </c>
      <c r="D285">
        <v>29.480185212415101</v>
      </c>
      <c r="E285" s="1">
        <v>5.6491309758586603E-8</v>
      </c>
      <c r="F285" t="s">
        <v>17</v>
      </c>
      <c r="G285" t="s">
        <v>1083</v>
      </c>
      <c r="H285" t="s">
        <v>1084</v>
      </c>
      <c r="I285" t="s">
        <v>4028</v>
      </c>
    </row>
    <row r="286" spans="1:9" x14ac:dyDescent="0.25">
      <c r="A286" t="s">
        <v>1085</v>
      </c>
      <c r="B286">
        <v>3.17368687098821</v>
      </c>
      <c r="C286">
        <v>5.0751637219260797</v>
      </c>
      <c r="D286">
        <v>143.352411254239</v>
      </c>
      <c r="E286" s="1">
        <v>4.9224182880849202E-33</v>
      </c>
      <c r="F286" t="s">
        <v>1086</v>
      </c>
      <c r="G286" t="s">
        <v>1087</v>
      </c>
      <c r="H286" t="s">
        <v>491</v>
      </c>
      <c r="I286" t="s">
        <v>4027</v>
      </c>
    </row>
    <row r="287" spans="1:9" x14ac:dyDescent="0.25">
      <c r="A287" t="s">
        <v>1095</v>
      </c>
      <c r="B287">
        <v>1.78254462356413</v>
      </c>
      <c r="C287">
        <v>7.5360112366587497</v>
      </c>
      <c r="D287">
        <v>23.030315907690099</v>
      </c>
      <c r="E287" s="1">
        <v>1.59466852380952E-6</v>
      </c>
      <c r="F287" t="s">
        <v>1096</v>
      </c>
      <c r="G287" t="s">
        <v>1097</v>
      </c>
      <c r="H287" t="s">
        <v>1098</v>
      </c>
      <c r="I287" t="s">
        <v>4028</v>
      </c>
    </row>
    <row r="288" spans="1:9" x14ac:dyDescent="0.25">
      <c r="A288" t="s">
        <v>1099</v>
      </c>
      <c r="B288">
        <v>3.6605685071931502</v>
      </c>
      <c r="C288">
        <v>5.2690919402248504</v>
      </c>
      <c r="D288">
        <v>10.708518135255501</v>
      </c>
      <c r="E288">
        <v>1.0664340854271499E-3</v>
      </c>
      <c r="F288" t="s">
        <v>17</v>
      </c>
      <c r="G288" t="s">
        <v>1100</v>
      </c>
      <c r="H288" t="s">
        <v>17</v>
      </c>
      <c r="I288" t="s">
        <v>4028</v>
      </c>
    </row>
    <row r="289" spans="1:9" x14ac:dyDescent="0.25">
      <c r="A289" t="s">
        <v>1101</v>
      </c>
      <c r="B289">
        <v>1.66425363837467</v>
      </c>
      <c r="C289">
        <v>6.1884083575811299</v>
      </c>
      <c r="D289">
        <v>36.374992786092001</v>
      </c>
      <c r="E289" s="1">
        <v>1.6277840887405399E-9</v>
      </c>
      <c r="F289" t="s">
        <v>17</v>
      </c>
      <c r="G289" t="s">
        <v>1102</v>
      </c>
      <c r="H289" t="s">
        <v>17</v>
      </c>
      <c r="I289" t="s">
        <v>4028</v>
      </c>
    </row>
    <row r="290" spans="1:9" x14ac:dyDescent="0.25">
      <c r="A290" t="s">
        <v>1103</v>
      </c>
      <c r="B290">
        <v>1.8714742568078799</v>
      </c>
      <c r="C290">
        <v>6.9299838630361297</v>
      </c>
      <c r="D290">
        <v>38.960137423008199</v>
      </c>
      <c r="E290" s="1">
        <v>4.3254827802592102E-10</v>
      </c>
      <c r="F290" t="s">
        <v>1104</v>
      </c>
      <c r="G290" t="s">
        <v>1105</v>
      </c>
      <c r="H290" t="s">
        <v>1106</v>
      </c>
      <c r="I290" t="s">
        <v>4028</v>
      </c>
    </row>
    <row r="291" spans="1:9" x14ac:dyDescent="0.25">
      <c r="A291" t="s">
        <v>1107</v>
      </c>
      <c r="B291">
        <v>1.85670122090887</v>
      </c>
      <c r="C291">
        <v>4.9853015854084903</v>
      </c>
      <c r="D291">
        <v>103.35950236936699</v>
      </c>
      <c r="E291" s="1">
        <v>2.7953062367887801E-24</v>
      </c>
      <c r="F291" t="s">
        <v>1108</v>
      </c>
      <c r="G291" t="s">
        <v>1109</v>
      </c>
      <c r="H291" t="s">
        <v>1110</v>
      </c>
      <c r="I291" t="s">
        <v>4028</v>
      </c>
    </row>
    <row r="292" spans="1:9" x14ac:dyDescent="0.25">
      <c r="A292" t="s">
        <v>1111</v>
      </c>
      <c r="B292">
        <v>-1.61962954625015</v>
      </c>
      <c r="C292">
        <v>6.4878342633594501</v>
      </c>
      <c r="D292">
        <v>30.598392240470499</v>
      </c>
      <c r="E292" s="1">
        <v>3.1735661743787097E-8</v>
      </c>
      <c r="F292" t="s">
        <v>1112</v>
      </c>
      <c r="G292" t="s">
        <v>1113</v>
      </c>
      <c r="H292" t="s">
        <v>1114</v>
      </c>
      <c r="I292" t="s">
        <v>4028</v>
      </c>
    </row>
    <row r="293" spans="1:9" x14ac:dyDescent="0.25">
      <c r="A293" t="s">
        <v>1115</v>
      </c>
      <c r="B293">
        <v>-1.7073325350545501</v>
      </c>
      <c r="C293">
        <v>2.6490188128905698</v>
      </c>
      <c r="D293">
        <v>67.534632094414107</v>
      </c>
      <c r="E293" s="1">
        <v>2.07018596113127E-16</v>
      </c>
      <c r="F293" t="s">
        <v>17</v>
      </c>
      <c r="G293" t="s">
        <v>1116</v>
      </c>
      <c r="H293" t="s">
        <v>958</v>
      </c>
      <c r="I293" t="s">
        <v>4028</v>
      </c>
    </row>
    <row r="294" spans="1:9" x14ac:dyDescent="0.25">
      <c r="A294" t="s">
        <v>1117</v>
      </c>
      <c r="B294">
        <v>7.8793775584162598</v>
      </c>
      <c r="C294">
        <v>7.3574858550171802</v>
      </c>
      <c r="D294">
        <v>126.104958520539</v>
      </c>
      <c r="E294" s="1">
        <v>2.9164329677599098E-29</v>
      </c>
      <c r="F294" t="s">
        <v>1118</v>
      </c>
      <c r="G294" t="s">
        <v>1119</v>
      </c>
      <c r="H294" t="s">
        <v>1120</v>
      </c>
      <c r="I294" t="s">
        <v>4028</v>
      </c>
    </row>
    <row r="295" spans="1:9" x14ac:dyDescent="0.25">
      <c r="A295" t="s">
        <v>1121</v>
      </c>
      <c r="B295">
        <v>1.8187747070445801</v>
      </c>
      <c r="C295">
        <v>2.76696332848578</v>
      </c>
      <c r="D295">
        <v>27.172391000960101</v>
      </c>
      <c r="E295" s="1">
        <v>1.8609733117384601E-7</v>
      </c>
      <c r="F295" t="s">
        <v>17</v>
      </c>
      <c r="G295" t="s">
        <v>1122</v>
      </c>
      <c r="H295" t="s">
        <v>1123</v>
      </c>
      <c r="I295" t="s">
        <v>4028</v>
      </c>
    </row>
    <row r="296" spans="1:9" x14ac:dyDescent="0.25">
      <c r="A296" t="s">
        <v>1124</v>
      </c>
      <c r="B296">
        <v>1.76909587499256</v>
      </c>
      <c r="C296">
        <v>3.1686133767443598</v>
      </c>
      <c r="D296">
        <v>57.527802690892798</v>
      </c>
      <c r="E296" s="1">
        <v>3.3323545561848802E-14</v>
      </c>
      <c r="F296" t="s">
        <v>1125</v>
      </c>
      <c r="G296" t="s">
        <v>1126</v>
      </c>
      <c r="H296" t="s">
        <v>1127</v>
      </c>
      <c r="I296" t="s">
        <v>4028</v>
      </c>
    </row>
    <row r="297" spans="1:9" x14ac:dyDescent="0.25">
      <c r="A297" t="s">
        <v>1128</v>
      </c>
      <c r="B297">
        <v>-2.2111918235145902</v>
      </c>
      <c r="C297">
        <v>2.9631934353711999</v>
      </c>
      <c r="D297">
        <v>31.435645357832399</v>
      </c>
      <c r="E297" s="1">
        <v>2.06161131393043E-8</v>
      </c>
      <c r="F297" t="s">
        <v>17</v>
      </c>
      <c r="G297" t="s">
        <v>1129</v>
      </c>
      <c r="H297" t="s">
        <v>1130</v>
      </c>
      <c r="I297" t="s">
        <v>4028</v>
      </c>
    </row>
    <row r="298" spans="1:9" x14ac:dyDescent="0.25">
      <c r="A298" t="s">
        <v>1131</v>
      </c>
      <c r="B298">
        <v>2.70352345661524</v>
      </c>
      <c r="C298">
        <v>4.0879036130089696</v>
      </c>
      <c r="D298">
        <v>52.971038238946697</v>
      </c>
      <c r="E298" s="1">
        <v>3.3850288074615898E-13</v>
      </c>
      <c r="F298" t="s">
        <v>1132</v>
      </c>
      <c r="G298" t="s">
        <v>1133</v>
      </c>
      <c r="H298" t="s">
        <v>1134</v>
      </c>
      <c r="I298" t="s">
        <v>4028</v>
      </c>
    </row>
    <row r="299" spans="1:9" x14ac:dyDescent="0.25">
      <c r="A299" t="s">
        <v>1135</v>
      </c>
      <c r="B299">
        <v>3.256725394414</v>
      </c>
      <c r="C299">
        <v>3.0627245511597501</v>
      </c>
      <c r="D299">
        <v>31.904744566303901</v>
      </c>
      <c r="E299" s="1">
        <v>1.6192116620095001E-8</v>
      </c>
      <c r="F299" t="s">
        <v>1136</v>
      </c>
      <c r="G299" t="s">
        <v>1137</v>
      </c>
      <c r="H299" t="s">
        <v>1138</v>
      </c>
      <c r="I299" t="s">
        <v>4028</v>
      </c>
    </row>
    <row r="300" spans="1:9" x14ac:dyDescent="0.25">
      <c r="A300" t="s">
        <v>1139</v>
      </c>
      <c r="B300">
        <v>1.83091128507334</v>
      </c>
      <c r="C300">
        <v>1.8047229535989699</v>
      </c>
      <c r="D300">
        <v>39.595013078775501</v>
      </c>
      <c r="E300" s="1">
        <v>3.1248022786117298E-10</v>
      </c>
      <c r="F300" t="s">
        <v>17</v>
      </c>
      <c r="G300" t="s">
        <v>1140</v>
      </c>
      <c r="H300" t="s">
        <v>17</v>
      </c>
      <c r="I300" t="s">
        <v>4028</v>
      </c>
    </row>
    <row r="301" spans="1:9" x14ac:dyDescent="0.25">
      <c r="A301" t="s">
        <v>1141</v>
      </c>
      <c r="B301">
        <v>1.5418158151327499</v>
      </c>
      <c r="C301">
        <v>4.8609698079644099</v>
      </c>
      <c r="D301">
        <v>45.962643348778201</v>
      </c>
      <c r="E301" s="1">
        <v>1.20529536071805E-11</v>
      </c>
      <c r="F301" t="s">
        <v>1142</v>
      </c>
      <c r="G301" t="s">
        <v>1143</v>
      </c>
      <c r="H301" t="s">
        <v>1144</v>
      </c>
      <c r="I301" t="s">
        <v>4028</v>
      </c>
    </row>
    <row r="302" spans="1:9" x14ac:dyDescent="0.25">
      <c r="A302" t="s">
        <v>1145</v>
      </c>
      <c r="B302">
        <v>1.5578200064746599</v>
      </c>
      <c r="C302">
        <v>2.26016051524299</v>
      </c>
      <c r="D302">
        <v>42.342105611991002</v>
      </c>
      <c r="E302" s="1">
        <v>7.6625004168921703E-11</v>
      </c>
      <c r="F302" t="s">
        <v>1146</v>
      </c>
      <c r="G302" t="s">
        <v>1147</v>
      </c>
      <c r="H302" t="s">
        <v>1148</v>
      </c>
      <c r="I302" t="s">
        <v>4027</v>
      </c>
    </row>
    <row r="303" spans="1:9" x14ac:dyDescent="0.25">
      <c r="A303" t="s">
        <v>1151</v>
      </c>
      <c r="B303">
        <v>2.0977043849028298</v>
      </c>
      <c r="C303">
        <v>6.86254652117508</v>
      </c>
      <c r="D303">
        <v>106.60206611816101</v>
      </c>
      <c r="E303" s="1">
        <v>5.4416440316804696E-25</v>
      </c>
      <c r="F303" t="s">
        <v>1152</v>
      </c>
      <c r="G303" t="s">
        <v>1153</v>
      </c>
      <c r="H303" t="s">
        <v>1154</v>
      </c>
      <c r="I303" t="s">
        <v>4028</v>
      </c>
    </row>
    <row r="304" spans="1:9" x14ac:dyDescent="0.25">
      <c r="A304" t="s">
        <v>1155</v>
      </c>
      <c r="B304">
        <v>-1.9925022910740899</v>
      </c>
      <c r="C304">
        <v>1.3685124536523301</v>
      </c>
      <c r="D304">
        <v>56.192634726614699</v>
      </c>
      <c r="E304" s="1">
        <v>6.5707216910051398E-14</v>
      </c>
      <c r="F304" t="s">
        <v>17</v>
      </c>
      <c r="G304" t="s">
        <v>17</v>
      </c>
      <c r="H304" t="s">
        <v>17</v>
      </c>
      <c r="I304" t="s">
        <v>4028</v>
      </c>
    </row>
    <row r="305" spans="1:9" x14ac:dyDescent="0.25">
      <c r="A305" t="s">
        <v>1156</v>
      </c>
      <c r="B305">
        <v>-2.5171297417134202</v>
      </c>
      <c r="C305">
        <v>1.4493341865407701</v>
      </c>
      <c r="D305">
        <v>69.017852612673195</v>
      </c>
      <c r="E305" s="1">
        <v>9.7576156111416394E-17</v>
      </c>
      <c r="F305" t="s">
        <v>17</v>
      </c>
      <c r="G305" t="s">
        <v>17</v>
      </c>
      <c r="H305" t="s">
        <v>17</v>
      </c>
      <c r="I305" t="s">
        <v>4028</v>
      </c>
    </row>
    <row r="306" spans="1:9" x14ac:dyDescent="0.25">
      <c r="A306" t="s">
        <v>1157</v>
      </c>
      <c r="B306">
        <v>-1.51640928575894</v>
      </c>
      <c r="C306">
        <v>3.3792516158678199</v>
      </c>
      <c r="D306">
        <v>32.233118526096398</v>
      </c>
      <c r="E306" s="1">
        <v>1.3673998735068E-8</v>
      </c>
      <c r="F306" t="s">
        <v>17</v>
      </c>
      <c r="G306" t="s">
        <v>1158</v>
      </c>
      <c r="H306" t="s">
        <v>224</v>
      </c>
      <c r="I306" t="s">
        <v>4027</v>
      </c>
    </row>
    <row r="307" spans="1:9" x14ac:dyDescent="0.25">
      <c r="A307" t="s">
        <v>1167</v>
      </c>
      <c r="B307">
        <v>2.4514301290056202</v>
      </c>
      <c r="C307">
        <v>8.0501439015024001</v>
      </c>
      <c r="D307">
        <v>64.620161050183199</v>
      </c>
      <c r="E307" s="1">
        <v>9.08213017270905E-16</v>
      </c>
      <c r="F307" t="s">
        <v>1168</v>
      </c>
      <c r="G307" t="s">
        <v>1169</v>
      </c>
      <c r="H307" t="s">
        <v>1170</v>
      </c>
      <c r="I307" t="s">
        <v>4028</v>
      </c>
    </row>
    <row r="308" spans="1:9" x14ac:dyDescent="0.25">
      <c r="A308" t="s">
        <v>1171</v>
      </c>
      <c r="B308">
        <v>1.6303150301406599</v>
      </c>
      <c r="C308">
        <v>4.5395444965651102</v>
      </c>
      <c r="D308">
        <v>124.797532036839</v>
      </c>
      <c r="E308" s="1">
        <v>5.6361743002317705E-29</v>
      </c>
      <c r="F308" t="s">
        <v>17</v>
      </c>
      <c r="G308" t="s">
        <v>1172</v>
      </c>
      <c r="H308" t="s">
        <v>224</v>
      </c>
      <c r="I308" t="s">
        <v>4028</v>
      </c>
    </row>
    <row r="309" spans="1:9" x14ac:dyDescent="0.25">
      <c r="A309" t="s">
        <v>1173</v>
      </c>
      <c r="B309">
        <v>3.9502857631183801</v>
      </c>
      <c r="C309">
        <v>8.8932332371271503</v>
      </c>
      <c r="D309">
        <v>164.733494621624</v>
      </c>
      <c r="E309" s="1">
        <v>1.0459905736627701E-37</v>
      </c>
      <c r="F309" t="s">
        <v>17</v>
      </c>
      <c r="G309" t="s">
        <v>1174</v>
      </c>
      <c r="H309" t="s">
        <v>1175</v>
      </c>
      <c r="I309" t="s">
        <v>4028</v>
      </c>
    </row>
    <row r="310" spans="1:9" x14ac:dyDescent="0.25">
      <c r="A310" t="s">
        <v>1176</v>
      </c>
      <c r="B310">
        <v>1.5038549261522201</v>
      </c>
      <c r="C310">
        <v>7.0965136201870003</v>
      </c>
      <c r="D310">
        <v>105.397244941761</v>
      </c>
      <c r="E310" s="1">
        <v>9.9948755295702707E-25</v>
      </c>
      <c r="F310" t="s">
        <v>1177</v>
      </c>
      <c r="G310" t="s">
        <v>1178</v>
      </c>
      <c r="H310" t="s">
        <v>1179</v>
      </c>
      <c r="I310" t="s">
        <v>4028</v>
      </c>
    </row>
    <row r="311" spans="1:9" x14ac:dyDescent="0.25">
      <c r="A311" t="s">
        <v>1180</v>
      </c>
      <c r="B311">
        <v>-2.3215315400705201</v>
      </c>
      <c r="C311">
        <v>7.6970677217095496</v>
      </c>
      <c r="D311">
        <v>53.891130352604698</v>
      </c>
      <c r="E311" s="1">
        <v>2.1191218335145E-13</v>
      </c>
      <c r="F311" t="s">
        <v>1181</v>
      </c>
      <c r="G311" t="s">
        <v>1182</v>
      </c>
      <c r="H311" t="s">
        <v>1183</v>
      </c>
      <c r="I311" t="s">
        <v>4028</v>
      </c>
    </row>
    <row r="312" spans="1:9" x14ac:dyDescent="0.25">
      <c r="A312" t="s">
        <v>1184</v>
      </c>
      <c r="B312">
        <v>1.9175238482121399</v>
      </c>
      <c r="C312">
        <v>3.7096014201588901</v>
      </c>
      <c r="D312">
        <v>53.8628918721272</v>
      </c>
      <c r="E312" s="1">
        <v>2.1497985641691499E-13</v>
      </c>
      <c r="F312" t="s">
        <v>1185</v>
      </c>
      <c r="G312" t="s">
        <v>1186</v>
      </c>
      <c r="H312" t="s">
        <v>1187</v>
      </c>
      <c r="I312" t="s">
        <v>4028</v>
      </c>
    </row>
    <row r="313" spans="1:9" x14ac:dyDescent="0.25">
      <c r="A313" t="s">
        <v>1188</v>
      </c>
      <c r="B313">
        <v>-2.0029054027917002</v>
      </c>
      <c r="C313">
        <v>2.8214597946803401</v>
      </c>
      <c r="D313">
        <v>71.730545476355204</v>
      </c>
      <c r="E313" s="1">
        <v>2.4668413271836801E-17</v>
      </c>
      <c r="F313" t="s">
        <v>1189</v>
      </c>
      <c r="G313" t="s">
        <v>1190</v>
      </c>
      <c r="H313" t="s">
        <v>1191</v>
      </c>
      <c r="I313" t="s">
        <v>4028</v>
      </c>
    </row>
    <row r="314" spans="1:9" x14ac:dyDescent="0.25">
      <c r="A314" t="s">
        <v>1192</v>
      </c>
      <c r="B314">
        <v>3.1476234393542</v>
      </c>
      <c r="C314">
        <v>4.5989843475533601</v>
      </c>
      <c r="D314">
        <v>35.945056247554298</v>
      </c>
      <c r="E314" s="1">
        <v>2.0296068580772502E-9</v>
      </c>
      <c r="F314" t="s">
        <v>17</v>
      </c>
      <c r="G314" t="s">
        <v>1193</v>
      </c>
      <c r="H314" t="s">
        <v>1194</v>
      </c>
      <c r="I314" t="s">
        <v>4028</v>
      </c>
    </row>
    <row r="315" spans="1:9" x14ac:dyDescent="0.25">
      <c r="A315" t="s">
        <v>1195</v>
      </c>
      <c r="B315">
        <v>1.6006945096101499</v>
      </c>
      <c r="C315">
        <v>5.4058398496468101</v>
      </c>
      <c r="D315">
        <v>38.114926602836398</v>
      </c>
      <c r="E315" s="1">
        <v>6.6697935015205503E-10</v>
      </c>
      <c r="F315" t="s">
        <v>1196</v>
      </c>
      <c r="G315" t="s">
        <v>1197</v>
      </c>
      <c r="H315" t="s">
        <v>1198</v>
      </c>
      <c r="I315" t="s">
        <v>4028</v>
      </c>
    </row>
    <row r="316" spans="1:9" x14ac:dyDescent="0.25">
      <c r="A316" t="s">
        <v>1199</v>
      </c>
      <c r="B316">
        <v>-1.5372307296959999</v>
      </c>
      <c r="C316">
        <v>2.4266215226197998</v>
      </c>
      <c r="D316">
        <v>14.9217170546658</v>
      </c>
      <c r="E316" s="1">
        <v>1.12065476512196E-4</v>
      </c>
      <c r="F316" t="s">
        <v>1200</v>
      </c>
      <c r="G316" t="s">
        <v>1201</v>
      </c>
      <c r="H316" t="s">
        <v>1202</v>
      </c>
      <c r="I316" t="s">
        <v>4027</v>
      </c>
    </row>
    <row r="317" spans="1:9" x14ac:dyDescent="0.25">
      <c r="A317" t="s">
        <v>1209</v>
      </c>
      <c r="B317">
        <v>2.5225990106794098</v>
      </c>
      <c r="C317">
        <v>6.7648050991342101</v>
      </c>
      <c r="D317">
        <v>55.908881551639098</v>
      </c>
      <c r="E317" s="1">
        <v>7.5908859212962896E-14</v>
      </c>
      <c r="F317" t="s">
        <v>1210</v>
      </c>
      <c r="G317" t="s">
        <v>1211</v>
      </c>
      <c r="H317" t="s">
        <v>1212</v>
      </c>
      <c r="I317" t="s">
        <v>4028</v>
      </c>
    </row>
    <row r="318" spans="1:9" x14ac:dyDescent="0.25">
      <c r="A318" t="s">
        <v>1213</v>
      </c>
      <c r="B318">
        <v>2.3864407859933801</v>
      </c>
      <c r="C318">
        <v>4.4878371853628503</v>
      </c>
      <c r="D318">
        <v>35.486091823902498</v>
      </c>
      <c r="E318" s="1">
        <v>2.5687821768802499E-9</v>
      </c>
      <c r="F318" t="s">
        <v>1214</v>
      </c>
      <c r="G318" t="s">
        <v>1215</v>
      </c>
      <c r="H318" t="s">
        <v>1216</v>
      </c>
      <c r="I318" t="s">
        <v>4028</v>
      </c>
    </row>
    <row r="319" spans="1:9" x14ac:dyDescent="0.25">
      <c r="A319" t="s">
        <v>1217</v>
      </c>
      <c r="B319">
        <v>1.6145306184735499</v>
      </c>
      <c r="C319">
        <v>6.8312288735812903</v>
      </c>
      <c r="D319">
        <v>90.628531039781606</v>
      </c>
      <c r="E319" s="1">
        <v>1.73342719440557E-21</v>
      </c>
      <c r="F319" t="s">
        <v>1218</v>
      </c>
      <c r="G319" t="s">
        <v>1219</v>
      </c>
      <c r="H319" t="s">
        <v>1220</v>
      </c>
      <c r="I319" t="s">
        <v>4028</v>
      </c>
    </row>
    <row r="320" spans="1:9" x14ac:dyDescent="0.25">
      <c r="A320" t="s">
        <v>1221</v>
      </c>
      <c r="B320">
        <v>-2.27187510390279</v>
      </c>
      <c r="C320">
        <v>2.07389748771344</v>
      </c>
      <c r="D320">
        <v>56.458107013566199</v>
      </c>
      <c r="E320" s="1">
        <v>5.7408542162333806E-14</v>
      </c>
      <c r="F320" t="s">
        <v>17</v>
      </c>
      <c r="G320" t="s">
        <v>1222</v>
      </c>
      <c r="H320" t="s">
        <v>1130</v>
      </c>
      <c r="I320" t="s">
        <v>4028</v>
      </c>
    </row>
    <row r="321" spans="1:9" x14ac:dyDescent="0.25">
      <c r="A321" t="s">
        <v>1223</v>
      </c>
      <c r="B321">
        <v>-1.8395618959378099</v>
      </c>
      <c r="C321">
        <v>0.99209655247221296</v>
      </c>
      <c r="D321">
        <v>56.274491353528397</v>
      </c>
      <c r="E321" s="1">
        <v>6.3027835960162495E-14</v>
      </c>
      <c r="F321" t="s">
        <v>17</v>
      </c>
      <c r="G321" t="s">
        <v>1224</v>
      </c>
      <c r="H321" t="s">
        <v>951</v>
      </c>
      <c r="I321" t="s">
        <v>4028</v>
      </c>
    </row>
    <row r="322" spans="1:9" x14ac:dyDescent="0.25">
      <c r="A322" t="s">
        <v>1225</v>
      </c>
      <c r="B322">
        <v>1.8751148189890201</v>
      </c>
      <c r="C322">
        <v>5.4830464092168896</v>
      </c>
      <c r="D322">
        <v>67.613384894211805</v>
      </c>
      <c r="E322" s="1">
        <v>1.9891261423343899E-16</v>
      </c>
      <c r="F322" t="s">
        <v>17</v>
      </c>
      <c r="G322" t="s">
        <v>1226</v>
      </c>
      <c r="H322" t="s">
        <v>380</v>
      </c>
      <c r="I322" t="s">
        <v>4028</v>
      </c>
    </row>
    <row r="323" spans="1:9" x14ac:dyDescent="0.25">
      <c r="A323" t="s">
        <v>1227</v>
      </c>
      <c r="B323">
        <v>-2.0506139287554999</v>
      </c>
      <c r="C323">
        <v>2.00741169235787</v>
      </c>
      <c r="D323">
        <v>103.91154473234</v>
      </c>
      <c r="E323" s="1">
        <v>2.1155317024365699E-24</v>
      </c>
      <c r="F323" t="s">
        <v>17</v>
      </c>
      <c r="G323" t="s">
        <v>1228</v>
      </c>
      <c r="H323" t="s">
        <v>1229</v>
      </c>
      <c r="I323" t="s">
        <v>4028</v>
      </c>
    </row>
    <row r="324" spans="1:9" x14ac:dyDescent="0.25">
      <c r="A324" t="s">
        <v>1230</v>
      </c>
      <c r="B324">
        <v>2.1665303975144501</v>
      </c>
      <c r="C324">
        <v>6.6743764603489204</v>
      </c>
      <c r="D324">
        <v>58.332242689650499</v>
      </c>
      <c r="E324" s="1">
        <v>2.2138589438690702E-14</v>
      </c>
      <c r="F324" t="s">
        <v>1231</v>
      </c>
      <c r="G324" t="s">
        <v>1232</v>
      </c>
      <c r="H324" t="s">
        <v>1233</v>
      </c>
      <c r="I324" t="s">
        <v>4028</v>
      </c>
    </row>
    <row r="325" spans="1:9" x14ac:dyDescent="0.25">
      <c r="A325" t="s">
        <v>1234</v>
      </c>
      <c r="B325">
        <v>1.85378031932612</v>
      </c>
      <c r="C325">
        <v>6.6201800487554099</v>
      </c>
      <c r="D325">
        <v>101.464266132183</v>
      </c>
      <c r="E325" s="1">
        <v>7.2764316264025998E-24</v>
      </c>
      <c r="F325" t="s">
        <v>1235</v>
      </c>
      <c r="G325" t="s">
        <v>1236</v>
      </c>
      <c r="H325" t="s">
        <v>1237</v>
      </c>
      <c r="I325" t="s">
        <v>4028</v>
      </c>
    </row>
    <row r="326" spans="1:9" x14ac:dyDescent="0.25">
      <c r="A326" t="s">
        <v>1238</v>
      </c>
      <c r="B326">
        <v>2.05453536975795</v>
      </c>
      <c r="C326">
        <v>7.3036722698181302</v>
      </c>
      <c r="D326">
        <v>99.126774517080605</v>
      </c>
      <c r="E326" s="1">
        <v>2.3684441060577601E-23</v>
      </c>
      <c r="F326" t="s">
        <v>1239</v>
      </c>
      <c r="G326" t="s">
        <v>1240</v>
      </c>
      <c r="H326" t="s">
        <v>1241</v>
      </c>
      <c r="I326" t="s">
        <v>4028</v>
      </c>
    </row>
    <row r="327" spans="1:9" x14ac:dyDescent="0.25">
      <c r="A327" t="s">
        <v>1242</v>
      </c>
      <c r="B327">
        <v>2.2393280141091898</v>
      </c>
      <c r="C327">
        <v>0.92054363300412201</v>
      </c>
      <c r="D327">
        <v>74.287590980844797</v>
      </c>
      <c r="E327" s="1">
        <v>6.7526645773048103E-18</v>
      </c>
      <c r="F327" t="s">
        <v>17</v>
      </c>
      <c r="G327" t="s">
        <v>1243</v>
      </c>
      <c r="H327" t="s">
        <v>224</v>
      </c>
      <c r="I327" t="s">
        <v>4028</v>
      </c>
    </row>
    <row r="328" spans="1:9" x14ac:dyDescent="0.25">
      <c r="A328" t="s">
        <v>1244</v>
      </c>
      <c r="B328">
        <v>2.8743826148889502</v>
      </c>
      <c r="C328">
        <v>9.0675499705572609</v>
      </c>
      <c r="D328">
        <v>126.89162409134801</v>
      </c>
      <c r="E328" s="1">
        <v>1.96200403900387E-29</v>
      </c>
      <c r="F328" t="s">
        <v>1245</v>
      </c>
      <c r="G328" t="s">
        <v>1246</v>
      </c>
      <c r="H328" t="s">
        <v>1247</v>
      </c>
      <c r="I328" t="s">
        <v>4028</v>
      </c>
    </row>
    <row r="329" spans="1:9" x14ac:dyDescent="0.25">
      <c r="A329" t="s">
        <v>1248</v>
      </c>
      <c r="B329">
        <v>2.87234326861592</v>
      </c>
      <c r="C329">
        <v>6.2370438762933604</v>
      </c>
      <c r="D329">
        <v>51.547111849593897</v>
      </c>
      <c r="E329" s="1">
        <v>6.9899442991863904E-13</v>
      </c>
      <c r="F329" t="s">
        <v>1249</v>
      </c>
      <c r="G329" t="s">
        <v>1250</v>
      </c>
      <c r="H329" t="s">
        <v>1251</v>
      </c>
      <c r="I329" t="s">
        <v>4028</v>
      </c>
    </row>
    <row r="330" spans="1:9" x14ac:dyDescent="0.25">
      <c r="A330" t="s">
        <v>1252</v>
      </c>
      <c r="B330">
        <v>-2.3554797280450401</v>
      </c>
      <c r="C330">
        <v>3.4363666088736702</v>
      </c>
      <c r="D330">
        <v>69.074405259184303</v>
      </c>
      <c r="E330" s="1">
        <v>9.4817917513714505E-17</v>
      </c>
      <c r="F330" t="s">
        <v>17</v>
      </c>
      <c r="G330" t="s">
        <v>1253</v>
      </c>
      <c r="H330" t="s">
        <v>17</v>
      </c>
      <c r="I330" t="s">
        <v>4028</v>
      </c>
    </row>
    <row r="331" spans="1:9" x14ac:dyDescent="0.25">
      <c r="A331" t="s">
        <v>1254</v>
      </c>
      <c r="B331">
        <v>-2.4288642669177198</v>
      </c>
      <c r="C331">
        <v>4.4004629440009104</v>
      </c>
      <c r="D331">
        <v>34.012775211860998</v>
      </c>
      <c r="E331" s="1">
        <v>5.4751406300960496E-9</v>
      </c>
      <c r="F331" t="s">
        <v>1255</v>
      </c>
      <c r="G331" t="s">
        <v>1256</v>
      </c>
      <c r="H331" t="s">
        <v>1257</v>
      </c>
      <c r="I331" t="s">
        <v>4028</v>
      </c>
    </row>
    <row r="332" spans="1:9" x14ac:dyDescent="0.25">
      <c r="A332" t="s">
        <v>1258</v>
      </c>
      <c r="B332">
        <v>-1.8778598724303099</v>
      </c>
      <c r="C332">
        <v>3.5268249222592698</v>
      </c>
      <c r="D332">
        <v>65.777890483193403</v>
      </c>
      <c r="E332" s="1">
        <v>5.0471258665554599E-16</v>
      </c>
      <c r="F332" t="s">
        <v>1259</v>
      </c>
      <c r="G332" t="s">
        <v>1260</v>
      </c>
      <c r="H332" t="s">
        <v>1261</v>
      </c>
      <c r="I332" t="s">
        <v>4028</v>
      </c>
    </row>
    <row r="333" spans="1:9" x14ac:dyDescent="0.25">
      <c r="A333" t="s">
        <v>1262</v>
      </c>
      <c r="B333">
        <v>1.68145656550419</v>
      </c>
      <c r="C333">
        <v>8.8332169133775302</v>
      </c>
      <c r="D333">
        <v>93.261340592605507</v>
      </c>
      <c r="E333" s="1">
        <v>4.58256231402155E-22</v>
      </c>
      <c r="F333" t="s">
        <v>1263</v>
      </c>
      <c r="G333" t="s">
        <v>1264</v>
      </c>
      <c r="H333" t="s">
        <v>1265</v>
      </c>
      <c r="I333" t="s">
        <v>4028</v>
      </c>
    </row>
    <row r="334" spans="1:9" x14ac:dyDescent="0.25">
      <c r="A334" t="s">
        <v>1266</v>
      </c>
      <c r="B334">
        <v>-1.62450108640889</v>
      </c>
      <c r="C334">
        <v>2.49678786335227</v>
      </c>
      <c r="D334">
        <v>29.600214660214601</v>
      </c>
      <c r="E334" s="1">
        <v>5.3099058157529298E-8</v>
      </c>
      <c r="F334" t="s">
        <v>1267</v>
      </c>
      <c r="G334" t="s">
        <v>1268</v>
      </c>
      <c r="H334" t="s">
        <v>698</v>
      </c>
      <c r="I334" t="s">
        <v>4028</v>
      </c>
    </row>
    <row r="335" spans="1:9" x14ac:dyDescent="0.25">
      <c r="A335" t="s">
        <v>1269</v>
      </c>
      <c r="B335">
        <v>-1.8433262228416001</v>
      </c>
      <c r="C335">
        <v>3.26903929789056</v>
      </c>
      <c r="D335">
        <v>58.752747443603099</v>
      </c>
      <c r="E335" s="1">
        <v>1.78783723576998E-14</v>
      </c>
      <c r="F335" t="s">
        <v>17</v>
      </c>
      <c r="G335" t="s">
        <v>1270</v>
      </c>
      <c r="H335" t="s">
        <v>17</v>
      </c>
      <c r="I335" t="s">
        <v>4028</v>
      </c>
    </row>
    <row r="336" spans="1:9" x14ac:dyDescent="0.25">
      <c r="A336" t="s">
        <v>1271</v>
      </c>
      <c r="B336">
        <v>2.04344990796548</v>
      </c>
      <c r="C336">
        <v>5.6879326980765796</v>
      </c>
      <c r="D336">
        <v>83.327937895384395</v>
      </c>
      <c r="E336" s="1">
        <v>6.9510256424977598E-20</v>
      </c>
      <c r="F336" t="s">
        <v>17</v>
      </c>
      <c r="G336" t="s">
        <v>1272</v>
      </c>
      <c r="H336" t="s">
        <v>1273</v>
      </c>
      <c r="I336" t="s">
        <v>4028</v>
      </c>
    </row>
    <row r="337" spans="1:9" x14ac:dyDescent="0.25">
      <c r="A337" t="s">
        <v>1274</v>
      </c>
      <c r="B337">
        <v>1.5960196914760401</v>
      </c>
      <c r="C337">
        <v>5.8477028262022097</v>
      </c>
      <c r="D337">
        <v>89.993115476629796</v>
      </c>
      <c r="E337" s="1">
        <v>2.3899018638454899E-21</v>
      </c>
      <c r="F337" t="s">
        <v>17</v>
      </c>
      <c r="G337" t="s">
        <v>1275</v>
      </c>
      <c r="H337" t="s">
        <v>1276</v>
      </c>
      <c r="I337" t="s">
        <v>4028</v>
      </c>
    </row>
    <row r="338" spans="1:9" x14ac:dyDescent="0.25">
      <c r="A338" t="s">
        <v>1277</v>
      </c>
      <c r="B338">
        <v>1.92048557202058</v>
      </c>
      <c r="C338">
        <v>6.3338914253548602</v>
      </c>
      <c r="D338">
        <v>91.271835590723299</v>
      </c>
      <c r="E338" s="1">
        <v>1.25230446979409E-21</v>
      </c>
      <c r="F338" t="s">
        <v>1278</v>
      </c>
      <c r="G338" t="s">
        <v>1279</v>
      </c>
      <c r="H338" t="s">
        <v>1280</v>
      </c>
      <c r="I338" t="s">
        <v>4028</v>
      </c>
    </row>
    <row r="339" spans="1:9" x14ac:dyDescent="0.25">
      <c r="A339" t="s">
        <v>1281</v>
      </c>
      <c r="B339">
        <v>-1.9388655148726399</v>
      </c>
      <c r="C339">
        <v>2.69509092742036</v>
      </c>
      <c r="D339">
        <v>70.580331076569493</v>
      </c>
      <c r="E339" s="1">
        <v>4.4190096338545499E-17</v>
      </c>
      <c r="F339" t="s">
        <v>17</v>
      </c>
      <c r="G339" t="s">
        <v>1282</v>
      </c>
      <c r="H339" t="s">
        <v>1283</v>
      </c>
      <c r="I339" t="s">
        <v>4028</v>
      </c>
    </row>
    <row r="340" spans="1:9" x14ac:dyDescent="0.25">
      <c r="A340" t="s">
        <v>1284</v>
      </c>
      <c r="B340">
        <v>1.93094853792693</v>
      </c>
      <c r="C340">
        <v>4.31317135536825</v>
      </c>
      <c r="D340">
        <v>36.288119662515001</v>
      </c>
      <c r="E340" s="1">
        <v>1.70198212426536E-9</v>
      </c>
      <c r="F340" t="s">
        <v>17</v>
      </c>
      <c r="G340" t="s">
        <v>1285</v>
      </c>
      <c r="H340" t="s">
        <v>1286</v>
      </c>
      <c r="I340" t="s">
        <v>4028</v>
      </c>
    </row>
    <row r="341" spans="1:9" x14ac:dyDescent="0.25">
      <c r="A341" t="s">
        <v>1287</v>
      </c>
      <c r="B341">
        <v>1.9510262994924601</v>
      </c>
      <c r="C341">
        <v>7.2445694906722098</v>
      </c>
      <c r="D341">
        <v>234.52131295836301</v>
      </c>
      <c r="E341" s="1">
        <v>6.15687524265533E-53</v>
      </c>
      <c r="F341" t="s">
        <v>1288</v>
      </c>
      <c r="G341" t="s">
        <v>1289</v>
      </c>
      <c r="H341" t="s">
        <v>1290</v>
      </c>
      <c r="I341" t="s">
        <v>4028</v>
      </c>
    </row>
    <row r="342" spans="1:9" x14ac:dyDescent="0.25">
      <c r="A342" t="s">
        <v>1291</v>
      </c>
      <c r="B342">
        <v>2.6801357920343598</v>
      </c>
      <c r="C342">
        <v>5.0893100248846999</v>
      </c>
      <c r="D342">
        <v>117.011627391723</v>
      </c>
      <c r="E342" s="1">
        <v>2.8538957167416601E-27</v>
      </c>
      <c r="F342" t="s">
        <v>17</v>
      </c>
      <c r="G342" t="s">
        <v>1292</v>
      </c>
      <c r="H342" t="s">
        <v>724</v>
      </c>
      <c r="I342" t="s">
        <v>4028</v>
      </c>
    </row>
    <row r="343" spans="1:9" x14ac:dyDescent="0.25">
      <c r="A343" t="s">
        <v>1293</v>
      </c>
      <c r="B343">
        <v>-1.67228645050319</v>
      </c>
      <c r="C343">
        <v>1.5598750561974</v>
      </c>
      <c r="D343">
        <v>17.748773160723601</v>
      </c>
      <c r="E343" s="1">
        <v>2.5208000191124599E-5</v>
      </c>
      <c r="F343" t="s">
        <v>1294</v>
      </c>
      <c r="G343" t="s">
        <v>1295</v>
      </c>
      <c r="H343" t="s">
        <v>1296</v>
      </c>
      <c r="I343" t="s">
        <v>4028</v>
      </c>
    </row>
    <row r="344" spans="1:9" x14ac:dyDescent="0.25">
      <c r="A344" t="s">
        <v>1297</v>
      </c>
      <c r="B344">
        <v>1.57941135328141</v>
      </c>
      <c r="C344">
        <v>5.1642260367750996</v>
      </c>
      <c r="D344">
        <v>35.742630216079</v>
      </c>
      <c r="E344" s="1">
        <v>2.25182198046924E-9</v>
      </c>
      <c r="F344" t="s">
        <v>17</v>
      </c>
      <c r="G344" t="s">
        <v>1298</v>
      </c>
      <c r="H344" t="s">
        <v>169</v>
      </c>
      <c r="I344" t="s">
        <v>4028</v>
      </c>
    </row>
    <row r="345" spans="1:9" x14ac:dyDescent="0.25">
      <c r="A345" t="s">
        <v>1299</v>
      </c>
      <c r="B345">
        <v>3.6417330595893</v>
      </c>
      <c r="C345">
        <v>5.8072473068419797</v>
      </c>
      <c r="D345">
        <v>212.962784155935</v>
      </c>
      <c r="E345" s="1">
        <v>3.1009252976372602E-48</v>
      </c>
      <c r="F345" t="s">
        <v>17</v>
      </c>
      <c r="G345" t="s">
        <v>1300</v>
      </c>
      <c r="H345" t="s">
        <v>1301</v>
      </c>
      <c r="I345" t="s">
        <v>4028</v>
      </c>
    </row>
    <row r="346" spans="1:9" x14ac:dyDescent="0.25">
      <c r="A346" t="s">
        <v>1302</v>
      </c>
      <c r="B346">
        <v>-2.0093456203337499</v>
      </c>
      <c r="C346">
        <v>4.2854870659838102</v>
      </c>
      <c r="D346">
        <v>23.075991804177299</v>
      </c>
      <c r="E346" s="1">
        <v>1.5572304473710899E-6</v>
      </c>
      <c r="F346" t="s">
        <v>17</v>
      </c>
      <c r="G346" t="s">
        <v>1303</v>
      </c>
      <c r="H346" t="s">
        <v>224</v>
      </c>
      <c r="I346" t="s">
        <v>4027</v>
      </c>
    </row>
    <row r="347" spans="1:9" x14ac:dyDescent="0.25">
      <c r="A347" t="s">
        <v>1310</v>
      </c>
      <c r="B347">
        <v>2.40591357622018</v>
      </c>
      <c r="C347">
        <v>7.4034965330034499</v>
      </c>
      <c r="D347">
        <v>108.12595146611</v>
      </c>
      <c r="E347" s="1">
        <v>2.52229211601512E-25</v>
      </c>
      <c r="F347" t="s">
        <v>1311</v>
      </c>
      <c r="G347" t="s">
        <v>1312</v>
      </c>
      <c r="H347" t="s">
        <v>1313</v>
      </c>
      <c r="I347" t="s">
        <v>4027</v>
      </c>
    </row>
    <row r="348" spans="1:9" x14ac:dyDescent="0.25">
      <c r="A348" t="s">
        <v>1319</v>
      </c>
      <c r="B348">
        <v>2.4655572151716898</v>
      </c>
      <c r="C348">
        <v>4.2498273085574096</v>
      </c>
      <c r="D348">
        <v>71.281523684125702</v>
      </c>
      <c r="E348" s="1">
        <v>3.0972261827887501E-17</v>
      </c>
      <c r="F348" t="s">
        <v>17</v>
      </c>
      <c r="G348" t="s">
        <v>1320</v>
      </c>
      <c r="H348" t="s">
        <v>1321</v>
      </c>
      <c r="I348" t="s">
        <v>4028</v>
      </c>
    </row>
    <row r="349" spans="1:9" x14ac:dyDescent="0.25">
      <c r="A349" t="s">
        <v>1322</v>
      </c>
      <c r="B349">
        <v>-1.8390185432013899</v>
      </c>
      <c r="C349">
        <v>3.3092255751231501</v>
      </c>
      <c r="D349">
        <v>67.256685813799905</v>
      </c>
      <c r="E349" s="1">
        <v>2.3836109429297202E-16</v>
      </c>
      <c r="F349" t="s">
        <v>1323</v>
      </c>
      <c r="G349" t="s">
        <v>1324</v>
      </c>
      <c r="H349" t="s">
        <v>17</v>
      </c>
      <c r="I349" t="s">
        <v>4028</v>
      </c>
    </row>
    <row r="350" spans="1:9" x14ac:dyDescent="0.25">
      <c r="A350" t="s">
        <v>1325</v>
      </c>
      <c r="B350">
        <v>2.0189897760924702</v>
      </c>
      <c r="C350">
        <v>5.6916095839982503</v>
      </c>
      <c r="D350">
        <v>66.141663981564506</v>
      </c>
      <c r="E350" s="1">
        <v>4.1965071477226098E-16</v>
      </c>
      <c r="F350" t="s">
        <v>1326</v>
      </c>
      <c r="G350" t="s">
        <v>1327</v>
      </c>
      <c r="H350" t="s">
        <v>1328</v>
      </c>
      <c r="I350" t="s">
        <v>4028</v>
      </c>
    </row>
    <row r="351" spans="1:9" x14ac:dyDescent="0.25">
      <c r="A351" t="s">
        <v>1329</v>
      </c>
      <c r="B351">
        <v>-2.0809187889330998</v>
      </c>
      <c r="C351">
        <v>1.8101992609745801</v>
      </c>
      <c r="D351">
        <v>66.097648607243499</v>
      </c>
      <c r="E351" s="1">
        <v>4.2912741777607499E-16</v>
      </c>
      <c r="F351" t="s">
        <v>17</v>
      </c>
      <c r="G351" t="s">
        <v>1330</v>
      </c>
      <c r="H351" t="s">
        <v>17</v>
      </c>
      <c r="I351" t="s">
        <v>4028</v>
      </c>
    </row>
    <row r="352" spans="1:9" x14ac:dyDescent="0.25">
      <c r="A352" t="s">
        <v>1331</v>
      </c>
      <c r="B352">
        <v>-3.0092879373028101</v>
      </c>
      <c r="C352">
        <v>4.9621738689238599</v>
      </c>
      <c r="D352">
        <v>65.696060856897006</v>
      </c>
      <c r="E352" s="1">
        <v>5.2610915440073298E-16</v>
      </c>
      <c r="F352" t="s">
        <v>1332</v>
      </c>
      <c r="G352" t="s">
        <v>1333</v>
      </c>
      <c r="H352" t="s">
        <v>1334</v>
      </c>
      <c r="I352" t="s">
        <v>4028</v>
      </c>
    </row>
    <row r="353" spans="1:9" x14ac:dyDescent="0.25">
      <c r="A353" t="s">
        <v>1335</v>
      </c>
      <c r="B353">
        <v>-1.5458195970936901</v>
      </c>
      <c r="C353">
        <v>1.85158846736946</v>
      </c>
      <c r="D353">
        <v>107.784367818205</v>
      </c>
      <c r="E353" s="1">
        <v>2.99670666715108E-25</v>
      </c>
      <c r="F353" t="s">
        <v>17</v>
      </c>
      <c r="G353" t="s">
        <v>1336</v>
      </c>
      <c r="H353" t="s">
        <v>221</v>
      </c>
      <c r="I353" t="s">
        <v>4028</v>
      </c>
    </row>
    <row r="354" spans="1:9" x14ac:dyDescent="0.25">
      <c r="A354" t="s">
        <v>1337</v>
      </c>
      <c r="B354">
        <v>-1.67787274220326</v>
      </c>
      <c r="C354">
        <v>0.88759422233674701</v>
      </c>
      <c r="D354">
        <v>52.3656244559334</v>
      </c>
      <c r="E354" s="1">
        <v>4.6071837783539202E-13</v>
      </c>
      <c r="F354" t="s">
        <v>17</v>
      </c>
      <c r="G354" t="s">
        <v>1338</v>
      </c>
      <c r="H354" t="s">
        <v>1339</v>
      </c>
      <c r="I354" t="s">
        <v>4028</v>
      </c>
    </row>
    <row r="355" spans="1:9" x14ac:dyDescent="0.25">
      <c r="A355" t="s">
        <v>1340</v>
      </c>
      <c r="B355">
        <v>2.4155064780221802</v>
      </c>
      <c r="C355">
        <v>1.7541605038655099</v>
      </c>
      <c r="D355">
        <v>26.554730225190699</v>
      </c>
      <c r="E355" s="1">
        <v>2.5617670685767298E-7</v>
      </c>
      <c r="F355" t="s">
        <v>1341</v>
      </c>
      <c r="G355" t="s">
        <v>1342</v>
      </c>
      <c r="H355" t="s">
        <v>1343</v>
      </c>
      <c r="I355" t="s">
        <v>4028</v>
      </c>
    </row>
    <row r="356" spans="1:9" x14ac:dyDescent="0.25">
      <c r="A356" t="s">
        <v>1344</v>
      </c>
      <c r="B356">
        <v>-2.3945694986652399</v>
      </c>
      <c r="C356">
        <v>1.98785868550775</v>
      </c>
      <c r="D356">
        <v>83.085927600102593</v>
      </c>
      <c r="E356" s="1">
        <v>7.8562988905416106E-20</v>
      </c>
      <c r="F356" t="s">
        <v>1345</v>
      </c>
      <c r="G356" t="s">
        <v>1346</v>
      </c>
      <c r="H356" t="s">
        <v>1347</v>
      </c>
      <c r="I356" t="s">
        <v>4028</v>
      </c>
    </row>
    <row r="357" spans="1:9" x14ac:dyDescent="0.25">
      <c r="A357" t="s">
        <v>1348</v>
      </c>
      <c r="B357">
        <v>3.9055788754777998</v>
      </c>
      <c r="C357">
        <v>5.6268305770659701</v>
      </c>
      <c r="D357">
        <v>143.272646461151</v>
      </c>
      <c r="E357" s="1">
        <v>5.1241100603940097E-33</v>
      </c>
      <c r="F357" t="s">
        <v>17</v>
      </c>
      <c r="G357" t="s">
        <v>1349</v>
      </c>
      <c r="H357" t="s">
        <v>17</v>
      </c>
      <c r="I357" t="s">
        <v>4028</v>
      </c>
    </row>
    <row r="358" spans="1:9" x14ac:dyDescent="0.25">
      <c r="A358" t="s">
        <v>1350</v>
      </c>
      <c r="B358">
        <v>-1.9398992599209599</v>
      </c>
      <c r="C358">
        <v>2.7082720681458601</v>
      </c>
      <c r="D358">
        <v>31.704818718268999</v>
      </c>
      <c r="E358" s="1">
        <v>1.7947633189359399E-8</v>
      </c>
      <c r="F358" t="s">
        <v>1351</v>
      </c>
      <c r="G358" t="s">
        <v>1352</v>
      </c>
      <c r="H358" t="s">
        <v>1353</v>
      </c>
      <c r="I358" t="s">
        <v>4028</v>
      </c>
    </row>
    <row r="359" spans="1:9" x14ac:dyDescent="0.25">
      <c r="A359" t="s">
        <v>1354</v>
      </c>
      <c r="B359">
        <v>-1.9278624694931299</v>
      </c>
      <c r="C359">
        <v>4.4878997063366697</v>
      </c>
      <c r="D359">
        <v>26.220290383978099</v>
      </c>
      <c r="E359" s="1">
        <v>3.04605116019995E-7</v>
      </c>
      <c r="F359" t="s">
        <v>1355</v>
      </c>
      <c r="G359" t="s">
        <v>1356</v>
      </c>
      <c r="H359" t="s">
        <v>1357</v>
      </c>
      <c r="I359" t="s">
        <v>4027</v>
      </c>
    </row>
    <row r="360" spans="1:9" x14ac:dyDescent="0.25">
      <c r="A360" t="s">
        <v>1366</v>
      </c>
      <c r="B360">
        <v>4.0011527915529701</v>
      </c>
      <c r="C360">
        <v>10.040847413980201</v>
      </c>
      <c r="D360">
        <v>334.26568966082402</v>
      </c>
      <c r="E360" s="1">
        <v>1.1317023915581201E-74</v>
      </c>
      <c r="F360" t="s">
        <v>1367</v>
      </c>
      <c r="G360" t="s">
        <v>1368</v>
      </c>
      <c r="H360" t="s">
        <v>1369</v>
      </c>
      <c r="I360" t="s">
        <v>4028</v>
      </c>
    </row>
    <row r="361" spans="1:9" x14ac:dyDescent="0.25">
      <c r="A361" t="s">
        <v>1370</v>
      </c>
      <c r="B361">
        <v>5.2033566934863504</v>
      </c>
      <c r="C361">
        <v>7.6979357194360096</v>
      </c>
      <c r="D361">
        <v>179.27209569038101</v>
      </c>
      <c r="E361" s="1">
        <v>6.98800327766261E-41</v>
      </c>
      <c r="F361" t="s">
        <v>1371</v>
      </c>
      <c r="G361" t="s">
        <v>1372</v>
      </c>
      <c r="H361" t="s">
        <v>1373</v>
      </c>
      <c r="I361" t="s">
        <v>4028</v>
      </c>
    </row>
    <row r="362" spans="1:9" x14ac:dyDescent="0.25">
      <c r="A362" t="s">
        <v>1374</v>
      </c>
      <c r="B362">
        <v>4.0362420598749003</v>
      </c>
      <c r="C362">
        <v>5.2777369930497997</v>
      </c>
      <c r="D362">
        <v>96.340574365893303</v>
      </c>
      <c r="E362" s="1">
        <v>9.6727289291776098E-23</v>
      </c>
      <c r="F362" t="s">
        <v>1375</v>
      </c>
      <c r="G362" t="s">
        <v>1376</v>
      </c>
      <c r="H362" t="s">
        <v>852</v>
      </c>
      <c r="I362" t="s">
        <v>4028</v>
      </c>
    </row>
    <row r="363" spans="1:9" x14ac:dyDescent="0.25">
      <c r="A363" t="s">
        <v>1377</v>
      </c>
      <c r="B363">
        <v>2.9766820742173001</v>
      </c>
      <c r="C363">
        <v>4.7681986897370798</v>
      </c>
      <c r="D363">
        <v>17.090082404717499</v>
      </c>
      <c r="E363" s="1">
        <v>3.5647974531900598E-5</v>
      </c>
      <c r="F363" t="s">
        <v>1378</v>
      </c>
      <c r="G363" t="s">
        <v>1379</v>
      </c>
      <c r="H363" t="s">
        <v>1216</v>
      </c>
      <c r="I363" t="s">
        <v>4027</v>
      </c>
    </row>
    <row r="364" spans="1:9" x14ac:dyDescent="0.25">
      <c r="A364" t="s">
        <v>1388</v>
      </c>
      <c r="B364">
        <v>1.66508605336005</v>
      </c>
      <c r="C364">
        <v>7.0153623951019197</v>
      </c>
      <c r="D364">
        <v>42.0066876846874</v>
      </c>
      <c r="E364" s="1">
        <v>9.0961791833013601E-11</v>
      </c>
      <c r="F364" t="s">
        <v>17</v>
      </c>
      <c r="G364" t="s">
        <v>1389</v>
      </c>
      <c r="H364" t="s">
        <v>1390</v>
      </c>
      <c r="I364" t="s">
        <v>4028</v>
      </c>
    </row>
    <row r="365" spans="1:9" x14ac:dyDescent="0.25">
      <c r="A365" t="s">
        <v>1391</v>
      </c>
      <c r="B365">
        <v>1.73167563648932</v>
      </c>
      <c r="C365">
        <v>7.8628954962556499</v>
      </c>
      <c r="D365">
        <v>101.62460214520399</v>
      </c>
      <c r="E365" s="1">
        <v>6.7106641298661603E-24</v>
      </c>
      <c r="F365" t="s">
        <v>1392</v>
      </c>
      <c r="G365" t="s">
        <v>1393</v>
      </c>
      <c r="H365" t="s">
        <v>1394</v>
      </c>
      <c r="I365" t="s">
        <v>4028</v>
      </c>
    </row>
    <row r="366" spans="1:9" x14ac:dyDescent="0.25">
      <c r="A366" t="s">
        <v>1395</v>
      </c>
      <c r="B366">
        <v>2.0820591703100901</v>
      </c>
      <c r="C366">
        <v>8.1909729486525098</v>
      </c>
      <c r="D366">
        <v>24.663892708007499</v>
      </c>
      <c r="E366" s="1">
        <v>6.8250965851670197E-7</v>
      </c>
      <c r="F366" t="s">
        <v>1396</v>
      </c>
      <c r="G366" t="s">
        <v>1397</v>
      </c>
      <c r="H366" t="s">
        <v>1398</v>
      </c>
      <c r="I366" t="s">
        <v>4027</v>
      </c>
    </row>
    <row r="367" spans="1:9" x14ac:dyDescent="0.25">
      <c r="A367" t="s">
        <v>1415</v>
      </c>
      <c r="B367">
        <v>2.3824530305796898</v>
      </c>
      <c r="C367">
        <v>8.8597940399581603</v>
      </c>
      <c r="D367">
        <v>118.6368146866</v>
      </c>
      <c r="E367" s="1">
        <v>1.25772804565889E-27</v>
      </c>
      <c r="F367" t="s">
        <v>17</v>
      </c>
      <c r="G367" t="s">
        <v>1416</v>
      </c>
      <c r="H367" t="s">
        <v>1411</v>
      </c>
      <c r="I367" t="s">
        <v>4028</v>
      </c>
    </row>
    <row r="368" spans="1:9" x14ac:dyDescent="0.25">
      <c r="A368" t="s">
        <v>1417</v>
      </c>
      <c r="B368">
        <v>-1.6701394720242499</v>
      </c>
      <c r="C368">
        <v>0.80090942767496098</v>
      </c>
      <c r="D368">
        <v>29.7147658668285</v>
      </c>
      <c r="E368" s="1">
        <v>5.0052118048117303E-8</v>
      </c>
      <c r="F368" t="s">
        <v>17</v>
      </c>
      <c r="G368" t="s">
        <v>1418</v>
      </c>
      <c r="H368" t="s">
        <v>1419</v>
      </c>
      <c r="I368" t="s">
        <v>4028</v>
      </c>
    </row>
    <row r="369" spans="1:9" x14ac:dyDescent="0.25">
      <c r="A369" t="s">
        <v>1420</v>
      </c>
      <c r="B369">
        <v>-1.6520589721368599</v>
      </c>
      <c r="C369">
        <v>4.6784491509615602</v>
      </c>
      <c r="D369">
        <v>34.173850555885203</v>
      </c>
      <c r="E369" s="1">
        <v>5.0401696743585999E-9</v>
      </c>
      <c r="F369" t="s">
        <v>17</v>
      </c>
      <c r="G369" t="s">
        <v>1421</v>
      </c>
      <c r="H369" t="s">
        <v>1422</v>
      </c>
      <c r="I369" t="s">
        <v>4028</v>
      </c>
    </row>
    <row r="370" spans="1:9" x14ac:dyDescent="0.25">
      <c r="A370" t="s">
        <v>1423</v>
      </c>
      <c r="B370">
        <v>-1.7155010787501599</v>
      </c>
      <c r="C370">
        <v>4.0125288476552496</v>
      </c>
      <c r="D370">
        <v>26.889803902017398</v>
      </c>
      <c r="E370" s="1">
        <v>2.15392211494355E-7</v>
      </c>
      <c r="F370" t="s">
        <v>1424</v>
      </c>
      <c r="G370" t="s">
        <v>1425</v>
      </c>
      <c r="H370" t="s">
        <v>1426</v>
      </c>
      <c r="I370" t="s">
        <v>4028</v>
      </c>
    </row>
    <row r="371" spans="1:9" x14ac:dyDescent="0.25">
      <c r="A371" t="s">
        <v>1427</v>
      </c>
      <c r="B371">
        <v>2.3524309973273398</v>
      </c>
      <c r="C371">
        <v>4.24046472718969</v>
      </c>
      <c r="D371">
        <v>130.75917867086801</v>
      </c>
      <c r="E371" s="1">
        <v>2.79543236422312E-30</v>
      </c>
      <c r="F371" t="s">
        <v>1428</v>
      </c>
      <c r="G371" t="s">
        <v>1429</v>
      </c>
      <c r="H371" t="s">
        <v>1430</v>
      </c>
      <c r="I371" t="s">
        <v>4028</v>
      </c>
    </row>
    <row r="372" spans="1:9" x14ac:dyDescent="0.25">
      <c r="A372" t="s">
        <v>1431</v>
      </c>
      <c r="B372">
        <v>1.55029955388248</v>
      </c>
      <c r="C372">
        <v>7.2174420863182602</v>
      </c>
      <c r="D372">
        <v>39.482021065614802</v>
      </c>
      <c r="E372" s="1">
        <v>3.31093748221165E-10</v>
      </c>
      <c r="F372" t="s">
        <v>1432</v>
      </c>
      <c r="G372" t="s">
        <v>1433</v>
      </c>
      <c r="H372" t="s">
        <v>1434</v>
      </c>
      <c r="I372" t="s">
        <v>4028</v>
      </c>
    </row>
    <row r="373" spans="1:9" x14ac:dyDescent="0.25">
      <c r="A373" t="s">
        <v>1435</v>
      </c>
      <c r="B373">
        <v>1.62141993935221</v>
      </c>
      <c r="C373">
        <v>5.1153824627569904</v>
      </c>
      <c r="D373">
        <v>100.681451247236</v>
      </c>
      <c r="E373" s="1">
        <v>1.08032550000602E-23</v>
      </c>
      <c r="F373" t="s">
        <v>17</v>
      </c>
      <c r="G373" t="s">
        <v>1436</v>
      </c>
      <c r="H373" t="s">
        <v>1437</v>
      </c>
      <c r="I373" t="s">
        <v>4027</v>
      </c>
    </row>
    <row r="374" spans="1:9" x14ac:dyDescent="0.25">
      <c r="A374" t="s">
        <v>1444</v>
      </c>
      <c r="B374">
        <v>2.5134656169212999</v>
      </c>
      <c r="C374">
        <v>5.62299987743374</v>
      </c>
      <c r="D374">
        <v>180.45760387921999</v>
      </c>
      <c r="E374" s="1">
        <v>3.8504147452446302E-41</v>
      </c>
      <c r="F374" t="s">
        <v>1445</v>
      </c>
      <c r="G374" t="s">
        <v>1446</v>
      </c>
      <c r="H374" t="s">
        <v>1447</v>
      </c>
      <c r="I374" t="s">
        <v>4028</v>
      </c>
    </row>
    <row r="375" spans="1:9" x14ac:dyDescent="0.25">
      <c r="A375" t="s">
        <v>1448</v>
      </c>
      <c r="B375">
        <v>1.84087197636073</v>
      </c>
      <c r="C375">
        <v>8.0339943379055292</v>
      </c>
      <c r="D375">
        <v>59.953532447844204</v>
      </c>
      <c r="E375" s="1">
        <v>9.7123528215264597E-15</v>
      </c>
      <c r="F375" t="s">
        <v>1449</v>
      </c>
      <c r="G375" t="s">
        <v>1450</v>
      </c>
      <c r="H375" t="s">
        <v>1451</v>
      </c>
      <c r="I375" t="s">
        <v>4028</v>
      </c>
    </row>
    <row r="376" spans="1:9" x14ac:dyDescent="0.25">
      <c r="A376" t="s">
        <v>1452</v>
      </c>
      <c r="B376">
        <v>-1.8007642792409999</v>
      </c>
      <c r="C376">
        <v>1.72850107643273</v>
      </c>
      <c r="D376">
        <v>24.676993878550199</v>
      </c>
      <c r="E376" s="1">
        <v>6.7788570096760704E-7</v>
      </c>
      <c r="F376" t="s">
        <v>1453</v>
      </c>
      <c r="G376" t="s">
        <v>1454</v>
      </c>
      <c r="H376" t="s">
        <v>1455</v>
      </c>
      <c r="I376" t="s">
        <v>4028</v>
      </c>
    </row>
    <row r="377" spans="1:9" x14ac:dyDescent="0.25">
      <c r="A377" t="s">
        <v>1456</v>
      </c>
      <c r="B377">
        <v>-1.87881444470933</v>
      </c>
      <c r="C377">
        <v>5.2645502936768596</v>
      </c>
      <c r="D377">
        <v>41.918872301165699</v>
      </c>
      <c r="E377" s="1">
        <v>9.5139934370365396E-11</v>
      </c>
      <c r="F377" t="s">
        <v>17</v>
      </c>
      <c r="G377" t="s">
        <v>1457</v>
      </c>
      <c r="H377" t="s">
        <v>224</v>
      </c>
      <c r="I377" t="s">
        <v>4027</v>
      </c>
    </row>
    <row r="378" spans="1:9" x14ac:dyDescent="0.25">
      <c r="A378" t="s">
        <v>1464</v>
      </c>
      <c r="B378">
        <v>4.3545649441794403</v>
      </c>
      <c r="C378">
        <v>5.3896362031471901</v>
      </c>
      <c r="D378">
        <v>471.36923466345303</v>
      </c>
      <c r="E378" s="1">
        <v>1.6136678913573101E-104</v>
      </c>
      <c r="F378" t="s">
        <v>17</v>
      </c>
      <c r="G378" t="s">
        <v>1465</v>
      </c>
      <c r="H378" t="s">
        <v>1466</v>
      </c>
      <c r="I378" t="s">
        <v>4028</v>
      </c>
    </row>
    <row r="379" spans="1:9" x14ac:dyDescent="0.25">
      <c r="A379" t="s">
        <v>1467</v>
      </c>
      <c r="B379">
        <v>1.7163059284357201</v>
      </c>
      <c r="C379">
        <v>7.5992659202389197</v>
      </c>
      <c r="D379">
        <v>64.962807919414203</v>
      </c>
      <c r="E379" s="1">
        <v>7.6325122505992602E-16</v>
      </c>
      <c r="F379" t="s">
        <v>1468</v>
      </c>
      <c r="G379" t="s">
        <v>1469</v>
      </c>
      <c r="H379" t="s">
        <v>1470</v>
      </c>
      <c r="I379" t="s">
        <v>4028</v>
      </c>
    </row>
    <row r="380" spans="1:9" x14ac:dyDescent="0.25">
      <c r="A380" t="s">
        <v>1471</v>
      </c>
      <c r="B380">
        <v>2.7132850367019801</v>
      </c>
      <c r="C380">
        <v>3.8729637955345599</v>
      </c>
      <c r="D380">
        <v>54.267314945658903</v>
      </c>
      <c r="E380" s="1">
        <v>1.7498840042405399E-13</v>
      </c>
      <c r="F380" t="s">
        <v>1472</v>
      </c>
      <c r="G380" t="s">
        <v>1473</v>
      </c>
      <c r="H380" t="s">
        <v>1474</v>
      </c>
      <c r="I380" t="s">
        <v>4028</v>
      </c>
    </row>
    <row r="381" spans="1:9" x14ac:dyDescent="0.25">
      <c r="A381" t="s">
        <v>1475</v>
      </c>
      <c r="B381">
        <v>3.1804534859842799</v>
      </c>
      <c r="C381">
        <v>3.45393233726988</v>
      </c>
      <c r="D381">
        <v>140.55328699475001</v>
      </c>
      <c r="E381" s="1">
        <v>2.01476459833679E-32</v>
      </c>
      <c r="F381" t="s">
        <v>1476</v>
      </c>
      <c r="G381" t="s">
        <v>1477</v>
      </c>
      <c r="H381" t="s">
        <v>1474</v>
      </c>
      <c r="I381" t="s">
        <v>4028</v>
      </c>
    </row>
    <row r="382" spans="1:9" x14ac:dyDescent="0.25">
      <c r="A382" t="s">
        <v>1478</v>
      </c>
      <c r="B382">
        <v>4.7410453543131998</v>
      </c>
      <c r="C382">
        <v>9.4268907713555503</v>
      </c>
      <c r="D382">
        <v>350.844836216695</v>
      </c>
      <c r="E382" s="1">
        <v>2.7743750869702201E-78</v>
      </c>
      <c r="F382" t="s">
        <v>1479</v>
      </c>
      <c r="G382" t="s">
        <v>1480</v>
      </c>
      <c r="H382" t="s">
        <v>1481</v>
      </c>
      <c r="I382" t="s">
        <v>4027</v>
      </c>
    </row>
    <row r="383" spans="1:9" x14ac:dyDescent="0.25">
      <c r="A383" t="s">
        <v>1487</v>
      </c>
      <c r="B383">
        <v>3.7365766552580699</v>
      </c>
      <c r="C383">
        <v>6.6268739204244396</v>
      </c>
      <c r="D383">
        <v>195.83946691088701</v>
      </c>
      <c r="E383" s="1">
        <v>1.6896628652986799E-44</v>
      </c>
      <c r="F383" t="s">
        <v>1488</v>
      </c>
      <c r="G383" t="s">
        <v>1489</v>
      </c>
      <c r="H383" t="s">
        <v>1490</v>
      </c>
      <c r="I383" t="s">
        <v>4028</v>
      </c>
    </row>
    <row r="384" spans="1:9" x14ac:dyDescent="0.25">
      <c r="A384" t="s">
        <v>1491</v>
      </c>
      <c r="B384">
        <v>1.9293201137264999</v>
      </c>
      <c r="C384">
        <v>5.9365747820153798</v>
      </c>
      <c r="D384">
        <v>75.8210067569686</v>
      </c>
      <c r="E384" s="1">
        <v>3.1057935482993099E-18</v>
      </c>
      <c r="F384" t="s">
        <v>17</v>
      </c>
      <c r="G384" t="s">
        <v>1492</v>
      </c>
      <c r="H384" t="s">
        <v>1493</v>
      </c>
      <c r="I384" t="s">
        <v>4028</v>
      </c>
    </row>
    <row r="385" spans="1:9" x14ac:dyDescent="0.25">
      <c r="A385" t="s">
        <v>1494</v>
      </c>
      <c r="B385">
        <v>1.69099054920215</v>
      </c>
      <c r="C385">
        <v>3.9605978177932202</v>
      </c>
      <c r="D385">
        <v>41.912635165569498</v>
      </c>
      <c r="E385" s="1">
        <v>9.5443894429707101E-11</v>
      </c>
      <c r="F385" t="s">
        <v>1495</v>
      </c>
      <c r="G385" t="s">
        <v>1496</v>
      </c>
      <c r="H385" t="s">
        <v>1497</v>
      </c>
      <c r="I385" t="s">
        <v>4028</v>
      </c>
    </row>
    <row r="386" spans="1:9" x14ac:dyDescent="0.25">
      <c r="A386" t="s">
        <v>1498</v>
      </c>
      <c r="B386">
        <v>1.70415301315836</v>
      </c>
      <c r="C386">
        <v>7.08293290369497</v>
      </c>
      <c r="D386">
        <v>40.197023783826602</v>
      </c>
      <c r="E386" s="1">
        <v>2.2959776718809601E-10</v>
      </c>
      <c r="F386" t="s">
        <v>1499</v>
      </c>
      <c r="G386" t="s">
        <v>1500</v>
      </c>
      <c r="H386" t="s">
        <v>1501</v>
      </c>
      <c r="I386" t="s">
        <v>4028</v>
      </c>
    </row>
    <row r="387" spans="1:9" x14ac:dyDescent="0.25">
      <c r="A387" t="s">
        <v>1502</v>
      </c>
      <c r="B387">
        <v>2.34129658144046</v>
      </c>
      <c r="C387">
        <v>2.96549704122293</v>
      </c>
      <c r="D387">
        <v>92.9884401605336</v>
      </c>
      <c r="E387" s="1">
        <v>5.2600674727371099E-22</v>
      </c>
      <c r="F387" t="s">
        <v>1503</v>
      </c>
      <c r="G387" t="s">
        <v>1504</v>
      </c>
      <c r="H387" t="s">
        <v>1505</v>
      </c>
      <c r="I387" t="s">
        <v>4028</v>
      </c>
    </row>
    <row r="388" spans="1:9" x14ac:dyDescent="0.25">
      <c r="A388" t="s">
        <v>1506</v>
      </c>
      <c r="B388">
        <v>1.99000108713391</v>
      </c>
      <c r="C388">
        <v>4.9395269192724802</v>
      </c>
      <c r="D388">
        <v>108.316370550938</v>
      </c>
      <c r="E388" s="1">
        <v>2.2912426260811398E-25</v>
      </c>
      <c r="F388" t="s">
        <v>17</v>
      </c>
      <c r="G388" t="s">
        <v>1507</v>
      </c>
      <c r="H388" t="s">
        <v>1508</v>
      </c>
      <c r="I388" t="s">
        <v>4028</v>
      </c>
    </row>
    <row r="389" spans="1:9" x14ac:dyDescent="0.25">
      <c r="A389" t="s">
        <v>1509</v>
      </c>
      <c r="B389">
        <v>2.3402475194299202</v>
      </c>
      <c r="C389">
        <v>4.9145447352675502</v>
      </c>
      <c r="D389">
        <v>58.155807992297198</v>
      </c>
      <c r="E389" s="1">
        <v>2.4215820187664899E-14</v>
      </c>
      <c r="F389" t="s">
        <v>17</v>
      </c>
      <c r="G389" t="s">
        <v>17</v>
      </c>
      <c r="H389" t="s">
        <v>1510</v>
      </c>
      <c r="I389" t="s">
        <v>4028</v>
      </c>
    </row>
    <row r="390" spans="1:9" x14ac:dyDescent="0.25">
      <c r="A390" t="s">
        <v>1511</v>
      </c>
      <c r="B390">
        <v>2.4168095858688998</v>
      </c>
      <c r="C390">
        <v>3.71377879079489</v>
      </c>
      <c r="D390">
        <v>44.829715719946002</v>
      </c>
      <c r="E390" s="1">
        <v>2.1493594421945798E-11</v>
      </c>
      <c r="F390" t="s">
        <v>1512</v>
      </c>
      <c r="G390" t="s">
        <v>1513</v>
      </c>
      <c r="H390" t="s">
        <v>1514</v>
      </c>
      <c r="I390" t="s">
        <v>4028</v>
      </c>
    </row>
    <row r="391" spans="1:9" x14ac:dyDescent="0.25">
      <c r="A391" t="s">
        <v>1515</v>
      </c>
      <c r="B391">
        <v>2.0944108305620301</v>
      </c>
      <c r="C391">
        <v>7.0264278795514503</v>
      </c>
      <c r="D391">
        <v>45.822038450299402</v>
      </c>
      <c r="E391" s="1">
        <v>1.29498425331382E-11</v>
      </c>
      <c r="F391" t="s">
        <v>1516</v>
      </c>
      <c r="G391" t="s">
        <v>1517</v>
      </c>
      <c r="H391" t="s">
        <v>1518</v>
      </c>
      <c r="I391" t="s">
        <v>4028</v>
      </c>
    </row>
    <row r="392" spans="1:9" x14ac:dyDescent="0.25">
      <c r="A392" t="s">
        <v>1519</v>
      </c>
      <c r="B392">
        <v>-1.6198758507092701</v>
      </c>
      <c r="C392">
        <v>7.03141436444277</v>
      </c>
      <c r="D392">
        <v>138.942133774794</v>
      </c>
      <c r="E392" s="1">
        <v>4.53472230692861E-32</v>
      </c>
      <c r="F392" t="s">
        <v>1520</v>
      </c>
      <c r="G392" t="s">
        <v>1521</v>
      </c>
      <c r="H392" t="s">
        <v>1522</v>
      </c>
      <c r="I392" t="s">
        <v>4028</v>
      </c>
    </row>
    <row r="393" spans="1:9" x14ac:dyDescent="0.25">
      <c r="A393" t="s">
        <v>1523</v>
      </c>
      <c r="B393">
        <v>2.36863758279133</v>
      </c>
      <c r="C393">
        <v>6.66033017643666</v>
      </c>
      <c r="D393">
        <v>147.72206072188899</v>
      </c>
      <c r="E393" s="1">
        <v>5.4561675064704201E-34</v>
      </c>
      <c r="F393" t="s">
        <v>1524</v>
      </c>
      <c r="G393" t="s">
        <v>1525</v>
      </c>
      <c r="H393" t="s">
        <v>1526</v>
      </c>
      <c r="I393" t="s">
        <v>4028</v>
      </c>
    </row>
    <row r="394" spans="1:9" x14ac:dyDescent="0.25">
      <c r="A394" t="s">
        <v>1527</v>
      </c>
      <c r="B394">
        <v>3.63092241093997</v>
      </c>
      <c r="C394">
        <v>8.3523440928496306</v>
      </c>
      <c r="D394">
        <v>87.342412277205398</v>
      </c>
      <c r="E394" s="1">
        <v>9.1269608178887999E-21</v>
      </c>
      <c r="F394" t="s">
        <v>17</v>
      </c>
      <c r="G394" t="s">
        <v>1528</v>
      </c>
      <c r="H394" t="s">
        <v>1529</v>
      </c>
      <c r="I394" t="s">
        <v>4028</v>
      </c>
    </row>
    <row r="395" spans="1:9" x14ac:dyDescent="0.25">
      <c r="A395" t="s">
        <v>1530</v>
      </c>
      <c r="B395">
        <v>-1.53985467114985</v>
      </c>
      <c r="C395">
        <v>3.3293755161313898</v>
      </c>
      <c r="D395">
        <v>28.127003161611299</v>
      </c>
      <c r="E395" s="1">
        <v>1.1360960751742E-7</v>
      </c>
      <c r="F395" t="s">
        <v>17</v>
      </c>
      <c r="G395" t="s">
        <v>1531</v>
      </c>
      <c r="H395" t="s">
        <v>17</v>
      </c>
      <c r="I395" t="s">
        <v>4028</v>
      </c>
    </row>
    <row r="396" spans="1:9" x14ac:dyDescent="0.25">
      <c r="A396" t="s">
        <v>1532</v>
      </c>
      <c r="B396">
        <v>2.0568293398444499</v>
      </c>
      <c r="C396">
        <v>3.5636634298778702</v>
      </c>
      <c r="D396">
        <v>60.623152633898997</v>
      </c>
      <c r="E396" s="1">
        <v>6.9116300960502001E-15</v>
      </c>
      <c r="F396" t="s">
        <v>1533</v>
      </c>
      <c r="G396" t="s">
        <v>1534</v>
      </c>
      <c r="H396" t="s">
        <v>1535</v>
      </c>
      <c r="I396" t="s">
        <v>4028</v>
      </c>
    </row>
    <row r="397" spans="1:9" x14ac:dyDescent="0.25">
      <c r="A397" t="s">
        <v>1536</v>
      </c>
      <c r="B397">
        <v>-1.56480810468531</v>
      </c>
      <c r="C397">
        <v>2.2447940761908098</v>
      </c>
      <c r="D397">
        <v>56.377682071478503</v>
      </c>
      <c r="E397" s="1">
        <v>5.9805346439002297E-14</v>
      </c>
      <c r="F397" t="s">
        <v>1537</v>
      </c>
      <c r="G397" t="s">
        <v>1538</v>
      </c>
      <c r="H397" t="s">
        <v>1539</v>
      </c>
      <c r="I397" t="s">
        <v>4028</v>
      </c>
    </row>
    <row r="398" spans="1:9" x14ac:dyDescent="0.25">
      <c r="A398" t="s">
        <v>1540</v>
      </c>
      <c r="B398">
        <v>-1.7251197586221401</v>
      </c>
      <c r="C398">
        <v>4.7094691656242098</v>
      </c>
      <c r="D398">
        <v>35.518009199254301</v>
      </c>
      <c r="E398" s="1">
        <v>2.52703346497823E-9</v>
      </c>
      <c r="F398" t="s">
        <v>1092</v>
      </c>
      <c r="G398" t="s">
        <v>1541</v>
      </c>
      <c r="H398" t="s">
        <v>1542</v>
      </c>
      <c r="I398" t="s">
        <v>4028</v>
      </c>
    </row>
    <row r="399" spans="1:9" x14ac:dyDescent="0.25">
      <c r="A399" t="s">
        <v>1543</v>
      </c>
      <c r="B399">
        <v>-2.1998780583312998</v>
      </c>
      <c r="C399">
        <v>2.6608449806602299</v>
      </c>
      <c r="D399">
        <v>77.884536157349004</v>
      </c>
      <c r="E399" s="1">
        <v>1.09243285704484E-18</v>
      </c>
      <c r="F399" t="s">
        <v>1544</v>
      </c>
      <c r="G399" t="s">
        <v>1545</v>
      </c>
      <c r="H399" t="s">
        <v>221</v>
      </c>
      <c r="I399" t="s">
        <v>4027</v>
      </c>
    </row>
    <row r="400" spans="1:9" x14ac:dyDescent="0.25">
      <c r="A400" t="s">
        <v>1551</v>
      </c>
      <c r="B400">
        <v>1.6149751652945801</v>
      </c>
      <c r="C400">
        <v>4.07415500611891</v>
      </c>
      <c r="D400">
        <v>39.262891184875002</v>
      </c>
      <c r="E400" s="1">
        <v>3.7041468505818099E-10</v>
      </c>
      <c r="F400" t="s">
        <v>17</v>
      </c>
      <c r="G400" t="s">
        <v>1552</v>
      </c>
      <c r="H400" t="s">
        <v>17</v>
      </c>
      <c r="I400" t="s">
        <v>4028</v>
      </c>
    </row>
    <row r="401" spans="1:9" x14ac:dyDescent="0.25">
      <c r="A401" t="s">
        <v>1553</v>
      </c>
      <c r="B401">
        <v>3.82513519197783</v>
      </c>
      <c r="C401">
        <v>7.1375371936540297</v>
      </c>
      <c r="D401">
        <v>194.40977113814799</v>
      </c>
      <c r="E401" s="1">
        <v>3.4660091986166599E-44</v>
      </c>
      <c r="F401" t="s">
        <v>1554</v>
      </c>
      <c r="G401" t="s">
        <v>1555</v>
      </c>
      <c r="H401" t="s">
        <v>1556</v>
      </c>
      <c r="I401" t="s">
        <v>4028</v>
      </c>
    </row>
    <row r="402" spans="1:9" x14ac:dyDescent="0.25">
      <c r="A402" t="s">
        <v>1557</v>
      </c>
      <c r="B402">
        <v>-2.11246909312533</v>
      </c>
      <c r="C402">
        <v>1.9611339495718301</v>
      </c>
      <c r="D402">
        <v>67.465598543325697</v>
      </c>
      <c r="E402" s="1">
        <v>2.1439553913574301E-16</v>
      </c>
      <c r="F402" t="s">
        <v>1558</v>
      </c>
      <c r="G402" t="s">
        <v>1559</v>
      </c>
      <c r="H402" t="s">
        <v>17</v>
      </c>
      <c r="I402" t="s">
        <v>4028</v>
      </c>
    </row>
    <row r="403" spans="1:9" x14ac:dyDescent="0.25">
      <c r="A403" t="s">
        <v>1560</v>
      </c>
      <c r="B403">
        <v>-2.9560964900034601</v>
      </c>
      <c r="C403">
        <v>2.6300067139719401</v>
      </c>
      <c r="D403">
        <v>71.187906879051297</v>
      </c>
      <c r="E403" s="1">
        <v>3.2477263336991299E-17</v>
      </c>
      <c r="F403" t="s">
        <v>1561</v>
      </c>
      <c r="G403" t="s">
        <v>1562</v>
      </c>
      <c r="H403" t="s">
        <v>17</v>
      </c>
      <c r="I403" t="s">
        <v>4028</v>
      </c>
    </row>
    <row r="404" spans="1:9" x14ac:dyDescent="0.25">
      <c r="A404" t="s">
        <v>1563</v>
      </c>
      <c r="B404">
        <v>-1.5552086716069899</v>
      </c>
      <c r="C404">
        <v>6.6458818993588604</v>
      </c>
      <c r="D404">
        <v>48.719175982722398</v>
      </c>
      <c r="E404" s="1">
        <v>2.9536434306336798E-12</v>
      </c>
      <c r="F404" t="s">
        <v>1564</v>
      </c>
      <c r="G404" t="s">
        <v>1565</v>
      </c>
      <c r="H404" t="s">
        <v>1566</v>
      </c>
      <c r="I404" t="s">
        <v>4028</v>
      </c>
    </row>
    <row r="405" spans="1:9" x14ac:dyDescent="0.25">
      <c r="A405" t="s">
        <v>1567</v>
      </c>
      <c r="B405">
        <v>2.6228609984198901</v>
      </c>
      <c r="C405">
        <v>10.226992763379499</v>
      </c>
      <c r="D405">
        <v>292.668650416334</v>
      </c>
      <c r="E405" s="1">
        <v>1.3034385558451101E-65</v>
      </c>
      <c r="F405" t="s">
        <v>1568</v>
      </c>
      <c r="G405" t="s">
        <v>1569</v>
      </c>
      <c r="H405" t="s">
        <v>1570</v>
      </c>
      <c r="I405" t="s">
        <v>4028</v>
      </c>
    </row>
    <row r="406" spans="1:9" x14ac:dyDescent="0.25">
      <c r="A406" t="s">
        <v>1571</v>
      </c>
      <c r="B406">
        <v>1.81818943385297</v>
      </c>
      <c r="C406">
        <v>5.28567165116129</v>
      </c>
      <c r="D406">
        <v>72.011311387133205</v>
      </c>
      <c r="E406" s="1">
        <v>2.1396734264193799E-17</v>
      </c>
      <c r="F406" t="s">
        <v>17</v>
      </c>
      <c r="G406" t="s">
        <v>1572</v>
      </c>
      <c r="H406" t="s">
        <v>1573</v>
      </c>
      <c r="I406" t="s">
        <v>4028</v>
      </c>
    </row>
    <row r="407" spans="1:9" x14ac:dyDescent="0.25">
      <c r="A407" t="s">
        <v>1574</v>
      </c>
      <c r="B407">
        <v>2.1368977352707801</v>
      </c>
      <c r="C407">
        <v>8.9424598463753693</v>
      </c>
      <c r="D407">
        <v>201.70984845206399</v>
      </c>
      <c r="E407" s="1">
        <v>8.8452973110578705E-46</v>
      </c>
      <c r="F407" t="s">
        <v>1575</v>
      </c>
      <c r="G407" t="s">
        <v>1576</v>
      </c>
      <c r="H407" t="s">
        <v>1577</v>
      </c>
      <c r="I407" t="s">
        <v>4028</v>
      </c>
    </row>
    <row r="408" spans="1:9" x14ac:dyDescent="0.25">
      <c r="A408" t="s">
        <v>1578</v>
      </c>
      <c r="B408">
        <v>1.78029645224243</v>
      </c>
      <c r="C408">
        <v>7.0705685283225703</v>
      </c>
      <c r="D408">
        <v>36.222854424813796</v>
      </c>
      <c r="E408" s="1">
        <v>1.75994454483586E-9</v>
      </c>
      <c r="F408" t="s">
        <v>1579</v>
      </c>
      <c r="G408" t="s">
        <v>1580</v>
      </c>
      <c r="H408" t="s">
        <v>1581</v>
      </c>
      <c r="I408" t="s">
        <v>4028</v>
      </c>
    </row>
    <row r="409" spans="1:9" x14ac:dyDescent="0.25">
      <c r="A409" t="s">
        <v>1582</v>
      </c>
      <c r="B409">
        <v>1.69986420727041</v>
      </c>
      <c r="C409">
        <v>3.52119394157104</v>
      </c>
      <c r="D409">
        <v>18.470955040932299</v>
      </c>
      <c r="E409" s="1">
        <v>1.7251345110939298E-5</v>
      </c>
      <c r="F409" t="s">
        <v>1583</v>
      </c>
      <c r="G409" t="s">
        <v>1584</v>
      </c>
      <c r="H409" t="s">
        <v>1585</v>
      </c>
      <c r="I409" t="s">
        <v>4028</v>
      </c>
    </row>
    <row r="410" spans="1:9" x14ac:dyDescent="0.25">
      <c r="A410" t="s">
        <v>1586</v>
      </c>
      <c r="B410">
        <v>-1.7091873115582501</v>
      </c>
      <c r="C410">
        <v>2.60837185393419</v>
      </c>
      <c r="D410">
        <v>26.339011348916198</v>
      </c>
      <c r="E410" s="1">
        <v>2.86443984665538E-7</v>
      </c>
      <c r="F410" t="s">
        <v>17</v>
      </c>
      <c r="G410" t="s">
        <v>1587</v>
      </c>
      <c r="H410" t="s">
        <v>1588</v>
      </c>
      <c r="I410" t="s">
        <v>4028</v>
      </c>
    </row>
    <row r="411" spans="1:9" x14ac:dyDescent="0.25">
      <c r="A411" t="s">
        <v>1589</v>
      </c>
      <c r="B411">
        <v>-2.5855441641886401</v>
      </c>
      <c r="C411">
        <v>3.6278997631370999</v>
      </c>
      <c r="D411">
        <v>100.197156283759</v>
      </c>
      <c r="E411" s="1">
        <v>1.3795743043935199E-23</v>
      </c>
      <c r="F411" t="s">
        <v>1590</v>
      </c>
      <c r="G411" t="s">
        <v>1591</v>
      </c>
      <c r="H411" t="s">
        <v>1592</v>
      </c>
      <c r="I411" t="s">
        <v>4028</v>
      </c>
    </row>
    <row r="412" spans="1:9" x14ac:dyDescent="0.25">
      <c r="A412" t="s">
        <v>1593</v>
      </c>
      <c r="B412">
        <v>-2.43978217899642</v>
      </c>
      <c r="C412">
        <v>1.14548524064164</v>
      </c>
      <c r="D412">
        <v>84.245725606209106</v>
      </c>
      <c r="E412" s="1">
        <v>4.3694709970232802E-20</v>
      </c>
      <c r="F412" t="s">
        <v>17</v>
      </c>
      <c r="G412" t="s">
        <v>1594</v>
      </c>
      <c r="H412" t="s">
        <v>17</v>
      </c>
      <c r="I412" t="s">
        <v>4028</v>
      </c>
    </row>
    <row r="413" spans="1:9" x14ac:dyDescent="0.25">
      <c r="A413" t="s">
        <v>1595</v>
      </c>
      <c r="B413">
        <v>1.52841953120188</v>
      </c>
      <c r="C413">
        <v>3.98594533221869</v>
      </c>
      <c r="D413">
        <v>45.864047736132797</v>
      </c>
      <c r="E413" s="1">
        <v>1.26750931893525E-11</v>
      </c>
      <c r="F413" t="s">
        <v>1596</v>
      </c>
      <c r="G413" t="s">
        <v>1597</v>
      </c>
      <c r="H413" t="s">
        <v>1598</v>
      </c>
      <c r="I413" t="s">
        <v>4028</v>
      </c>
    </row>
    <row r="414" spans="1:9" x14ac:dyDescent="0.25">
      <c r="A414" t="s">
        <v>1599</v>
      </c>
      <c r="B414">
        <v>1.76670714486697</v>
      </c>
      <c r="C414">
        <v>6.08452663175696</v>
      </c>
      <c r="D414">
        <v>37.279613695635803</v>
      </c>
      <c r="E414" s="1">
        <v>1.0234893587886E-9</v>
      </c>
      <c r="F414" t="s">
        <v>1600</v>
      </c>
      <c r="G414" t="s">
        <v>1601</v>
      </c>
      <c r="H414" t="s">
        <v>1602</v>
      </c>
      <c r="I414" t="s">
        <v>4028</v>
      </c>
    </row>
    <row r="415" spans="1:9" x14ac:dyDescent="0.25">
      <c r="A415" t="s">
        <v>1603</v>
      </c>
      <c r="B415">
        <v>3.4388271198691802</v>
      </c>
      <c r="C415">
        <v>2.9890245431062898</v>
      </c>
      <c r="D415">
        <v>38.765811515636798</v>
      </c>
      <c r="E415" s="1">
        <v>4.7782396206162502E-10</v>
      </c>
      <c r="F415" t="s">
        <v>17</v>
      </c>
      <c r="G415" t="s">
        <v>1604</v>
      </c>
      <c r="H415" t="s">
        <v>1605</v>
      </c>
      <c r="I415" t="s">
        <v>4028</v>
      </c>
    </row>
    <row r="416" spans="1:9" x14ac:dyDescent="0.25">
      <c r="A416" t="s">
        <v>1606</v>
      </c>
      <c r="B416">
        <v>1.6575503421151701</v>
      </c>
      <c r="C416">
        <v>7.0489308936732398</v>
      </c>
      <c r="D416">
        <v>48.553930320541099</v>
      </c>
      <c r="E416" s="1">
        <v>3.2132969250856401E-12</v>
      </c>
      <c r="F416" t="s">
        <v>1607</v>
      </c>
      <c r="G416" t="s">
        <v>1608</v>
      </c>
      <c r="H416" t="s">
        <v>1609</v>
      </c>
      <c r="I416" t="s">
        <v>4028</v>
      </c>
    </row>
    <row r="417" spans="1:9" x14ac:dyDescent="0.25">
      <c r="A417" t="s">
        <v>1610</v>
      </c>
      <c r="B417">
        <v>1.50891134803444</v>
      </c>
      <c r="C417">
        <v>4.1489672186725999</v>
      </c>
      <c r="D417">
        <v>9.6240023339387193</v>
      </c>
      <c r="E417">
        <v>1.92050747033586E-3</v>
      </c>
      <c r="F417" t="s">
        <v>1611</v>
      </c>
      <c r="G417" t="s">
        <v>1612</v>
      </c>
      <c r="H417" t="s">
        <v>1613</v>
      </c>
      <c r="I417" t="s">
        <v>4028</v>
      </c>
    </row>
    <row r="418" spans="1:9" x14ac:dyDescent="0.25">
      <c r="A418" t="s">
        <v>1614</v>
      </c>
      <c r="B418">
        <v>2.4088353081898801</v>
      </c>
      <c r="C418">
        <v>3.07959771469993</v>
      </c>
      <c r="D418">
        <v>34.214235680655399</v>
      </c>
      <c r="E418" s="1">
        <v>4.9366502195874797E-9</v>
      </c>
      <c r="F418" t="s">
        <v>17</v>
      </c>
      <c r="G418" t="s">
        <v>1615</v>
      </c>
      <c r="H418" t="s">
        <v>1616</v>
      </c>
      <c r="I418" t="s">
        <v>4028</v>
      </c>
    </row>
    <row r="419" spans="1:9" x14ac:dyDescent="0.25">
      <c r="A419" t="s">
        <v>1617</v>
      </c>
      <c r="B419">
        <v>-1.5756062008924301</v>
      </c>
      <c r="C419">
        <v>3.6506877780333902</v>
      </c>
      <c r="D419">
        <v>32.083833805276598</v>
      </c>
      <c r="E419" s="1">
        <v>1.47660944410262E-8</v>
      </c>
      <c r="F419" t="s">
        <v>1618</v>
      </c>
      <c r="G419" t="s">
        <v>1619</v>
      </c>
      <c r="H419" t="s">
        <v>1620</v>
      </c>
      <c r="I419" t="s">
        <v>4028</v>
      </c>
    </row>
    <row r="420" spans="1:9" x14ac:dyDescent="0.25">
      <c r="A420" t="s">
        <v>1621</v>
      </c>
      <c r="B420">
        <v>2.3588292146038499</v>
      </c>
      <c r="C420">
        <v>3.94625602870466</v>
      </c>
      <c r="D420">
        <v>127.768138446856</v>
      </c>
      <c r="E420" s="1">
        <v>1.2615225697354899E-29</v>
      </c>
      <c r="F420" t="s">
        <v>1622</v>
      </c>
      <c r="G420" t="s">
        <v>1623</v>
      </c>
      <c r="H420" t="s">
        <v>1624</v>
      </c>
      <c r="I420" t="s">
        <v>4028</v>
      </c>
    </row>
    <row r="421" spans="1:9" x14ac:dyDescent="0.25">
      <c r="A421" t="s">
        <v>1625</v>
      </c>
      <c r="B421">
        <v>-1.85250185669779</v>
      </c>
      <c r="C421">
        <v>1.3386149759255399</v>
      </c>
      <c r="D421">
        <v>42.797044370279401</v>
      </c>
      <c r="E421" s="1">
        <v>6.0723837255421699E-11</v>
      </c>
      <c r="F421" t="s">
        <v>1626</v>
      </c>
      <c r="G421" t="s">
        <v>1627</v>
      </c>
      <c r="H421" t="s">
        <v>1628</v>
      </c>
      <c r="I421" t="s">
        <v>4028</v>
      </c>
    </row>
    <row r="422" spans="1:9" x14ac:dyDescent="0.25">
      <c r="A422" t="s">
        <v>1629</v>
      </c>
      <c r="B422">
        <v>-1.8928244893508499</v>
      </c>
      <c r="C422">
        <v>4.23746230848168</v>
      </c>
      <c r="D422">
        <v>77.883983082311502</v>
      </c>
      <c r="E422" s="1">
        <v>1.0927387836073101E-18</v>
      </c>
      <c r="F422" t="s">
        <v>17</v>
      </c>
      <c r="G422" t="s">
        <v>1630</v>
      </c>
      <c r="H422" t="s">
        <v>1631</v>
      </c>
      <c r="I422" t="s">
        <v>4028</v>
      </c>
    </row>
    <row r="423" spans="1:9" x14ac:dyDescent="0.25">
      <c r="A423" t="s">
        <v>1632</v>
      </c>
      <c r="B423">
        <v>2.2635686501768499</v>
      </c>
      <c r="C423">
        <v>3.0497725225369101</v>
      </c>
      <c r="D423">
        <v>18.149864471368801</v>
      </c>
      <c r="E423" s="1">
        <v>2.04183959416924E-5</v>
      </c>
      <c r="F423" t="s">
        <v>1633</v>
      </c>
      <c r="G423" t="s">
        <v>1634</v>
      </c>
      <c r="H423" t="s">
        <v>1635</v>
      </c>
      <c r="I423" t="s">
        <v>4028</v>
      </c>
    </row>
    <row r="424" spans="1:9" x14ac:dyDescent="0.25">
      <c r="A424" t="s">
        <v>1636</v>
      </c>
      <c r="B424">
        <v>-2.1226579467446198</v>
      </c>
      <c r="C424">
        <v>3.6529629236102799</v>
      </c>
      <c r="D424">
        <v>26.4135143582944</v>
      </c>
      <c r="E424" s="1">
        <v>2.7560542262904402E-7</v>
      </c>
      <c r="F424" t="s">
        <v>1637</v>
      </c>
      <c r="G424" t="s">
        <v>1638</v>
      </c>
      <c r="H424" t="s">
        <v>1639</v>
      </c>
      <c r="I424" t="s">
        <v>4028</v>
      </c>
    </row>
    <row r="425" spans="1:9" x14ac:dyDescent="0.25">
      <c r="A425" t="s">
        <v>1640</v>
      </c>
      <c r="B425">
        <v>3.7161818576890999</v>
      </c>
      <c r="C425">
        <v>7.8826568406243096</v>
      </c>
      <c r="D425">
        <v>156.444552260904</v>
      </c>
      <c r="E425" s="1">
        <v>6.7689911829840301E-36</v>
      </c>
      <c r="F425" t="s">
        <v>17</v>
      </c>
      <c r="G425" t="s">
        <v>1641</v>
      </c>
      <c r="H425" t="s">
        <v>1642</v>
      </c>
      <c r="I425" t="s">
        <v>4028</v>
      </c>
    </row>
    <row r="426" spans="1:9" x14ac:dyDescent="0.25">
      <c r="A426" t="s">
        <v>1643</v>
      </c>
      <c r="B426">
        <v>3.6206777607626099</v>
      </c>
      <c r="C426">
        <v>5.7544777419817699</v>
      </c>
      <c r="D426">
        <v>47.294704583496298</v>
      </c>
      <c r="E426" s="1">
        <v>6.1076996437839499E-12</v>
      </c>
      <c r="F426" t="s">
        <v>1644</v>
      </c>
      <c r="G426" t="s">
        <v>1645</v>
      </c>
      <c r="H426" t="s">
        <v>1646</v>
      </c>
      <c r="I426" t="s">
        <v>4028</v>
      </c>
    </row>
    <row r="427" spans="1:9" x14ac:dyDescent="0.25">
      <c r="A427" t="s">
        <v>1647</v>
      </c>
      <c r="B427">
        <v>1.97234916442113</v>
      </c>
      <c r="C427">
        <v>6.03931566873554</v>
      </c>
      <c r="D427">
        <v>16.942854545763101</v>
      </c>
      <c r="E427" s="1">
        <v>3.8522040694230803E-5</v>
      </c>
      <c r="F427" t="s">
        <v>17</v>
      </c>
      <c r="G427" t="s">
        <v>1648</v>
      </c>
      <c r="H427" t="s">
        <v>1649</v>
      </c>
      <c r="I427" t="s">
        <v>4028</v>
      </c>
    </row>
    <row r="428" spans="1:9" x14ac:dyDescent="0.25">
      <c r="A428" t="s">
        <v>1650</v>
      </c>
      <c r="B428">
        <v>2.26532651507436</v>
      </c>
      <c r="C428">
        <v>3.1155394945563502</v>
      </c>
      <c r="D428">
        <v>32.8376758604158</v>
      </c>
      <c r="E428" s="1">
        <v>1.0018420130422699E-8</v>
      </c>
      <c r="F428" t="s">
        <v>17</v>
      </c>
      <c r="G428" t="s">
        <v>1651</v>
      </c>
      <c r="H428" t="s">
        <v>1652</v>
      </c>
      <c r="I428" t="s">
        <v>4028</v>
      </c>
    </row>
    <row r="429" spans="1:9" x14ac:dyDescent="0.25">
      <c r="A429" t="s">
        <v>1653</v>
      </c>
      <c r="B429">
        <v>3.5107730544096398</v>
      </c>
      <c r="C429">
        <v>5.6370367918199102</v>
      </c>
      <c r="D429">
        <v>50.646277870675199</v>
      </c>
      <c r="E429" s="1">
        <v>1.10606013397695E-12</v>
      </c>
      <c r="F429" t="s">
        <v>17</v>
      </c>
      <c r="G429" t="s">
        <v>1654</v>
      </c>
      <c r="H429" t="s">
        <v>1655</v>
      </c>
      <c r="I429" t="s">
        <v>4028</v>
      </c>
    </row>
    <row r="430" spans="1:9" x14ac:dyDescent="0.25">
      <c r="A430" t="s">
        <v>1656</v>
      </c>
      <c r="B430">
        <v>-1.57964541513649</v>
      </c>
      <c r="C430">
        <v>1.43303368773844</v>
      </c>
      <c r="D430">
        <v>26.473764480971798</v>
      </c>
      <c r="E430" s="1">
        <v>2.6714169299385101E-7</v>
      </c>
      <c r="F430" t="s">
        <v>1657</v>
      </c>
      <c r="G430" t="s">
        <v>1658</v>
      </c>
      <c r="H430" t="s">
        <v>1659</v>
      </c>
      <c r="I430" t="s">
        <v>4028</v>
      </c>
    </row>
    <row r="431" spans="1:9" x14ac:dyDescent="0.25">
      <c r="A431" t="s">
        <v>1660</v>
      </c>
      <c r="B431">
        <v>2.2740118022292299</v>
      </c>
      <c r="C431">
        <v>2.3292717522642801</v>
      </c>
      <c r="D431">
        <v>18.9086140372237</v>
      </c>
      <c r="E431" s="1">
        <v>1.3713205869183201E-5</v>
      </c>
      <c r="F431" t="s">
        <v>1661</v>
      </c>
      <c r="G431" t="s">
        <v>1662</v>
      </c>
      <c r="H431" t="s">
        <v>1663</v>
      </c>
      <c r="I431" t="s">
        <v>4028</v>
      </c>
    </row>
    <row r="432" spans="1:9" x14ac:dyDescent="0.25">
      <c r="A432" t="s">
        <v>1664</v>
      </c>
      <c r="B432">
        <v>2.3124405818666398</v>
      </c>
      <c r="C432">
        <v>4.8289134256751796</v>
      </c>
      <c r="D432">
        <v>60.899709578082302</v>
      </c>
      <c r="E432" s="1">
        <v>6.0057699939825601E-15</v>
      </c>
      <c r="F432" t="s">
        <v>1665</v>
      </c>
      <c r="G432" t="s">
        <v>1666</v>
      </c>
      <c r="H432" t="s">
        <v>1667</v>
      </c>
      <c r="I432" t="s">
        <v>4028</v>
      </c>
    </row>
    <row r="433" spans="1:9" x14ac:dyDescent="0.25">
      <c r="A433" t="s">
        <v>1668</v>
      </c>
      <c r="B433">
        <v>-1.6283385266892501</v>
      </c>
      <c r="C433">
        <v>3.6963078504304399</v>
      </c>
      <c r="D433">
        <v>70.720467517769507</v>
      </c>
      <c r="E433" s="1">
        <v>4.1160003282776802E-17</v>
      </c>
      <c r="F433" t="s">
        <v>17</v>
      </c>
      <c r="G433" t="s">
        <v>1669</v>
      </c>
      <c r="H433" t="s">
        <v>1670</v>
      </c>
      <c r="I433" t="s">
        <v>4028</v>
      </c>
    </row>
    <row r="434" spans="1:9" x14ac:dyDescent="0.25">
      <c r="A434" t="s">
        <v>1671</v>
      </c>
      <c r="B434">
        <v>1.62417460751311</v>
      </c>
      <c r="C434">
        <v>6.7239534100021103</v>
      </c>
      <c r="D434">
        <v>61.267950838433897</v>
      </c>
      <c r="E434" s="1">
        <v>4.9812320915881201E-15</v>
      </c>
      <c r="F434" t="s">
        <v>1672</v>
      </c>
      <c r="G434" t="s">
        <v>1673</v>
      </c>
      <c r="H434" t="s">
        <v>1674</v>
      </c>
      <c r="I434" t="s">
        <v>4028</v>
      </c>
    </row>
    <row r="435" spans="1:9" x14ac:dyDescent="0.25">
      <c r="A435" t="s">
        <v>1675</v>
      </c>
      <c r="B435">
        <v>1.9798249158441901</v>
      </c>
      <c r="C435">
        <v>6.8213313201911898</v>
      </c>
      <c r="D435">
        <v>119.323754312124</v>
      </c>
      <c r="E435" s="1">
        <v>8.8958248796378804E-28</v>
      </c>
      <c r="F435" t="s">
        <v>17</v>
      </c>
      <c r="G435" t="s">
        <v>1676</v>
      </c>
      <c r="H435" t="s">
        <v>1677</v>
      </c>
      <c r="I435" t="s">
        <v>4028</v>
      </c>
    </row>
    <row r="436" spans="1:9" x14ac:dyDescent="0.25">
      <c r="A436" t="s">
        <v>1678</v>
      </c>
      <c r="B436">
        <v>1.9134337199871201</v>
      </c>
      <c r="C436">
        <v>7.07135693467895</v>
      </c>
      <c r="D436">
        <v>42.925801641141199</v>
      </c>
      <c r="E436" s="1">
        <v>5.6855828884023398E-11</v>
      </c>
      <c r="F436" t="s">
        <v>1679</v>
      </c>
      <c r="G436" t="s">
        <v>1680</v>
      </c>
      <c r="H436" t="s">
        <v>1681</v>
      </c>
      <c r="I436" t="s">
        <v>4028</v>
      </c>
    </row>
    <row r="437" spans="1:9" x14ac:dyDescent="0.25">
      <c r="A437" t="s">
        <v>1682</v>
      </c>
      <c r="B437">
        <v>-1.64417211492409</v>
      </c>
      <c r="C437">
        <v>6.0691267090484899</v>
      </c>
      <c r="D437">
        <v>98.4469196728068</v>
      </c>
      <c r="E437" s="1">
        <v>3.3385457817974099E-23</v>
      </c>
      <c r="F437" t="s">
        <v>1683</v>
      </c>
      <c r="G437" t="s">
        <v>1684</v>
      </c>
      <c r="H437" t="s">
        <v>1685</v>
      </c>
      <c r="I437" t="s">
        <v>4028</v>
      </c>
    </row>
    <row r="438" spans="1:9" x14ac:dyDescent="0.25">
      <c r="A438" t="s">
        <v>1686</v>
      </c>
      <c r="B438">
        <v>-1.71488613255049</v>
      </c>
      <c r="C438">
        <v>1.7311739737845999</v>
      </c>
      <c r="D438">
        <v>37.226807079269101</v>
      </c>
      <c r="E438" s="1">
        <v>1.05158235244506E-9</v>
      </c>
      <c r="F438" t="s">
        <v>17</v>
      </c>
      <c r="G438" t="s">
        <v>17</v>
      </c>
      <c r="H438" t="s">
        <v>17</v>
      </c>
      <c r="I438" t="s">
        <v>4027</v>
      </c>
    </row>
    <row r="439" spans="1:9" x14ac:dyDescent="0.25">
      <c r="A439" t="s">
        <v>1694</v>
      </c>
      <c r="B439">
        <v>2.7434345548190802</v>
      </c>
      <c r="C439">
        <v>5.4822160956009398</v>
      </c>
      <c r="D439">
        <v>117.901597997335</v>
      </c>
      <c r="E439" s="1">
        <v>1.8220697391798998E-27</v>
      </c>
      <c r="F439" t="s">
        <v>1695</v>
      </c>
      <c r="G439" t="s">
        <v>1696</v>
      </c>
      <c r="H439" t="s">
        <v>1697</v>
      </c>
      <c r="I439" t="s">
        <v>4028</v>
      </c>
    </row>
    <row r="440" spans="1:9" x14ac:dyDescent="0.25">
      <c r="A440" t="s">
        <v>1698</v>
      </c>
      <c r="B440">
        <v>-2.1426546461593299</v>
      </c>
      <c r="C440">
        <v>6.2421810575588301</v>
      </c>
      <c r="D440">
        <v>56.640299861089403</v>
      </c>
      <c r="E440" s="1">
        <v>5.2328348746335399E-14</v>
      </c>
      <c r="F440" t="s">
        <v>17</v>
      </c>
      <c r="G440" t="s">
        <v>1699</v>
      </c>
      <c r="H440" t="s">
        <v>951</v>
      </c>
      <c r="I440" t="s">
        <v>4028</v>
      </c>
    </row>
    <row r="441" spans="1:9" x14ac:dyDescent="0.25">
      <c r="A441" t="s">
        <v>1700</v>
      </c>
      <c r="B441">
        <v>5.6730454570275404</v>
      </c>
      <c r="C441">
        <v>5.3694415562130597</v>
      </c>
      <c r="D441">
        <v>89.379831593203505</v>
      </c>
      <c r="E441" s="1">
        <v>3.2584153563750198E-21</v>
      </c>
      <c r="F441" t="s">
        <v>1701</v>
      </c>
      <c r="G441" t="s">
        <v>1702</v>
      </c>
      <c r="H441" t="s">
        <v>1703</v>
      </c>
      <c r="I441" t="s">
        <v>4027</v>
      </c>
    </row>
    <row r="442" spans="1:9" x14ac:dyDescent="0.25">
      <c r="A442" t="s">
        <v>1712</v>
      </c>
      <c r="B442">
        <v>1.6720198841809499</v>
      </c>
      <c r="C442">
        <v>5.5022226299218602</v>
      </c>
      <c r="D442">
        <v>24.6491797448254</v>
      </c>
      <c r="E442" s="1">
        <v>6.8774019735681804E-7</v>
      </c>
      <c r="F442" t="s">
        <v>1713</v>
      </c>
      <c r="G442" t="s">
        <v>1714</v>
      </c>
      <c r="H442" t="s">
        <v>1715</v>
      </c>
      <c r="I442" t="s">
        <v>4028</v>
      </c>
    </row>
    <row r="443" spans="1:9" x14ac:dyDescent="0.25">
      <c r="A443" t="s">
        <v>1716</v>
      </c>
      <c r="B443">
        <v>3.8782255772098799</v>
      </c>
      <c r="C443">
        <v>6.9347663272036497</v>
      </c>
      <c r="D443">
        <v>497.08635335847902</v>
      </c>
      <c r="E443" s="1">
        <v>4.0918967394513799E-110</v>
      </c>
      <c r="F443" t="s">
        <v>1717</v>
      </c>
      <c r="G443" t="s">
        <v>1718</v>
      </c>
      <c r="H443" t="s">
        <v>1719</v>
      </c>
      <c r="I443" t="s">
        <v>4028</v>
      </c>
    </row>
    <row r="444" spans="1:9" x14ac:dyDescent="0.25">
      <c r="A444" t="s">
        <v>1720</v>
      </c>
      <c r="B444">
        <v>-1.5932756499213501</v>
      </c>
      <c r="C444">
        <v>2.2251686095716199</v>
      </c>
      <c r="D444">
        <v>18.205525440335499</v>
      </c>
      <c r="E444" s="1">
        <v>1.9830269370424398E-5</v>
      </c>
      <c r="F444" t="s">
        <v>1721</v>
      </c>
      <c r="G444" t="s">
        <v>1722</v>
      </c>
      <c r="H444" t="s">
        <v>1723</v>
      </c>
      <c r="I444" t="s">
        <v>4028</v>
      </c>
    </row>
    <row r="445" spans="1:9" x14ac:dyDescent="0.25">
      <c r="A445" t="s">
        <v>1724</v>
      </c>
      <c r="B445">
        <v>2.4529279562211901</v>
      </c>
      <c r="C445">
        <v>1.8361128820108199</v>
      </c>
      <c r="D445">
        <v>73.361332847655405</v>
      </c>
      <c r="E445" s="1">
        <v>1.07960490289881E-17</v>
      </c>
      <c r="F445" t="s">
        <v>17</v>
      </c>
      <c r="G445" t="s">
        <v>1725</v>
      </c>
      <c r="H445" t="s">
        <v>1726</v>
      </c>
      <c r="I445" t="s">
        <v>4028</v>
      </c>
    </row>
    <row r="446" spans="1:9" x14ac:dyDescent="0.25">
      <c r="A446" t="s">
        <v>1727</v>
      </c>
      <c r="B446">
        <v>1.5673107423969399</v>
      </c>
      <c r="C446">
        <v>5.9242255617655104</v>
      </c>
      <c r="D446">
        <v>79.550228235326699</v>
      </c>
      <c r="E446" s="1">
        <v>4.7012049318498597E-19</v>
      </c>
      <c r="F446" t="s">
        <v>1728</v>
      </c>
      <c r="G446" t="s">
        <v>1729</v>
      </c>
      <c r="H446" t="s">
        <v>1730</v>
      </c>
      <c r="I446" t="s">
        <v>4028</v>
      </c>
    </row>
    <row r="447" spans="1:9" x14ac:dyDescent="0.25">
      <c r="A447" t="s">
        <v>1731</v>
      </c>
      <c r="B447">
        <v>1.7099833870241901</v>
      </c>
      <c r="C447">
        <v>6.0636243827087499</v>
      </c>
      <c r="D447">
        <v>86.654008812617903</v>
      </c>
      <c r="E447" s="1">
        <v>1.29268275517817E-20</v>
      </c>
      <c r="F447" t="s">
        <v>17</v>
      </c>
      <c r="G447" t="s">
        <v>1732</v>
      </c>
      <c r="H447" t="s">
        <v>1733</v>
      </c>
      <c r="I447" t="s">
        <v>4028</v>
      </c>
    </row>
    <row r="448" spans="1:9" x14ac:dyDescent="0.25">
      <c r="A448" t="s">
        <v>1734</v>
      </c>
      <c r="B448">
        <v>1.8898719143943901</v>
      </c>
      <c r="C448">
        <v>3.55679233503347</v>
      </c>
      <c r="D448">
        <v>18.999163736512401</v>
      </c>
      <c r="E448" s="1">
        <v>1.30775756277299E-5</v>
      </c>
      <c r="F448" t="s">
        <v>1735</v>
      </c>
      <c r="G448" t="s">
        <v>1736</v>
      </c>
      <c r="H448" t="s">
        <v>1737</v>
      </c>
      <c r="I448" t="s">
        <v>4028</v>
      </c>
    </row>
    <row r="449" spans="1:9" x14ac:dyDescent="0.25">
      <c r="A449" t="s">
        <v>1738</v>
      </c>
      <c r="B449">
        <v>1.5010902689036201</v>
      </c>
      <c r="C449">
        <v>3.6564176047753199</v>
      </c>
      <c r="D449">
        <v>82.557382446182103</v>
      </c>
      <c r="E449" s="1">
        <v>1.0264653467691999E-19</v>
      </c>
      <c r="F449" t="s">
        <v>17</v>
      </c>
      <c r="G449" t="s">
        <v>1739</v>
      </c>
      <c r="H449" t="s">
        <v>1740</v>
      </c>
      <c r="I449" t="s">
        <v>4028</v>
      </c>
    </row>
    <row r="450" spans="1:9" x14ac:dyDescent="0.25">
      <c r="A450" t="s">
        <v>1741</v>
      </c>
      <c r="B450">
        <v>1.8458831412107799</v>
      </c>
      <c r="C450">
        <v>7.7384264264261802</v>
      </c>
      <c r="D450">
        <v>25.091662258470102</v>
      </c>
      <c r="E450" s="1">
        <v>5.4668725367832603E-7</v>
      </c>
      <c r="F450" t="s">
        <v>1742</v>
      </c>
      <c r="G450" t="s">
        <v>1743</v>
      </c>
      <c r="H450" t="s">
        <v>1744</v>
      </c>
      <c r="I450" t="s">
        <v>4028</v>
      </c>
    </row>
    <row r="451" spans="1:9" x14ac:dyDescent="0.25">
      <c r="A451" t="s">
        <v>1745</v>
      </c>
      <c r="B451">
        <v>2.7658159786962302</v>
      </c>
      <c r="C451">
        <v>5.8352092726177904</v>
      </c>
      <c r="D451">
        <v>20.818230118313</v>
      </c>
      <c r="E451" s="1">
        <v>5.0499980023561004E-6</v>
      </c>
      <c r="F451" t="s">
        <v>1746</v>
      </c>
      <c r="G451" t="s">
        <v>1747</v>
      </c>
      <c r="H451" t="s">
        <v>1748</v>
      </c>
      <c r="I451" t="s">
        <v>4027</v>
      </c>
    </row>
    <row r="452" spans="1:9" x14ac:dyDescent="0.25">
      <c r="A452" t="s">
        <v>1756</v>
      </c>
      <c r="B452">
        <v>2.9979296397241999</v>
      </c>
      <c r="C452">
        <v>5.4936705777363803</v>
      </c>
      <c r="D452">
        <v>112.487600670964</v>
      </c>
      <c r="E452" s="1">
        <v>2.7940685094942698E-26</v>
      </c>
      <c r="F452" t="s">
        <v>17</v>
      </c>
      <c r="G452" t="s">
        <v>1757</v>
      </c>
      <c r="H452" t="s">
        <v>1758</v>
      </c>
      <c r="I452" t="s">
        <v>4028</v>
      </c>
    </row>
    <row r="453" spans="1:9" x14ac:dyDescent="0.25">
      <c r="A453" t="s">
        <v>1759</v>
      </c>
      <c r="B453">
        <v>2.1668854045577501</v>
      </c>
      <c r="C453">
        <v>5.2238055280832798</v>
      </c>
      <c r="D453">
        <v>80.5091512860091</v>
      </c>
      <c r="E453" s="1">
        <v>2.8936172051202E-19</v>
      </c>
      <c r="F453" t="s">
        <v>1760</v>
      </c>
      <c r="G453" t="s">
        <v>1761</v>
      </c>
      <c r="H453" t="s">
        <v>1762</v>
      </c>
      <c r="I453" t="s">
        <v>4028</v>
      </c>
    </row>
    <row r="454" spans="1:9" x14ac:dyDescent="0.25">
      <c r="A454" t="s">
        <v>1763</v>
      </c>
      <c r="B454">
        <v>1.51489096527506</v>
      </c>
      <c r="C454">
        <v>8.3898567818061807</v>
      </c>
      <c r="D454">
        <v>88.685804915424598</v>
      </c>
      <c r="E454" s="1">
        <v>4.6277413968704596E-21</v>
      </c>
      <c r="F454" t="s">
        <v>17</v>
      </c>
      <c r="G454" t="s">
        <v>1764</v>
      </c>
      <c r="H454" t="s">
        <v>1765</v>
      </c>
      <c r="I454" t="s">
        <v>4028</v>
      </c>
    </row>
    <row r="455" spans="1:9" x14ac:dyDescent="0.25">
      <c r="A455" t="s">
        <v>1766</v>
      </c>
      <c r="B455">
        <v>1.5204819768547999</v>
      </c>
      <c r="C455">
        <v>4.7990039378186298</v>
      </c>
      <c r="D455">
        <v>117.624573549864</v>
      </c>
      <c r="E455" s="1">
        <v>2.09518596512627E-27</v>
      </c>
      <c r="F455" t="s">
        <v>1767</v>
      </c>
      <c r="G455" t="s">
        <v>1768</v>
      </c>
      <c r="H455" t="s">
        <v>1769</v>
      </c>
      <c r="I455" t="s">
        <v>4028</v>
      </c>
    </row>
    <row r="456" spans="1:9" x14ac:dyDescent="0.25">
      <c r="A456" t="s">
        <v>1770</v>
      </c>
      <c r="B456">
        <v>2.96676930982904</v>
      </c>
      <c r="C456">
        <v>3.5701020677056001</v>
      </c>
      <c r="D456">
        <v>66.760087719492006</v>
      </c>
      <c r="E456" s="1">
        <v>3.0664420558887601E-16</v>
      </c>
      <c r="F456" t="s">
        <v>17</v>
      </c>
      <c r="G456" t="s">
        <v>1771</v>
      </c>
      <c r="H456" t="s">
        <v>1772</v>
      </c>
      <c r="I456" t="s">
        <v>4028</v>
      </c>
    </row>
    <row r="457" spans="1:9" x14ac:dyDescent="0.25">
      <c r="A457" t="s">
        <v>1773</v>
      </c>
      <c r="B457">
        <v>-1.69527028317026</v>
      </c>
      <c r="C457">
        <v>5.9295866596444498</v>
      </c>
      <c r="D457">
        <v>39.323754284885297</v>
      </c>
      <c r="E457" s="1">
        <v>3.5904664014314499E-10</v>
      </c>
      <c r="F457" t="s">
        <v>1774</v>
      </c>
      <c r="G457" t="s">
        <v>1775</v>
      </c>
      <c r="H457" t="s">
        <v>1776</v>
      </c>
      <c r="I457" t="s">
        <v>4028</v>
      </c>
    </row>
    <row r="458" spans="1:9" x14ac:dyDescent="0.25">
      <c r="A458" t="s">
        <v>1777</v>
      </c>
      <c r="B458">
        <v>-2.2942131369041601</v>
      </c>
      <c r="C458">
        <v>4.8850653603811898</v>
      </c>
      <c r="D458">
        <v>30.293557119898701</v>
      </c>
      <c r="E458" s="1">
        <v>3.7135739223552597E-8</v>
      </c>
      <c r="F458" t="s">
        <v>1778</v>
      </c>
      <c r="G458" t="s">
        <v>1779</v>
      </c>
      <c r="H458" t="s">
        <v>1780</v>
      </c>
      <c r="I458" t="s">
        <v>4028</v>
      </c>
    </row>
    <row r="459" spans="1:9" x14ac:dyDescent="0.25">
      <c r="A459" t="s">
        <v>1781</v>
      </c>
      <c r="B459">
        <v>2.2201276692732801</v>
      </c>
      <c r="C459">
        <v>1.62209642933215</v>
      </c>
      <c r="D459">
        <v>39.721453027661902</v>
      </c>
      <c r="E459" s="1">
        <v>2.9289052199897201E-10</v>
      </c>
      <c r="F459" t="s">
        <v>1782</v>
      </c>
      <c r="G459" t="s">
        <v>1783</v>
      </c>
      <c r="H459" t="s">
        <v>1784</v>
      </c>
      <c r="I459" t="s">
        <v>4028</v>
      </c>
    </row>
    <row r="460" spans="1:9" x14ac:dyDescent="0.25">
      <c r="A460" t="s">
        <v>1785</v>
      </c>
      <c r="B460">
        <v>3.5430787535945698</v>
      </c>
      <c r="C460">
        <v>3.8029393100393398</v>
      </c>
      <c r="D460">
        <v>79.536295037264395</v>
      </c>
      <c r="E460" s="1">
        <v>4.7344755047416304E-19</v>
      </c>
      <c r="F460" t="s">
        <v>17</v>
      </c>
      <c r="G460" t="s">
        <v>1786</v>
      </c>
      <c r="H460" t="s">
        <v>1787</v>
      </c>
      <c r="I460" t="s">
        <v>4027</v>
      </c>
    </row>
    <row r="461" spans="1:9" x14ac:dyDescent="0.25">
      <c r="A461" t="s">
        <v>1794</v>
      </c>
      <c r="B461">
        <v>2.48709602550593</v>
      </c>
      <c r="C461">
        <v>5.9610177617696802</v>
      </c>
      <c r="D461">
        <v>200.41199966891301</v>
      </c>
      <c r="E461" s="1">
        <v>1.6979496193630901E-45</v>
      </c>
      <c r="F461" t="s">
        <v>17</v>
      </c>
      <c r="G461" t="s">
        <v>1795</v>
      </c>
      <c r="H461" t="s">
        <v>1796</v>
      </c>
      <c r="I461" t="s">
        <v>4028</v>
      </c>
    </row>
    <row r="462" spans="1:9" x14ac:dyDescent="0.25">
      <c r="A462" t="s">
        <v>1797</v>
      </c>
      <c r="B462">
        <v>-1.5764797141960101</v>
      </c>
      <c r="C462">
        <v>3.1231725051215702</v>
      </c>
      <c r="D462">
        <v>68.714751604711594</v>
      </c>
      <c r="E462" s="1">
        <v>1.1378658211046499E-16</v>
      </c>
      <c r="F462" t="s">
        <v>17</v>
      </c>
      <c r="G462" t="s">
        <v>1798</v>
      </c>
      <c r="H462" t="s">
        <v>1799</v>
      </c>
      <c r="I462" t="s">
        <v>4028</v>
      </c>
    </row>
    <row r="463" spans="1:9" x14ac:dyDescent="0.25">
      <c r="A463" t="s">
        <v>1800</v>
      </c>
      <c r="B463">
        <v>1.9112073073190201</v>
      </c>
      <c r="C463">
        <v>6.9832908828507101</v>
      </c>
      <c r="D463">
        <v>191.02113686112301</v>
      </c>
      <c r="E463" s="1">
        <v>1.9030140230033401E-43</v>
      </c>
      <c r="F463" t="s">
        <v>1801</v>
      </c>
      <c r="G463" t="s">
        <v>1802</v>
      </c>
      <c r="H463" t="s">
        <v>1803</v>
      </c>
      <c r="I463" t="s">
        <v>4028</v>
      </c>
    </row>
    <row r="464" spans="1:9" x14ac:dyDescent="0.25">
      <c r="A464" t="s">
        <v>1804</v>
      </c>
      <c r="B464">
        <v>1.5762984512777101</v>
      </c>
      <c r="C464">
        <v>4.1480812483861902</v>
      </c>
      <c r="D464">
        <v>39.5381728718624</v>
      </c>
      <c r="E464" s="1">
        <v>3.2170892242048998E-10</v>
      </c>
      <c r="F464" t="s">
        <v>1805</v>
      </c>
      <c r="G464" t="s">
        <v>1806</v>
      </c>
      <c r="H464" t="s">
        <v>1807</v>
      </c>
      <c r="I464" t="s">
        <v>4028</v>
      </c>
    </row>
    <row r="465" spans="1:9" x14ac:dyDescent="0.25">
      <c r="A465" t="s">
        <v>1808</v>
      </c>
      <c r="B465">
        <v>2.0029971324570899</v>
      </c>
      <c r="C465">
        <v>8.5424296981570205</v>
      </c>
      <c r="D465">
        <v>140.02872656720299</v>
      </c>
      <c r="E465" s="1">
        <v>2.6238071517655701E-32</v>
      </c>
      <c r="F465" t="s">
        <v>17</v>
      </c>
      <c r="G465" t="s">
        <v>1809</v>
      </c>
      <c r="H465" t="s">
        <v>1810</v>
      </c>
      <c r="I465" t="s">
        <v>4028</v>
      </c>
    </row>
    <row r="466" spans="1:9" x14ac:dyDescent="0.25">
      <c r="A466" t="s">
        <v>1811</v>
      </c>
      <c r="B466">
        <v>2.1531778665603101</v>
      </c>
      <c r="C466">
        <v>5.8983760091144797</v>
      </c>
      <c r="D466">
        <v>94.1569811523037</v>
      </c>
      <c r="E466" s="1">
        <v>2.9146685108959001E-22</v>
      </c>
      <c r="F466" t="s">
        <v>1812</v>
      </c>
      <c r="G466" t="s">
        <v>1813</v>
      </c>
      <c r="H466" t="s">
        <v>1814</v>
      </c>
      <c r="I466" t="s">
        <v>4028</v>
      </c>
    </row>
    <row r="467" spans="1:9" x14ac:dyDescent="0.25">
      <c r="A467" t="s">
        <v>1815</v>
      </c>
      <c r="B467">
        <v>-2.4352833325599801</v>
      </c>
      <c r="C467">
        <v>2.7080184387499502</v>
      </c>
      <c r="D467">
        <v>42.047922996257199</v>
      </c>
      <c r="E467" s="1">
        <v>8.9063739224821494E-11</v>
      </c>
      <c r="F467" t="s">
        <v>17</v>
      </c>
      <c r="G467" t="s">
        <v>1816</v>
      </c>
      <c r="H467" t="s">
        <v>1726</v>
      </c>
      <c r="I467" t="s">
        <v>4028</v>
      </c>
    </row>
    <row r="468" spans="1:9" x14ac:dyDescent="0.25">
      <c r="A468" t="s">
        <v>1817</v>
      </c>
      <c r="B468">
        <v>-1.9151055268446</v>
      </c>
      <c r="C468">
        <v>2.7283745914813999</v>
      </c>
      <c r="D468">
        <v>59.2713427358998</v>
      </c>
      <c r="E468" s="1">
        <v>1.3736242141706E-14</v>
      </c>
      <c r="F468" t="s">
        <v>17</v>
      </c>
      <c r="G468" t="s">
        <v>1818</v>
      </c>
      <c r="H468" t="s">
        <v>224</v>
      </c>
      <c r="I468" t="s">
        <v>4028</v>
      </c>
    </row>
    <row r="469" spans="1:9" x14ac:dyDescent="0.25">
      <c r="A469" t="s">
        <v>1819</v>
      </c>
      <c r="B469">
        <v>3.13652948996176</v>
      </c>
      <c r="C469">
        <v>4.5851442534970497</v>
      </c>
      <c r="D469">
        <v>116.31568684288401</v>
      </c>
      <c r="E469" s="1">
        <v>4.0535330994083799E-27</v>
      </c>
      <c r="F469" t="s">
        <v>1820</v>
      </c>
      <c r="G469" t="s">
        <v>1821</v>
      </c>
      <c r="H469" t="s">
        <v>1822</v>
      </c>
      <c r="I469" t="s">
        <v>4028</v>
      </c>
    </row>
    <row r="470" spans="1:9" x14ac:dyDescent="0.25">
      <c r="A470" t="s">
        <v>1823</v>
      </c>
      <c r="B470">
        <v>-1.6232376885142601</v>
      </c>
      <c r="C470">
        <v>2.06676793932867</v>
      </c>
      <c r="D470">
        <v>45.979884443753299</v>
      </c>
      <c r="E470" s="1">
        <v>1.1947344839481601E-11</v>
      </c>
      <c r="F470" t="s">
        <v>1824</v>
      </c>
      <c r="G470" t="s">
        <v>1825</v>
      </c>
      <c r="H470" t="s">
        <v>1826</v>
      </c>
      <c r="I470" t="s">
        <v>4028</v>
      </c>
    </row>
    <row r="471" spans="1:9" x14ac:dyDescent="0.25">
      <c r="A471" t="s">
        <v>1827</v>
      </c>
      <c r="B471">
        <v>-1.5511051235492599</v>
      </c>
      <c r="C471">
        <v>2.1991201632357602</v>
      </c>
      <c r="D471">
        <v>45.173153684947003</v>
      </c>
      <c r="E471" s="1">
        <v>1.8036066003338301E-11</v>
      </c>
      <c r="F471" t="s">
        <v>17</v>
      </c>
      <c r="G471" t="s">
        <v>1828</v>
      </c>
      <c r="H471" t="s">
        <v>1829</v>
      </c>
      <c r="I471" t="s">
        <v>4028</v>
      </c>
    </row>
    <row r="472" spans="1:9" x14ac:dyDescent="0.25">
      <c r="A472" t="s">
        <v>1830</v>
      </c>
      <c r="B472">
        <v>-1.75589005651217</v>
      </c>
      <c r="C472">
        <v>3.1755243885218301</v>
      </c>
      <c r="D472">
        <v>34.012415156206004</v>
      </c>
      <c r="E472" s="1">
        <v>5.4761538847701201E-9</v>
      </c>
      <c r="F472" t="s">
        <v>17</v>
      </c>
      <c r="G472" t="s">
        <v>1831</v>
      </c>
      <c r="H472" t="s">
        <v>1832</v>
      </c>
      <c r="I472" t="s">
        <v>4028</v>
      </c>
    </row>
    <row r="473" spans="1:9" x14ac:dyDescent="0.25">
      <c r="A473" t="s">
        <v>1833</v>
      </c>
      <c r="B473">
        <v>1.5995796433902001</v>
      </c>
      <c r="C473">
        <v>3.3660319169062798</v>
      </c>
      <c r="D473">
        <v>87.974154297184896</v>
      </c>
      <c r="E473" s="1">
        <v>6.63153422336043E-21</v>
      </c>
      <c r="F473" t="s">
        <v>17</v>
      </c>
      <c r="G473" t="s">
        <v>1834</v>
      </c>
      <c r="H473" t="s">
        <v>156</v>
      </c>
      <c r="I473" t="s">
        <v>4028</v>
      </c>
    </row>
    <row r="474" spans="1:9" x14ac:dyDescent="0.25">
      <c r="A474" t="s">
        <v>1835</v>
      </c>
      <c r="B474">
        <v>-1.63392041110116</v>
      </c>
      <c r="C474">
        <v>4.2891356540786898</v>
      </c>
      <c r="D474">
        <v>48.791865581440703</v>
      </c>
      <c r="E474" s="1">
        <v>2.8461780621829802E-12</v>
      </c>
      <c r="F474" t="s">
        <v>1836</v>
      </c>
      <c r="G474" t="s">
        <v>1837</v>
      </c>
      <c r="H474" t="s">
        <v>1838</v>
      </c>
      <c r="I474" t="s">
        <v>4028</v>
      </c>
    </row>
    <row r="475" spans="1:9" x14ac:dyDescent="0.25">
      <c r="A475" t="s">
        <v>1839</v>
      </c>
      <c r="B475">
        <v>2.33620545955801</v>
      </c>
      <c r="C475">
        <v>7.6781938835734396</v>
      </c>
      <c r="D475">
        <v>139.755313732985</v>
      </c>
      <c r="E475" s="1">
        <v>3.0110730894651799E-32</v>
      </c>
      <c r="F475" t="s">
        <v>17</v>
      </c>
      <c r="G475" t="s">
        <v>1840</v>
      </c>
      <c r="H475" t="s">
        <v>1841</v>
      </c>
      <c r="I475" t="s">
        <v>4028</v>
      </c>
    </row>
    <row r="476" spans="1:9" x14ac:dyDescent="0.25">
      <c r="A476" t="s">
        <v>1842</v>
      </c>
      <c r="B476">
        <v>1.5174586834944801</v>
      </c>
      <c r="C476">
        <v>3.9225385844626102</v>
      </c>
      <c r="D476">
        <v>30.2826425527225</v>
      </c>
      <c r="E476" s="1">
        <v>3.7345297024817298E-8</v>
      </c>
      <c r="F476" t="s">
        <v>17</v>
      </c>
      <c r="G476" t="s">
        <v>1843</v>
      </c>
      <c r="H476" t="s">
        <v>1844</v>
      </c>
      <c r="I476" t="s">
        <v>4028</v>
      </c>
    </row>
    <row r="477" spans="1:9" x14ac:dyDescent="0.25">
      <c r="A477" t="s">
        <v>1845</v>
      </c>
      <c r="B477">
        <v>1.5911307953206</v>
      </c>
      <c r="C477">
        <v>2.0284153784277601</v>
      </c>
      <c r="D477">
        <v>52.353261027956599</v>
      </c>
      <c r="E477" s="1">
        <v>4.6362804726145197E-13</v>
      </c>
      <c r="F477" t="s">
        <v>17</v>
      </c>
      <c r="G477" t="s">
        <v>1846</v>
      </c>
      <c r="H477" t="s">
        <v>1847</v>
      </c>
      <c r="I477" t="s">
        <v>4028</v>
      </c>
    </row>
    <row r="478" spans="1:9" x14ac:dyDescent="0.25">
      <c r="A478" t="s">
        <v>1848</v>
      </c>
      <c r="B478">
        <v>4.7981415177623603</v>
      </c>
      <c r="C478">
        <v>8.9905672968247892</v>
      </c>
      <c r="D478">
        <v>149.36822097883899</v>
      </c>
      <c r="E478" s="1">
        <v>2.3826128101286799E-34</v>
      </c>
      <c r="F478" t="s">
        <v>1849</v>
      </c>
      <c r="G478" t="s">
        <v>1850</v>
      </c>
      <c r="H478" t="s">
        <v>1851</v>
      </c>
      <c r="I478" t="s">
        <v>4028</v>
      </c>
    </row>
    <row r="479" spans="1:9" x14ac:dyDescent="0.25">
      <c r="A479" t="s">
        <v>1852</v>
      </c>
      <c r="B479">
        <v>1.78405465960695</v>
      </c>
      <c r="C479">
        <v>4.7890104118051697</v>
      </c>
      <c r="D479">
        <v>38.310609499589802</v>
      </c>
      <c r="E479" s="1">
        <v>6.0333729882638299E-10</v>
      </c>
      <c r="F479" t="s">
        <v>1853</v>
      </c>
      <c r="G479" t="s">
        <v>1854</v>
      </c>
      <c r="H479" t="s">
        <v>1855</v>
      </c>
      <c r="I479" t="s">
        <v>4028</v>
      </c>
    </row>
    <row r="480" spans="1:9" x14ac:dyDescent="0.25">
      <c r="A480" t="s">
        <v>1856</v>
      </c>
      <c r="B480">
        <v>1.89331836811315</v>
      </c>
      <c r="C480">
        <v>5.3689398317801</v>
      </c>
      <c r="D480">
        <v>102.02415947018601</v>
      </c>
      <c r="E480" s="1">
        <v>5.4848735262082799E-24</v>
      </c>
      <c r="F480" t="s">
        <v>17</v>
      </c>
      <c r="G480" t="s">
        <v>1857</v>
      </c>
      <c r="H480" t="s">
        <v>1858</v>
      </c>
      <c r="I480" t="s">
        <v>4028</v>
      </c>
    </row>
    <row r="481" spans="1:9" x14ac:dyDescent="0.25">
      <c r="A481" t="s">
        <v>1859</v>
      </c>
      <c r="B481">
        <v>-1.51738470122483</v>
      </c>
      <c r="C481">
        <v>3.98081065496168</v>
      </c>
      <c r="D481">
        <v>28.915301628504402</v>
      </c>
      <c r="E481" s="1">
        <v>7.5613224299997995E-8</v>
      </c>
      <c r="F481" t="s">
        <v>17</v>
      </c>
      <c r="G481" t="s">
        <v>1860</v>
      </c>
      <c r="H481" t="s">
        <v>1861</v>
      </c>
      <c r="I481" t="s">
        <v>4028</v>
      </c>
    </row>
    <row r="482" spans="1:9" x14ac:dyDescent="0.25">
      <c r="A482" t="s">
        <v>1862</v>
      </c>
      <c r="B482">
        <v>1.60390297030121</v>
      </c>
      <c r="C482">
        <v>5.4531588631622299</v>
      </c>
      <c r="D482">
        <v>19.715591350550302</v>
      </c>
      <c r="E482" s="1">
        <v>8.9865187648278105E-6</v>
      </c>
      <c r="F482" t="s">
        <v>1863</v>
      </c>
      <c r="G482" t="s">
        <v>1864</v>
      </c>
      <c r="H482" t="s">
        <v>1865</v>
      </c>
      <c r="I482" t="s">
        <v>4028</v>
      </c>
    </row>
    <row r="483" spans="1:9" x14ac:dyDescent="0.25">
      <c r="A483" t="s">
        <v>1866</v>
      </c>
      <c r="B483">
        <v>2.0805641682303402</v>
      </c>
      <c r="C483">
        <v>5.4345792261510297</v>
      </c>
      <c r="D483">
        <v>91.092901826853094</v>
      </c>
      <c r="E483" s="1">
        <v>1.37082544108893E-21</v>
      </c>
      <c r="F483" t="s">
        <v>17</v>
      </c>
      <c r="G483" t="s">
        <v>1867</v>
      </c>
      <c r="H483" t="s">
        <v>1868</v>
      </c>
      <c r="I483" t="s">
        <v>4028</v>
      </c>
    </row>
    <row r="484" spans="1:9" x14ac:dyDescent="0.25">
      <c r="A484" t="s">
        <v>1869</v>
      </c>
      <c r="B484">
        <v>2.2418186475789801</v>
      </c>
      <c r="C484">
        <v>4.2207074711703303</v>
      </c>
      <c r="D484">
        <v>36.728942827805199</v>
      </c>
      <c r="E484" s="1">
        <v>1.3574899868929901E-9</v>
      </c>
      <c r="F484" t="s">
        <v>17</v>
      </c>
      <c r="G484" t="s">
        <v>1870</v>
      </c>
      <c r="H484" t="s">
        <v>1871</v>
      </c>
      <c r="I484" t="s">
        <v>4028</v>
      </c>
    </row>
    <row r="485" spans="1:9" x14ac:dyDescent="0.25">
      <c r="A485" t="s">
        <v>1872</v>
      </c>
      <c r="B485">
        <v>1.6503166469522299</v>
      </c>
      <c r="C485">
        <v>2.3599626450409499</v>
      </c>
      <c r="D485">
        <v>57.789923771737001</v>
      </c>
      <c r="E485" s="1">
        <v>2.91659929746761E-14</v>
      </c>
      <c r="F485" t="s">
        <v>17</v>
      </c>
      <c r="G485" t="s">
        <v>1873</v>
      </c>
      <c r="H485" t="s">
        <v>156</v>
      </c>
      <c r="I485" t="s">
        <v>4027</v>
      </c>
    </row>
    <row r="486" spans="1:9" x14ac:dyDescent="0.25">
      <c r="A486" t="s">
        <v>1889</v>
      </c>
      <c r="B486">
        <v>1.7784520371841599</v>
      </c>
      <c r="C486">
        <v>6.2103494240877799</v>
      </c>
      <c r="D486">
        <v>49.747276532325699</v>
      </c>
      <c r="E486" s="1">
        <v>1.7488077241899999E-12</v>
      </c>
      <c r="F486" t="s">
        <v>17</v>
      </c>
      <c r="G486" t="s">
        <v>1890</v>
      </c>
      <c r="H486" t="s">
        <v>1891</v>
      </c>
      <c r="I486" t="s">
        <v>4028</v>
      </c>
    </row>
    <row r="487" spans="1:9" x14ac:dyDescent="0.25">
      <c r="A487" t="s">
        <v>1892</v>
      </c>
      <c r="B487">
        <v>2.03444185550353</v>
      </c>
      <c r="C487">
        <v>7.9362452789755</v>
      </c>
      <c r="D487">
        <v>150.27538047215799</v>
      </c>
      <c r="E487" s="1">
        <v>1.5092753211405E-34</v>
      </c>
      <c r="F487" t="s">
        <v>1893</v>
      </c>
      <c r="G487" t="s">
        <v>1894</v>
      </c>
      <c r="H487" t="s">
        <v>1895</v>
      </c>
      <c r="I487" t="s">
        <v>4028</v>
      </c>
    </row>
    <row r="488" spans="1:9" x14ac:dyDescent="0.25">
      <c r="A488" t="s">
        <v>1896</v>
      </c>
      <c r="B488">
        <v>1.8396589354084301</v>
      </c>
      <c r="C488">
        <v>3.4137117832006201</v>
      </c>
      <c r="D488">
        <v>41.185343512800898</v>
      </c>
      <c r="E488" s="1">
        <v>1.3845686475481901E-10</v>
      </c>
      <c r="F488" t="s">
        <v>1897</v>
      </c>
      <c r="G488" t="s">
        <v>1898</v>
      </c>
      <c r="H488" t="s">
        <v>1899</v>
      </c>
      <c r="I488" t="s">
        <v>4028</v>
      </c>
    </row>
    <row r="489" spans="1:9" x14ac:dyDescent="0.25">
      <c r="A489" t="s">
        <v>1900</v>
      </c>
      <c r="B489">
        <v>1.8506707266129001</v>
      </c>
      <c r="C489">
        <v>8.9767496033378897</v>
      </c>
      <c r="D489">
        <v>24.0910791832728</v>
      </c>
      <c r="E489" s="1">
        <v>9.1884981683708801E-7</v>
      </c>
      <c r="F489" t="s">
        <v>1901</v>
      </c>
      <c r="G489" t="s">
        <v>1902</v>
      </c>
      <c r="H489" t="s">
        <v>1903</v>
      </c>
      <c r="I489" t="s">
        <v>4028</v>
      </c>
    </row>
    <row r="490" spans="1:9" x14ac:dyDescent="0.25">
      <c r="A490" t="s">
        <v>1904</v>
      </c>
      <c r="B490">
        <v>2.89508749270232</v>
      </c>
      <c r="C490">
        <v>7.5026455721928498</v>
      </c>
      <c r="D490">
        <v>246.828290657407</v>
      </c>
      <c r="E490" s="1">
        <v>1.27619859759969E-55</v>
      </c>
      <c r="F490" t="s">
        <v>1905</v>
      </c>
      <c r="G490" t="s">
        <v>1906</v>
      </c>
      <c r="H490" t="s">
        <v>1907</v>
      </c>
      <c r="I490" t="s">
        <v>4028</v>
      </c>
    </row>
    <row r="491" spans="1:9" x14ac:dyDescent="0.25">
      <c r="A491" t="s">
        <v>1908</v>
      </c>
      <c r="B491">
        <v>1.66440705165942</v>
      </c>
      <c r="C491">
        <v>5.0226009386741897</v>
      </c>
      <c r="D491">
        <v>92.695460955066693</v>
      </c>
      <c r="E491" s="1">
        <v>6.0993304620636798E-22</v>
      </c>
      <c r="F491" s="2">
        <v>39356</v>
      </c>
      <c r="G491" t="s">
        <v>1909</v>
      </c>
      <c r="H491" t="s">
        <v>1910</v>
      </c>
      <c r="I491" t="s">
        <v>4028</v>
      </c>
    </row>
    <row r="492" spans="1:9" x14ac:dyDescent="0.25">
      <c r="A492" t="s">
        <v>1911</v>
      </c>
      <c r="B492">
        <v>2.29386897526651</v>
      </c>
      <c r="C492">
        <v>6.2790073458684903</v>
      </c>
      <c r="D492">
        <v>124.4652193793</v>
      </c>
      <c r="E492" s="1">
        <v>6.6636970849228699E-29</v>
      </c>
      <c r="F492" t="s">
        <v>1912</v>
      </c>
      <c r="G492" t="s">
        <v>1913</v>
      </c>
      <c r="H492" t="s">
        <v>1914</v>
      </c>
      <c r="I492" t="s">
        <v>4028</v>
      </c>
    </row>
    <row r="493" spans="1:9" x14ac:dyDescent="0.25">
      <c r="A493" t="s">
        <v>1915</v>
      </c>
      <c r="B493">
        <v>1.8208867497729699</v>
      </c>
      <c r="C493">
        <v>2.1327882581864102</v>
      </c>
      <c r="D493">
        <v>69.690491623378705</v>
      </c>
      <c r="E493" s="1">
        <v>6.9379749074543097E-17</v>
      </c>
      <c r="F493" t="s">
        <v>17</v>
      </c>
      <c r="G493" t="s">
        <v>1916</v>
      </c>
      <c r="H493" t="s">
        <v>724</v>
      </c>
      <c r="I493" t="s">
        <v>4028</v>
      </c>
    </row>
    <row r="494" spans="1:9" x14ac:dyDescent="0.25">
      <c r="A494" t="s">
        <v>1917</v>
      </c>
      <c r="B494">
        <v>4.7558600567956102</v>
      </c>
      <c r="C494">
        <v>7.5085939011026701</v>
      </c>
      <c r="D494">
        <v>575.92636153817205</v>
      </c>
      <c r="E494" s="1">
        <v>2.8852626185980701E-127</v>
      </c>
      <c r="F494" t="s">
        <v>17</v>
      </c>
      <c r="G494" t="s">
        <v>1918</v>
      </c>
      <c r="H494" t="s">
        <v>1919</v>
      </c>
      <c r="I494" t="s">
        <v>4028</v>
      </c>
    </row>
    <row r="495" spans="1:9" x14ac:dyDescent="0.25">
      <c r="A495" t="s">
        <v>1920</v>
      </c>
      <c r="B495">
        <v>1.7858878951905901</v>
      </c>
      <c r="C495">
        <v>7.63494446699936</v>
      </c>
      <c r="D495">
        <v>37.317273245640202</v>
      </c>
      <c r="E495" s="1">
        <v>1.0039147757267801E-9</v>
      </c>
      <c r="F495" t="s">
        <v>1921</v>
      </c>
      <c r="G495" t="s">
        <v>1922</v>
      </c>
      <c r="H495" t="s">
        <v>1923</v>
      </c>
      <c r="I495" t="s">
        <v>4028</v>
      </c>
    </row>
    <row r="496" spans="1:9" x14ac:dyDescent="0.25">
      <c r="A496" t="s">
        <v>1924</v>
      </c>
      <c r="B496">
        <v>1.90449316067835</v>
      </c>
      <c r="C496">
        <v>2.4797523433021702</v>
      </c>
      <c r="D496">
        <v>36.3571955511065</v>
      </c>
      <c r="E496" s="1">
        <v>1.64271611596505E-9</v>
      </c>
      <c r="F496" t="s">
        <v>1925</v>
      </c>
      <c r="G496" t="s">
        <v>1926</v>
      </c>
      <c r="H496" t="s">
        <v>1927</v>
      </c>
      <c r="I496" t="s">
        <v>4028</v>
      </c>
    </row>
    <row r="497" spans="1:9" x14ac:dyDescent="0.25">
      <c r="A497" t="s">
        <v>1928</v>
      </c>
      <c r="B497">
        <v>2.4294413444794398</v>
      </c>
      <c r="C497">
        <v>4.1871764279218304</v>
      </c>
      <c r="D497">
        <v>42.075659245014002</v>
      </c>
      <c r="E497" s="1">
        <v>8.7809398078758496E-11</v>
      </c>
      <c r="F497" t="s">
        <v>17</v>
      </c>
      <c r="G497" t="s">
        <v>1929</v>
      </c>
      <c r="H497" t="s">
        <v>1930</v>
      </c>
      <c r="I497" t="s">
        <v>4028</v>
      </c>
    </row>
    <row r="498" spans="1:9" x14ac:dyDescent="0.25">
      <c r="A498" t="s">
        <v>1931</v>
      </c>
      <c r="B498">
        <v>2.31290054746911</v>
      </c>
      <c r="C498">
        <v>7.6923207870749897</v>
      </c>
      <c r="D498">
        <v>171.491307363158</v>
      </c>
      <c r="E498" s="1">
        <v>3.4950887268400302E-39</v>
      </c>
      <c r="F498" t="s">
        <v>1932</v>
      </c>
      <c r="G498" t="s">
        <v>1933</v>
      </c>
      <c r="H498" t="s">
        <v>1934</v>
      </c>
      <c r="I498" t="s">
        <v>4028</v>
      </c>
    </row>
    <row r="499" spans="1:9" x14ac:dyDescent="0.25">
      <c r="A499" t="s">
        <v>1935</v>
      </c>
      <c r="B499">
        <v>2.8167579168981698</v>
      </c>
      <c r="C499">
        <v>7.6810697545304203</v>
      </c>
      <c r="D499">
        <v>226.962081204839</v>
      </c>
      <c r="E499" s="1">
        <v>2.7408217788726202E-51</v>
      </c>
      <c r="F499" t="s">
        <v>1936</v>
      </c>
      <c r="G499" t="s">
        <v>1937</v>
      </c>
      <c r="H499" t="s">
        <v>1938</v>
      </c>
      <c r="I499" t="s">
        <v>4028</v>
      </c>
    </row>
    <row r="500" spans="1:9" x14ac:dyDescent="0.25">
      <c r="A500" t="s">
        <v>1939</v>
      </c>
      <c r="B500">
        <v>1.66344940205545</v>
      </c>
      <c r="C500">
        <v>8.4132703041246302</v>
      </c>
      <c r="D500">
        <v>162.09241781709599</v>
      </c>
      <c r="E500" s="1">
        <v>3.9491008078841801E-37</v>
      </c>
      <c r="F500" t="s">
        <v>1940</v>
      </c>
      <c r="G500" t="s">
        <v>1941</v>
      </c>
      <c r="H500" t="s">
        <v>1942</v>
      </c>
      <c r="I500" t="s">
        <v>4027</v>
      </c>
    </row>
    <row r="501" spans="1:9" x14ac:dyDescent="0.25">
      <c r="A501" t="s">
        <v>1947</v>
      </c>
      <c r="B501">
        <v>2.1837402749769201</v>
      </c>
      <c r="C501">
        <v>2.4416533107792602</v>
      </c>
      <c r="D501">
        <v>29.0898157608611</v>
      </c>
      <c r="E501" s="1">
        <v>6.9099270581110701E-8</v>
      </c>
      <c r="F501" t="s">
        <v>1948</v>
      </c>
      <c r="G501" t="s">
        <v>1949</v>
      </c>
      <c r="H501" t="s">
        <v>1950</v>
      </c>
      <c r="I501" t="s">
        <v>4028</v>
      </c>
    </row>
    <row r="502" spans="1:9" x14ac:dyDescent="0.25">
      <c r="A502" t="s">
        <v>1951</v>
      </c>
      <c r="B502">
        <v>-1.6891924162710701</v>
      </c>
      <c r="C502">
        <v>3.4649178595323402</v>
      </c>
      <c r="D502">
        <v>45.959800617223102</v>
      </c>
      <c r="E502" s="1">
        <v>1.20704560080485E-11</v>
      </c>
      <c r="F502" t="s">
        <v>17</v>
      </c>
      <c r="G502" t="s">
        <v>1952</v>
      </c>
      <c r="H502" t="s">
        <v>1953</v>
      </c>
      <c r="I502" t="s">
        <v>4028</v>
      </c>
    </row>
    <row r="503" spans="1:9" x14ac:dyDescent="0.25">
      <c r="A503" t="s">
        <v>1954</v>
      </c>
      <c r="B503">
        <v>2.1741035511311302</v>
      </c>
      <c r="C503">
        <v>2.5649810179050401</v>
      </c>
      <c r="D503">
        <v>81.746632443567194</v>
      </c>
      <c r="E503" s="1">
        <v>1.54699954529758E-19</v>
      </c>
      <c r="F503" t="s">
        <v>17</v>
      </c>
      <c r="G503" t="s">
        <v>1955</v>
      </c>
      <c r="H503" t="s">
        <v>1726</v>
      </c>
      <c r="I503" t="s">
        <v>4028</v>
      </c>
    </row>
    <row r="504" spans="1:9" x14ac:dyDescent="0.25">
      <c r="A504" t="s">
        <v>1956</v>
      </c>
      <c r="B504">
        <v>3.0594195556079602</v>
      </c>
      <c r="C504">
        <v>5.3570547058853597</v>
      </c>
      <c r="D504">
        <v>35.635573718861203</v>
      </c>
      <c r="E504" s="1">
        <v>2.3790316534800699E-9</v>
      </c>
      <c r="F504" t="s">
        <v>17</v>
      </c>
      <c r="G504" t="s">
        <v>1957</v>
      </c>
      <c r="H504" t="s">
        <v>1958</v>
      </c>
      <c r="I504" t="s">
        <v>4028</v>
      </c>
    </row>
    <row r="505" spans="1:9" x14ac:dyDescent="0.25">
      <c r="A505" t="s">
        <v>1959</v>
      </c>
      <c r="B505">
        <v>-1.7357451215024799</v>
      </c>
      <c r="C505">
        <v>3.2254581282767001</v>
      </c>
      <c r="D505">
        <v>29.8719335033703</v>
      </c>
      <c r="E505" s="1">
        <v>4.61545881174516E-8</v>
      </c>
      <c r="F505" t="s">
        <v>1960</v>
      </c>
      <c r="G505" t="s">
        <v>1961</v>
      </c>
      <c r="H505" t="s">
        <v>1962</v>
      </c>
      <c r="I505" t="s">
        <v>4028</v>
      </c>
    </row>
    <row r="506" spans="1:9" x14ac:dyDescent="0.25">
      <c r="A506" t="s">
        <v>1963</v>
      </c>
      <c r="B506">
        <v>-1.7463556669078699</v>
      </c>
      <c r="C506">
        <v>2.1050417147061302</v>
      </c>
      <c r="D506">
        <v>81.970024058915499</v>
      </c>
      <c r="E506" s="1">
        <v>1.3816638133321001E-19</v>
      </c>
      <c r="F506" t="s">
        <v>1964</v>
      </c>
      <c r="G506" t="s">
        <v>1965</v>
      </c>
      <c r="H506" t="s">
        <v>1966</v>
      </c>
      <c r="I506" t="s">
        <v>4028</v>
      </c>
    </row>
    <row r="507" spans="1:9" x14ac:dyDescent="0.25">
      <c r="A507" t="s">
        <v>1967</v>
      </c>
      <c r="B507">
        <v>1.7033286238537899</v>
      </c>
      <c r="C507">
        <v>4.2886799134252396</v>
      </c>
      <c r="D507">
        <v>54.807848940686398</v>
      </c>
      <c r="E507" s="1">
        <v>1.32908915463845E-13</v>
      </c>
      <c r="F507" t="s">
        <v>1968</v>
      </c>
      <c r="G507" t="s">
        <v>1969</v>
      </c>
      <c r="H507" t="s">
        <v>1970</v>
      </c>
      <c r="I507" t="s">
        <v>4028</v>
      </c>
    </row>
    <row r="508" spans="1:9" x14ac:dyDescent="0.25">
      <c r="A508" t="s">
        <v>1971</v>
      </c>
      <c r="B508">
        <v>4.62761407412198</v>
      </c>
      <c r="C508">
        <v>3.3924543256359199</v>
      </c>
      <c r="D508">
        <v>75.515267934791098</v>
      </c>
      <c r="E508" s="1">
        <v>3.62592254856516E-18</v>
      </c>
      <c r="F508" t="s">
        <v>17</v>
      </c>
      <c r="G508" t="s">
        <v>17</v>
      </c>
      <c r="H508" t="s">
        <v>17</v>
      </c>
      <c r="I508" t="s">
        <v>4028</v>
      </c>
    </row>
    <row r="509" spans="1:9" x14ac:dyDescent="0.25">
      <c r="A509" t="s">
        <v>1972</v>
      </c>
      <c r="B509">
        <v>-1.5320174749985001</v>
      </c>
      <c r="C509">
        <v>3.0360010262290098</v>
      </c>
      <c r="D509">
        <v>38.754181383863198</v>
      </c>
      <c r="E509" s="1">
        <v>4.8067942937621202E-10</v>
      </c>
      <c r="F509" t="s">
        <v>1973</v>
      </c>
      <c r="G509" t="s">
        <v>1974</v>
      </c>
      <c r="H509" t="s">
        <v>1975</v>
      </c>
      <c r="I509" t="s">
        <v>4028</v>
      </c>
    </row>
    <row r="510" spans="1:9" x14ac:dyDescent="0.25">
      <c r="A510" t="s">
        <v>1976</v>
      </c>
      <c r="B510">
        <v>-2.7275220990820799</v>
      </c>
      <c r="C510">
        <v>1.79155591332401</v>
      </c>
      <c r="D510">
        <v>88.831647386276302</v>
      </c>
      <c r="E510" s="1">
        <v>4.2988333651417298E-21</v>
      </c>
      <c r="F510" t="s">
        <v>17</v>
      </c>
      <c r="G510" t="s">
        <v>1977</v>
      </c>
      <c r="H510" t="s">
        <v>951</v>
      </c>
      <c r="I510" t="s">
        <v>4028</v>
      </c>
    </row>
    <row r="511" spans="1:9" x14ac:dyDescent="0.25">
      <c r="A511" t="s">
        <v>1978</v>
      </c>
      <c r="B511">
        <v>1.8105703727906499</v>
      </c>
      <c r="C511">
        <v>6.87999860536992</v>
      </c>
      <c r="D511">
        <v>131.29763832574201</v>
      </c>
      <c r="E511" s="1">
        <v>2.13130068187589E-30</v>
      </c>
      <c r="F511" t="s">
        <v>17</v>
      </c>
      <c r="G511" t="s">
        <v>1979</v>
      </c>
      <c r="H511" t="s">
        <v>1980</v>
      </c>
      <c r="I511" t="s">
        <v>4027</v>
      </c>
    </row>
    <row r="512" spans="1:9" x14ac:dyDescent="0.25">
      <c r="A512" t="s">
        <v>1987</v>
      </c>
      <c r="B512">
        <v>2.30562439596889</v>
      </c>
      <c r="C512">
        <v>5.2007238432214997</v>
      </c>
      <c r="D512">
        <v>145.22550289550199</v>
      </c>
      <c r="E512" s="1">
        <v>1.9171702277292901E-33</v>
      </c>
      <c r="F512" t="s">
        <v>1988</v>
      </c>
      <c r="G512" t="s">
        <v>1989</v>
      </c>
      <c r="H512" t="s">
        <v>1990</v>
      </c>
      <c r="I512" t="s">
        <v>4028</v>
      </c>
    </row>
    <row r="513" spans="1:9" x14ac:dyDescent="0.25">
      <c r="A513" t="s">
        <v>1991</v>
      </c>
      <c r="B513">
        <v>3.3616916727714399</v>
      </c>
      <c r="C513">
        <v>3.6622861794044499</v>
      </c>
      <c r="D513">
        <v>45.5866804174034</v>
      </c>
      <c r="E513" s="1">
        <v>1.4603123310680601E-11</v>
      </c>
      <c r="F513" t="s">
        <v>17</v>
      </c>
      <c r="G513" t="s">
        <v>1992</v>
      </c>
      <c r="H513" t="s">
        <v>881</v>
      </c>
      <c r="I513" t="s">
        <v>4028</v>
      </c>
    </row>
    <row r="514" spans="1:9" x14ac:dyDescent="0.25">
      <c r="A514" t="s">
        <v>1993</v>
      </c>
      <c r="B514">
        <v>2.7056592182364398</v>
      </c>
      <c r="C514">
        <v>4.0546551429508604</v>
      </c>
      <c r="D514">
        <v>26.068961543597201</v>
      </c>
      <c r="E514" s="1">
        <v>3.2943754105176101E-7</v>
      </c>
      <c r="F514" t="s">
        <v>17</v>
      </c>
      <c r="G514" t="s">
        <v>1994</v>
      </c>
      <c r="H514" t="s">
        <v>1995</v>
      </c>
      <c r="I514" t="s">
        <v>4028</v>
      </c>
    </row>
    <row r="515" spans="1:9" x14ac:dyDescent="0.25">
      <c r="A515" t="s">
        <v>1996</v>
      </c>
      <c r="B515">
        <v>2.8566710558014901</v>
      </c>
      <c r="C515">
        <v>4.9666820883285601</v>
      </c>
      <c r="D515">
        <v>152.35790019858501</v>
      </c>
      <c r="E515" s="1">
        <v>5.2918161045103405E-35</v>
      </c>
      <c r="F515" t="s">
        <v>1997</v>
      </c>
      <c r="G515" t="s">
        <v>1998</v>
      </c>
      <c r="H515" t="s">
        <v>1999</v>
      </c>
      <c r="I515" t="s">
        <v>4028</v>
      </c>
    </row>
    <row r="516" spans="1:9" x14ac:dyDescent="0.25">
      <c r="A516" t="s">
        <v>2000</v>
      </c>
      <c r="B516">
        <v>1.95078978038475</v>
      </c>
      <c r="C516">
        <v>4.1382896641488696</v>
      </c>
      <c r="D516">
        <v>23.301580767105801</v>
      </c>
      <c r="E516" s="1">
        <v>1.3848614017230899E-6</v>
      </c>
      <c r="F516" t="s">
        <v>17</v>
      </c>
      <c r="G516" t="s">
        <v>2001</v>
      </c>
      <c r="H516" t="s">
        <v>224</v>
      </c>
      <c r="I516" t="s">
        <v>4027</v>
      </c>
    </row>
    <row r="517" spans="1:9" x14ac:dyDescent="0.25">
      <c r="A517" t="s">
        <v>2007</v>
      </c>
      <c r="B517">
        <v>1.7158268357725499</v>
      </c>
      <c r="C517">
        <v>6.3126508665489398</v>
      </c>
      <c r="D517">
        <v>77.504072710747394</v>
      </c>
      <c r="E517" s="1">
        <v>1.32449077282283E-18</v>
      </c>
      <c r="F517" t="s">
        <v>17</v>
      </c>
      <c r="G517" t="s">
        <v>2008</v>
      </c>
      <c r="H517" t="s">
        <v>2009</v>
      </c>
      <c r="I517" t="s">
        <v>4028</v>
      </c>
    </row>
    <row r="518" spans="1:9" x14ac:dyDescent="0.25">
      <c r="A518" t="s">
        <v>2010</v>
      </c>
      <c r="B518">
        <v>1.74978757320853</v>
      </c>
      <c r="C518">
        <v>5.7771074429242697</v>
      </c>
      <c r="D518">
        <v>68.927516647751702</v>
      </c>
      <c r="E518" s="1">
        <v>1.02149586053741E-16</v>
      </c>
      <c r="F518" t="s">
        <v>2011</v>
      </c>
      <c r="G518" t="s">
        <v>2012</v>
      </c>
      <c r="H518" t="s">
        <v>2013</v>
      </c>
      <c r="I518" t="s">
        <v>4028</v>
      </c>
    </row>
    <row r="519" spans="1:9" x14ac:dyDescent="0.25">
      <c r="A519" t="s">
        <v>2014</v>
      </c>
      <c r="B519">
        <v>1.9943806569823299</v>
      </c>
      <c r="C519">
        <v>2.49026070896045</v>
      </c>
      <c r="D519">
        <v>22.496168088368702</v>
      </c>
      <c r="E519" s="1">
        <v>2.10563215407967E-6</v>
      </c>
      <c r="F519" t="s">
        <v>17</v>
      </c>
      <c r="G519" t="s">
        <v>2015</v>
      </c>
      <c r="H519" t="s">
        <v>918</v>
      </c>
      <c r="I519" t="s">
        <v>4028</v>
      </c>
    </row>
    <row r="520" spans="1:9" x14ac:dyDescent="0.25">
      <c r="A520" t="s">
        <v>2016</v>
      </c>
      <c r="B520">
        <v>1.8550954370735599</v>
      </c>
      <c r="C520">
        <v>4.93981703210431</v>
      </c>
      <c r="D520">
        <v>40.883355965538499</v>
      </c>
      <c r="E520" s="1">
        <v>1.6159150838498901E-10</v>
      </c>
      <c r="F520" t="s">
        <v>2017</v>
      </c>
      <c r="G520" t="s">
        <v>2018</v>
      </c>
      <c r="H520" t="s">
        <v>2019</v>
      </c>
      <c r="I520" t="s">
        <v>4028</v>
      </c>
    </row>
    <row r="521" spans="1:9" x14ac:dyDescent="0.25">
      <c r="A521" t="s">
        <v>2020</v>
      </c>
      <c r="B521">
        <v>-1.57996929904485</v>
      </c>
      <c r="C521">
        <v>1.1145933903471701</v>
      </c>
      <c r="D521">
        <v>48.5325051450641</v>
      </c>
      <c r="E521" s="1">
        <v>3.2485946358717598E-12</v>
      </c>
      <c r="F521" t="s">
        <v>2021</v>
      </c>
      <c r="G521" t="s">
        <v>2022</v>
      </c>
      <c r="H521" t="s">
        <v>951</v>
      </c>
      <c r="I521" t="s">
        <v>4028</v>
      </c>
    </row>
    <row r="522" spans="1:9" x14ac:dyDescent="0.25">
      <c r="A522" t="s">
        <v>2023</v>
      </c>
      <c r="B522">
        <v>-1.8290052670335999</v>
      </c>
      <c r="C522">
        <v>5.0521808561237798</v>
      </c>
      <c r="D522">
        <v>31.555010922740401</v>
      </c>
      <c r="E522" s="1">
        <v>1.9386945297853401E-8</v>
      </c>
      <c r="F522" t="s">
        <v>17</v>
      </c>
      <c r="G522" t="s">
        <v>2024</v>
      </c>
      <c r="H522" t="s">
        <v>2025</v>
      </c>
      <c r="I522" t="s">
        <v>4028</v>
      </c>
    </row>
    <row r="523" spans="1:9" x14ac:dyDescent="0.25">
      <c r="A523" t="s">
        <v>2026</v>
      </c>
      <c r="B523">
        <v>-1.93409918882071</v>
      </c>
      <c r="C523">
        <v>1.8124310488403801</v>
      </c>
      <c r="D523">
        <v>18.8822328363126</v>
      </c>
      <c r="E523" s="1">
        <v>1.3904165143304299E-5</v>
      </c>
      <c r="F523" t="s">
        <v>2027</v>
      </c>
      <c r="G523" t="s">
        <v>2028</v>
      </c>
      <c r="H523" t="s">
        <v>2029</v>
      </c>
      <c r="I523" t="s">
        <v>4028</v>
      </c>
    </row>
    <row r="524" spans="1:9" x14ac:dyDescent="0.25">
      <c r="A524" t="s">
        <v>2030</v>
      </c>
      <c r="B524">
        <v>1.70102278727594</v>
      </c>
      <c r="C524">
        <v>6.4087803398850696</v>
      </c>
      <c r="D524">
        <v>81.458232974357301</v>
      </c>
      <c r="E524" s="1">
        <v>1.79004944556074E-19</v>
      </c>
      <c r="F524" t="s">
        <v>2031</v>
      </c>
      <c r="G524" t="s">
        <v>2032</v>
      </c>
      <c r="H524" t="s">
        <v>2033</v>
      </c>
      <c r="I524" t="s">
        <v>4028</v>
      </c>
    </row>
    <row r="525" spans="1:9" x14ac:dyDescent="0.25">
      <c r="A525" t="s">
        <v>2034</v>
      </c>
      <c r="B525">
        <v>4.5728656544994699</v>
      </c>
      <c r="C525">
        <v>5.58151804248046</v>
      </c>
      <c r="D525">
        <v>181.63950569237701</v>
      </c>
      <c r="E525" s="1">
        <v>2.1254871097779199E-41</v>
      </c>
      <c r="F525" t="s">
        <v>2035</v>
      </c>
      <c r="G525" t="s">
        <v>2036</v>
      </c>
      <c r="H525" t="s">
        <v>2037</v>
      </c>
      <c r="I525" t="s">
        <v>4028</v>
      </c>
    </row>
    <row r="526" spans="1:9" x14ac:dyDescent="0.25">
      <c r="A526" t="s">
        <v>2038</v>
      </c>
      <c r="B526">
        <v>3.08163525435431</v>
      </c>
      <c r="C526">
        <v>2.8583720624038702</v>
      </c>
      <c r="D526">
        <v>54.193289521438402</v>
      </c>
      <c r="E526" s="1">
        <v>1.81706325895117E-13</v>
      </c>
      <c r="F526" t="s">
        <v>2039</v>
      </c>
      <c r="G526" t="s">
        <v>2040</v>
      </c>
      <c r="H526" t="s">
        <v>2041</v>
      </c>
      <c r="I526" t="s">
        <v>4028</v>
      </c>
    </row>
    <row r="527" spans="1:9" x14ac:dyDescent="0.25">
      <c r="A527" t="s">
        <v>2042</v>
      </c>
      <c r="B527">
        <v>2.46448615288968</v>
      </c>
      <c r="C527">
        <v>2.2978803950652602</v>
      </c>
      <c r="D527">
        <v>40.329617385730401</v>
      </c>
      <c r="E527" s="1">
        <v>2.14531956953511E-10</v>
      </c>
      <c r="F527" t="s">
        <v>2043</v>
      </c>
      <c r="G527" t="s">
        <v>2044</v>
      </c>
      <c r="H527" t="s">
        <v>2045</v>
      </c>
      <c r="I527" t="s">
        <v>4028</v>
      </c>
    </row>
    <row r="528" spans="1:9" x14ac:dyDescent="0.25">
      <c r="A528" t="s">
        <v>2046</v>
      </c>
      <c r="B528">
        <v>3.7800765737295801</v>
      </c>
      <c r="C528">
        <v>7.0449659379798497</v>
      </c>
      <c r="D528">
        <v>132.93695982188399</v>
      </c>
      <c r="E528" s="1">
        <v>9.3328760105071492E-31</v>
      </c>
      <c r="F528" t="s">
        <v>2047</v>
      </c>
      <c r="G528" t="s">
        <v>2048</v>
      </c>
      <c r="H528" t="s">
        <v>2049</v>
      </c>
      <c r="I528" t="s">
        <v>4028</v>
      </c>
    </row>
    <row r="529" spans="1:9" x14ac:dyDescent="0.25">
      <c r="A529" t="s">
        <v>2050</v>
      </c>
      <c r="B529">
        <v>-1.9288827793248799</v>
      </c>
      <c r="C529">
        <v>2.0563911824019501</v>
      </c>
      <c r="D529">
        <v>39.642097366658</v>
      </c>
      <c r="E529" s="1">
        <v>3.0503655372404999E-10</v>
      </c>
      <c r="F529" t="s">
        <v>2051</v>
      </c>
      <c r="G529" t="s">
        <v>2052</v>
      </c>
      <c r="H529" t="s">
        <v>2053</v>
      </c>
      <c r="I529" t="s">
        <v>4028</v>
      </c>
    </row>
    <row r="530" spans="1:9" x14ac:dyDescent="0.25">
      <c r="A530" t="s">
        <v>2054</v>
      </c>
      <c r="B530">
        <v>2.2394339959844198</v>
      </c>
      <c r="C530">
        <v>2.8662971163815598</v>
      </c>
      <c r="D530">
        <v>10.8570227051493</v>
      </c>
      <c r="E530" s="1">
        <v>9.8421801793162995E-4</v>
      </c>
      <c r="F530" t="s">
        <v>17</v>
      </c>
      <c r="G530" t="s">
        <v>2055</v>
      </c>
      <c r="H530" t="s">
        <v>2056</v>
      </c>
      <c r="I530" t="s">
        <v>4028</v>
      </c>
    </row>
    <row r="531" spans="1:9" x14ac:dyDescent="0.25">
      <c r="A531" t="s">
        <v>2057</v>
      </c>
      <c r="B531">
        <v>1.8040080694406799</v>
      </c>
      <c r="C531">
        <v>8.6536745873281493</v>
      </c>
      <c r="D531">
        <v>52.822811955863898</v>
      </c>
      <c r="E531" s="1">
        <v>3.6503683557039298E-13</v>
      </c>
      <c r="F531" t="s">
        <v>2058</v>
      </c>
      <c r="G531" t="s">
        <v>2059</v>
      </c>
      <c r="H531" t="s">
        <v>2060</v>
      </c>
      <c r="I531" t="s">
        <v>4028</v>
      </c>
    </row>
    <row r="532" spans="1:9" x14ac:dyDescent="0.25">
      <c r="A532" t="s">
        <v>2061</v>
      </c>
      <c r="B532">
        <v>2.2425487021260602</v>
      </c>
      <c r="C532">
        <v>4.9014295140077202</v>
      </c>
      <c r="D532">
        <v>62.7717475214316</v>
      </c>
      <c r="E532" s="1">
        <v>2.3210451493225399E-15</v>
      </c>
      <c r="F532" t="s">
        <v>2062</v>
      </c>
      <c r="G532" t="s">
        <v>2063</v>
      </c>
      <c r="H532" t="s">
        <v>2064</v>
      </c>
      <c r="I532" t="s">
        <v>4028</v>
      </c>
    </row>
    <row r="533" spans="1:9" x14ac:dyDescent="0.25">
      <c r="A533" t="s">
        <v>2065</v>
      </c>
      <c r="B533">
        <v>2.62355663870476</v>
      </c>
      <c r="C533">
        <v>5.8010558953042803</v>
      </c>
      <c r="D533">
        <v>26.684549780444801</v>
      </c>
      <c r="E533" s="1">
        <v>2.3952916935634902E-7</v>
      </c>
      <c r="F533" t="s">
        <v>2066</v>
      </c>
      <c r="G533" t="s">
        <v>2067</v>
      </c>
      <c r="H533" t="s">
        <v>2068</v>
      </c>
      <c r="I533" t="s">
        <v>4027</v>
      </c>
    </row>
    <row r="534" spans="1:9" x14ac:dyDescent="0.25">
      <c r="A534" t="s">
        <v>2076</v>
      </c>
      <c r="B534">
        <v>3.4085180954460301</v>
      </c>
      <c r="C534">
        <v>5.1533711177860999</v>
      </c>
      <c r="D534">
        <v>50.021030591601402</v>
      </c>
      <c r="E534" s="1">
        <v>1.52106946965709E-12</v>
      </c>
      <c r="F534" t="s">
        <v>2077</v>
      </c>
      <c r="G534" t="s">
        <v>2078</v>
      </c>
      <c r="H534" t="s">
        <v>2079</v>
      </c>
      <c r="I534" t="s">
        <v>4028</v>
      </c>
    </row>
    <row r="535" spans="1:9" x14ac:dyDescent="0.25">
      <c r="A535" t="s">
        <v>2080</v>
      </c>
      <c r="B535">
        <v>-1.98394768642004</v>
      </c>
      <c r="C535">
        <v>1.7794148832230801</v>
      </c>
      <c r="D535">
        <v>58.931445181338603</v>
      </c>
      <c r="E535" s="1">
        <v>1.6326215270580298E-14</v>
      </c>
      <c r="F535" t="s">
        <v>2081</v>
      </c>
      <c r="G535" t="s">
        <v>2082</v>
      </c>
      <c r="H535" t="s">
        <v>475</v>
      </c>
      <c r="I535" t="s">
        <v>4028</v>
      </c>
    </row>
    <row r="536" spans="1:9" x14ac:dyDescent="0.25">
      <c r="A536" t="s">
        <v>2083</v>
      </c>
      <c r="B536">
        <v>2.0089803727938</v>
      </c>
      <c r="C536">
        <v>5.6984450954324704</v>
      </c>
      <c r="D536">
        <v>92.755626540276296</v>
      </c>
      <c r="E536" s="1">
        <v>5.9166974587025796E-22</v>
      </c>
      <c r="F536" t="s">
        <v>2084</v>
      </c>
      <c r="G536" t="s">
        <v>2085</v>
      </c>
      <c r="H536" t="s">
        <v>2086</v>
      </c>
      <c r="I536" t="s">
        <v>4028</v>
      </c>
    </row>
    <row r="537" spans="1:9" x14ac:dyDescent="0.25">
      <c r="A537" t="s">
        <v>2087</v>
      </c>
      <c r="B537">
        <v>3.7140096139571601</v>
      </c>
      <c r="C537">
        <v>5.6034464096833396</v>
      </c>
      <c r="D537">
        <v>159.740031097409</v>
      </c>
      <c r="E537" s="1">
        <v>1.28958119106409E-36</v>
      </c>
      <c r="F537" t="s">
        <v>2088</v>
      </c>
      <c r="G537" t="s">
        <v>2089</v>
      </c>
      <c r="H537" t="s">
        <v>2090</v>
      </c>
      <c r="I537" t="s">
        <v>4028</v>
      </c>
    </row>
    <row r="538" spans="1:9" x14ac:dyDescent="0.25">
      <c r="A538" t="s">
        <v>2091</v>
      </c>
      <c r="B538">
        <v>1.59618672422737</v>
      </c>
      <c r="C538">
        <v>1.9793069770948699</v>
      </c>
      <c r="D538">
        <v>8.8410780329182206</v>
      </c>
      <c r="E538">
        <v>2.94525123468893E-3</v>
      </c>
      <c r="F538" t="s">
        <v>17</v>
      </c>
      <c r="G538" t="s">
        <v>2092</v>
      </c>
      <c r="H538" t="s">
        <v>2093</v>
      </c>
      <c r="I538" t="s">
        <v>4027</v>
      </c>
    </row>
    <row r="539" spans="1:9" x14ac:dyDescent="0.25">
      <c r="A539" t="s">
        <v>2100</v>
      </c>
      <c r="B539">
        <v>1.75915238035805</v>
      </c>
      <c r="C539">
        <v>3.9168818950087898</v>
      </c>
      <c r="D539">
        <v>28.2631289311046</v>
      </c>
      <c r="E539" s="1">
        <v>1.05893946428605E-7</v>
      </c>
      <c r="F539" t="s">
        <v>2101</v>
      </c>
      <c r="G539" t="s">
        <v>2102</v>
      </c>
      <c r="H539" t="s">
        <v>2103</v>
      </c>
      <c r="I539" t="s">
        <v>4028</v>
      </c>
    </row>
    <row r="540" spans="1:9" x14ac:dyDescent="0.25">
      <c r="A540" t="s">
        <v>2104</v>
      </c>
      <c r="B540">
        <v>3.8442183913192798</v>
      </c>
      <c r="C540">
        <v>5.6280818894295503</v>
      </c>
      <c r="D540">
        <v>40.502559863817098</v>
      </c>
      <c r="E540" s="1">
        <v>1.96358618756514E-10</v>
      </c>
      <c r="F540" t="s">
        <v>2105</v>
      </c>
      <c r="G540" t="s">
        <v>2106</v>
      </c>
      <c r="H540" t="s">
        <v>2107</v>
      </c>
      <c r="I540" t="s">
        <v>4028</v>
      </c>
    </row>
    <row r="541" spans="1:9" x14ac:dyDescent="0.25">
      <c r="A541" t="s">
        <v>2108</v>
      </c>
      <c r="B541">
        <v>2.5256963119687601</v>
      </c>
      <c r="C541">
        <v>7.7729440145052102</v>
      </c>
      <c r="D541">
        <v>42.658341181192803</v>
      </c>
      <c r="E541" s="1">
        <v>6.5185866776123705E-11</v>
      </c>
      <c r="F541" t="s">
        <v>2109</v>
      </c>
      <c r="G541" t="s">
        <v>2110</v>
      </c>
      <c r="H541" t="s">
        <v>2111</v>
      </c>
      <c r="I541" t="s">
        <v>4028</v>
      </c>
    </row>
    <row r="542" spans="1:9" x14ac:dyDescent="0.25">
      <c r="A542" t="s">
        <v>2112</v>
      </c>
      <c r="B542">
        <v>1.8295790575511</v>
      </c>
      <c r="C542">
        <v>6.8198776256777496</v>
      </c>
      <c r="D542">
        <v>34.588091752037599</v>
      </c>
      <c r="E542" s="1">
        <v>4.0739088833281E-9</v>
      </c>
      <c r="F542" t="s">
        <v>2113</v>
      </c>
      <c r="G542" t="s">
        <v>2114</v>
      </c>
      <c r="H542" t="s">
        <v>2115</v>
      </c>
      <c r="I542" t="s">
        <v>4028</v>
      </c>
    </row>
    <row r="543" spans="1:9" x14ac:dyDescent="0.25">
      <c r="A543" t="s">
        <v>2116</v>
      </c>
      <c r="B543">
        <v>-1.88929424241868</v>
      </c>
      <c r="C543">
        <v>1.56453499260115</v>
      </c>
      <c r="D543">
        <v>25.975538238866701</v>
      </c>
      <c r="E543" s="1">
        <v>3.45770910886374E-7</v>
      </c>
      <c r="F543" t="s">
        <v>2117</v>
      </c>
      <c r="G543" t="s">
        <v>2118</v>
      </c>
      <c r="H543" t="s">
        <v>2119</v>
      </c>
      <c r="I543" t="s">
        <v>4028</v>
      </c>
    </row>
    <row r="544" spans="1:9" x14ac:dyDescent="0.25">
      <c r="A544" t="s">
        <v>2120</v>
      </c>
      <c r="B544">
        <v>1.5423883525247499</v>
      </c>
      <c r="C544">
        <v>3.9127582744457201</v>
      </c>
      <c r="D544">
        <v>88.2350336964344</v>
      </c>
      <c r="E544" s="1">
        <v>5.8121341032068097E-21</v>
      </c>
      <c r="F544" t="s">
        <v>2121</v>
      </c>
      <c r="G544" t="s">
        <v>2122</v>
      </c>
      <c r="H544" t="s">
        <v>2123</v>
      </c>
      <c r="I544" t="s">
        <v>4028</v>
      </c>
    </row>
    <row r="545" spans="1:9" x14ac:dyDescent="0.25">
      <c r="A545" t="s">
        <v>2124</v>
      </c>
      <c r="B545">
        <v>-1.98295854756913</v>
      </c>
      <c r="C545">
        <v>3.1896705282111002</v>
      </c>
      <c r="D545">
        <v>113.204365053448</v>
      </c>
      <c r="E545" s="1">
        <v>1.9464256107945701E-26</v>
      </c>
      <c r="F545" t="s">
        <v>17</v>
      </c>
      <c r="G545" t="s">
        <v>2125</v>
      </c>
      <c r="H545" t="s">
        <v>2126</v>
      </c>
      <c r="I545" t="s">
        <v>4028</v>
      </c>
    </row>
    <row r="546" spans="1:9" x14ac:dyDescent="0.25">
      <c r="A546" t="s">
        <v>2127</v>
      </c>
      <c r="B546">
        <v>-1.6829229135536801</v>
      </c>
      <c r="C546">
        <v>3.5582332995777302</v>
      </c>
      <c r="D546">
        <v>32.476782307497899</v>
      </c>
      <c r="E546" s="1">
        <v>1.20625058560885E-8</v>
      </c>
      <c r="F546" t="s">
        <v>2128</v>
      </c>
      <c r="G546" t="s">
        <v>2129</v>
      </c>
      <c r="H546" t="s">
        <v>2130</v>
      </c>
      <c r="I546" t="s">
        <v>4028</v>
      </c>
    </row>
    <row r="547" spans="1:9" x14ac:dyDescent="0.25">
      <c r="A547" t="s">
        <v>2131</v>
      </c>
      <c r="B547">
        <v>-1.6621924470976099</v>
      </c>
      <c r="C547">
        <v>2.6605619613964202</v>
      </c>
      <c r="D547">
        <v>22.393330346282902</v>
      </c>
      <c r="E547" s="1">
        <v>2.22144113588378E-6</v>
      </c>
      <c r="F547" t="s">
        <v>2132</v>
      </c>
      <c r="G547" t="s">
        <v>2133</v>
      </c>
      <c r="H547" t="s">
        <v>2134</v>
      </c>
      <c r="I547" t="s">
        <v>4028</v>
      </c>
    </row>
    <row r="548" spans="1:9" x14ac:dyDescent="0.25">
      <c r="A548" t="s">
        <v>2135</v>
      </c>
      <c r="B548">
        <v>4.0485832955309196</v>
      </c>
      <c r="C548">
        <v>5.2014012499550999</v>
      </c>
      <c r="D548">
        <v>158.640018442751</v>
      </c>
      <c r="E548" s="1">
        <v>2.24282621608341E-36</v>
      </c>
      <c r="F548" t="s">
        <v>17</v>
      </c>
      <c r="G548" t="s">
        <v>2136</v>
      </c>
      <c r="H548" t="s">
        <v>224</v>
      </c>
      <c r="I548" t="s">
        <v>4027</v>
      </c>
    </row>
    <row r="549" spans="1:9" x14ac:dyDescent="0.25">
      <c r="A549" t="s">
        <v>2144</v>
      </c>
      <c r="B549">
        <v>3.5476328438864702</v>
      </c>
      <c r="C549">
        <v>7.5183376932061696</v>
      </c>
      <c r="D549">
        <v>110.191343485161</v>
      </c>
      <c r="E549" s="1">
        <v>8.8974281111552795E-26</v>
      </c>
      <c r="F549" t="s">
        <v>2145</v>
      </c>
      <c r="G549" t="s">
        <v>2146</v>
      </c>
      <c r="H549" t="s">
        <v>2147</v>
      </c>
      <c r="I549" t="s">
        <v>4028</v>
      </c>
    </row>
    <row r="550" spans="1:9" x14ac:dyDescent="0.25">
      <c r="A550" t="s">
        <v>2148</v>
      </c>
      <c r="B550">
        <v>-1.65630009703294</v>
      </c>
      <c r="C550">
        <v>1.2860044134647299</v>
      </c>
      <c r="D550">
        <v>76.952528507966306</v>
      </c>
      <c r="E550" s="1">
        <v>1.7511698438040701E-18</v>
      </c>
      <c r="F550" t="s">
        <v>2149</v>
      </c>
      <c r="G550" t="s">
        <v>2150</v>
      </c>
      <c r="H550" t="s">
        <v>2151</v>
      </c>
      <c r="I550" t="s">
        <v>4028</v>
      </c>
    </row>
    <row r="551" spans="1:9" x14ac:dyDescent="0.25">
      <c r="A551" t="s">
        <v>2152</v>
      </c>
      <c r="B551">
        <v>2.9987560989909201</v>
      </c>
      <c r="C551">
        <v>5.4201608171402302</v>
      </c>
      <c r="D551">
        <v>135.952499198787</v>
      </c>
      <c r="E551" s="1">
        <v>2.0436128292362099E-31</v>
      </c>
      <c r="F551" t="s">
        <v>2153</v>
      </c>
      <c r="G551" t="s">
        <v>2154</v>
      </c>
      <c r="H551" t="s">
        <v>2155</v>
      </c>
      <c r="I551" t="s">
        <v>4028</v>
      </c>
    </row>
    <row r="552" spans="1:9" x14ac:dyDescent="0.25">
      <c r="A552" t="s">
        <v>2156</v>
      </c>
      <c r="B552">
        <v>2.31219616816625</v>
      </c>
      <c r="C552">
        <v>4.3832947632753099</v>
      </c>
      <c r="D552">
        <v>154.86840071497301</v>
      </c>
      <c r="E552" s="1">
        <v>1.4960714585624099E-35</v>
      </c>
      <c r="F552" t="s">
        <v>17</v>
      </c>
      <c r="G552" t="s">
        <v>2157</v>
      </c>
      <c r="H552" t="s">
        <v>2158</v>
      </c>
      <c r="I552" t="s">
        <v>4028</v>
      </c>
    </row>
    <row r="553" spans="1:9" x14ac:dyDescent="0.25">
      <c r="A553" t="s">
        <v>2159</v>
      </c>
      <c r="B553">
        <v>1.9732158299351099</v>
      </c>
      <c r="C553">
        <v>4.5050472153388403</v>
      </c>
      <c r="D553">
        <v>12.5278831198027</v>
      </c>
      <c r="E553" s="1">
        <v>4.0092377607841098E-4</v>
      </c>
      <c r="F553" t="s">
        <v>2160</v>
      </c>
      <c r="G553" t="s">
        <v>2161</v>
      </c>
      <c r="H553" t="s">
        <v>2162</v>
      </c>
      <c r="I553" t="s">
        <v>4028</v>
      </c>
    </row>
    <row r="554" spans="1:9" x14ac:dyDescent="0.25">
      <c r="A554" t="s">
        <v>2163</v>
      </c>
      <c r="B554">
        <v>1.70587699475542</v>
      </c>
      <c r="C554">
        <v>3.1175013584884002</v>
      </c>
      <c r="D554">
        <v>34.037703953754601</v>
      </c>
      <c r="E554" s="1">
        <v>5.4054417312808196E-9</v>
      </c>
      <c r="F554" t="s">
        <v>2164</v>
      </c>
      <c r="G554" t="s">
        <v>2165</v>
      </c>
      <c r="H554" t="s">
        <v>2166</v>
      </c>
      <c r="I554" t="s">
        <v>4028</v>
      </c>
    </row>
    <row r="555" spans="1:9" x14ac:dyDescent="0.25">
      <c r="A555" t="s">
        <v>2167</v>
      </c>
      <c r="B555">
        <v>-1.8063300138486</v>
      </c>
      <c r="C555">
        <v>1.41218627641682</v>
      </c>
      <c r="D555">
        <v>12.866469973495199</v>
      </c>
      <c r="E555" s="1">
        <v>3.34522024837828E-4</v>
      </c>
      <c r="F555" t="s">
        <v>17</v>
      </c>
      <c r="G555" t="s">
        <v>2168</v>
      </c>
      <c r="H555" t="s">
        <v>1726</v>
      </c>
      <c r="I555" t="s">
        <v>4028</v>
      </c>
    </row>
    <row r="556" spans="1:9" x14ac:dyDescent="0.25">
      <c r="A556" t="s">
        <v>2169</v>
      </c>
      <c r="B556">
        <v>-1.8755892971980499</v>
      </c>
      <c r="C556">
        <v>3.8864327404542802</v>
      </c>
      <c r="D556">
        <v>38.408156644797899</v>
      </c>
      <c r="E556" s="1">
        <v>5.7392018897519998E-10</v>
      </c>
      <c r="F556" t="s">
        <v>2170</v>
      </c>
      <c r="G556" t="s">
        <v>2171</v>
      </c>
      <c r="H556" t="s">
        <v>2172</v>
      </c>
      <c r="I556" t="s">
        <v>4028</v>
      </c>
    </row>
    <row r="557" spans="1:9" x14ac:dyDescent="0.25">
      <c r="A557" t="s">
        <v>2173</v>
      </c>
      <c r="B557">
        <v>-1.5363192478107699</v>
      </c>
      <c r="C557">
        <v>4.6120953474923398</v>
      </c>
      <c r="D557">
        <v>57.558242749598001</v>
      </c>
      <c r="E557" s="1">
        <v>3.2811798995569302E-14</v>
      </c>
      <c r="F557" t="s">
        <v>2174</v>
      </c>
      <c r="G557" t="s">
        <v>2175</v>
      </c>
      <c r="H557" t="s">
        <v>2176</v>
      </c>
      <c r="I557" t="s">
        <v>4028</v>
      </c>
    </row>
    <row r="558" spans="1:9" x14ac:dyDescent="0.25">
      <c r="A558" t="s">
        <v>2177</v>
      </c>
      <c r="B558">
        <v>-1.7723544567928</v>
      </c>
      <c r="C558">
        <v>3.6639215192228298</v>
      </c>
      <c r="D558">
        <v>31.396120775506599</v>
      </c>
      <c r="E558" s="1">
        <v>2.1040085873373699E-8</v>
      </c>
      <c r="F558" t="s">
        <v>2178</v>
      </c>
      <c r="G558" t="s">
        <v>2179</v>
      </c>
      <c r="H558" t="s">
        <v>2180</v>
      </c>
      <c r="I558" t="s">
        <v>4028</v>
      </c>
    </row>
    <row r="559" spans="1:9" x14ac:dyDescent="0.25">
      <c r="A559" t="s">
        <v>2181</v>
      </c>
      <c r="B559">
        <v>2.0663513806730198</v>
      </c>
      <c r="C559">
        <v>7.9622768542636102</v>
      </c>
      <c r="D559">
        <v>87.296631913361693</v>
      </c>
      <c r="E559" s="1">
        <v>9.3406832111357205E-21</v>
      </c>
      <c r="F559" t="s">
        <v>17</v>
      </c>
      <c r="G559" t="s">
        <v>2182</v>
      </c>
      <c r="H559" t="s">
        <v>2183</v>
      </c>
      <c r="I559" t="s">
        <v>4028</v>
      </c>
    </row>
    <row r="560" spans="1:9" x14ac:dyDescent="0.25">
      <c r="A560" t="s">
        <v>2184</v>
      </c>
      <c r="B560">
        <v>-2.4993589241088698</v>
      </c>
      <c r="C560">
        <v>1.6492545975925701</v>
      </c>
      <c r="D560">
        <v>114.580455460322</v>
      </c>
      <c r="E560" s="1">
        <v>9.7239801240265998E-27</v>
      </c>
      <c r="F560" t="s">
        <v>17</v>
      </c>
      <c r="G560" t="s">
        <v>17</v>
      </c>
      <c r="H560" t="s">
        <v>17</v>
      </c>
      <c r="I560" t="s">
        <v>4028</v>
      </c>
    </row>
    <row r="561" spans="1:9" x14ac:dyDescent="0.25">
      <c r="A561" t="s">
        <v>2185</v>
      </c>
      <c r="B561">
        <v>-1.7870194092760401</v>
      </c>
      <c r="C561">
        <v>1.9774936316628899</v>
      </c>
      <c r="D561">
        <v>42.450618464561103</v>
      </c>
      <c r="E561" s="1">
        <v>7.2489487491341802E-11</v>
      </c>
      <c r="F561" t="s">
        <v>17</v>
      </c>
      <c r="G561" t="s">
        <v>2186</v>
      </c>
      <c r="H561" t="s">
        <v>2187</v>
      </c>
      <c r="I561" t="s">
        <v>4028</v>
      </c>
    </row>
    <row r="562" spans="1:9" x14ac:dyDescent="0.25">
      <c r="A562" t="s">
        <v>2188</v>
      </c>
      <c r="B562">
        <v>-1.6259164193935201</v>
      </c>
      <c r="C562">
        <v>5.1549324993555503</v>
      </c>
      <c r="D562">
        <v>25.017126578694601</v>
      </c>
      <c r="E562" s="1">
        <v>5.68233269013968E-7</v>
      </c>
      <c r="F562" t="s">
        <v>2189</v>
      </c>
      <c r="G562" t="s">
        <v>2190</v>
      </c>
      <c r="H562" t="s">
        <v>2191</v>
      </c>
      <c r="I562" t="s">
        <v>4028</v>
      </c>
    </row>
    <row r="563" spans="1:9" x14ac:dyDescent="0.25">
      <c r="A563" t="s">
        <v>2192</v>
      </c>
      <c r="B563">
        <v>1.8470551033962299</v>
      </c>
      <c r="C563">
        <v>6.1206418299017598</v>
      </c>
      <c r="D563">
        <v>20.928701825776599</v>
      </c>
      <c r="E563" s="1">
        <v>4.7669831800142003E-6</v>
      </c>
      <c r="F563" t="s">
        <v>2193</v>
      </c>
      <c r="G563" t="s">
        <v>2194</v>
      </c>
      <c r="H563" t="s">
        <v>2195</v>
      </c>
      <c r="I563" t="s">
        <v>4028</v>
      </c>
    </row>
    <row r="564" spans="1:9" x14ac:dyDescent="0.25">
      <c r="A564" t="s">
        <v>2196</v>
      </c>
      <c r="B564">
        <v>-1.8286888346300301</v>
      </c>
      <c r="C564">
        <v>2.3913739990623402</v>
      </c>
      <c r="D564">
        <v>65.014274183656894</v>
      </c>
      <c r="E564" s="1">
        <v>7.4357488613139997E-16</v>
      </c>
      <c r="F564" t="s">
        <v>17</v>
      </c>
      <c r="G564" t="s">
        <v>2197</v>
      </c>
      <c r="H564" t="s">
        <v>682</v>
      </c>
      <c r="I564" t="s">
        <v>4028</v>
      </c>
    </row>
    <row r="565" spans="1:9" x14ac:dyDescent="0.25">
      <c r="A565" t="s">
        <v>2198</v>
      </c>
      <c r="B565">
        <v>-2.0002194559715498</v>
      </c>
      <c r="C565">
        <v>4.2666832685471796</v>
      </c>
      <c r="D565">
        <v>22.691206983471201</v>
      </c>
      <c r="E565" s="1">
        <v>1.9023640941209999E-6</v>
      </c>
      <c r="F565" t="s">
        <v>2199</v>
      </c>
      <c r="G565" t="s">
        <v>2200</v>
      </c>
      <c r="H565" t="s">
        <v>2201</v>
      </c>
      <c r="I565" t="s">
        <v>4028</v>
      </c>
    </row>
    <row r="566" spans="1:9" x14ac:dyDescent="0.25">
      <c r="A566" t="s">
        <v>2202</v>
      </c>
      <c r="B566">
        <v>2.0937621200202901</v>
      </c>
      <c r="C566">
        <v>3.9203140823503699</v>
      </c>
      <c r="D566">
        <v>130.895482656214</v>
      </c>
      <c r="E566" s="1">
        <v>2.6099251387382198E-30</v>
      </c>
      <c r="F566" t="s">
        <v>17</v>
      </c>
      <c r="G566" t="s">
        <v>2203</v>
      </c>
      <c r="H566" t="s">
        <v>224</v>
      </c>
      <c r="I566" t="s">
        <v>4028</v>
      </c>
    </row>
    <row r="567" spans="1:9" x14ac:dyDescent="0.25">
      <c r="A567" t="s">
        <v>2204</v>
      </c>
      <c r="B567">
        <v>-1.82904439123169</v>
      </c>
      <c r="C567">
        <v>6.4591754332158402</v>
      </c>
      <c r="D567">
        <v>73.864630479538505</v>
      </c>
      <c r="E567" s="1">
        <v>8.3662018715470902E-18</v>
      </c>
      <c r="F567" t="s">
        <v>2205</v>
      </c>
      <c r="G567" t="s">
        <v>2206</v>
      </c>
      <c r="H567" t="s">
        <v>2207</v>
      </c>
      <c r="I567" t="s">
        <v>4028</v>
      </c>
    </row>
    <row r="568" spans="1:9" x14ac:dyDescent="0.25">
      <c r="A568" t="s">
        <v>2208</v>
      </c>
      <c r="B568">
        <v>2.2473514651772999</v>
      </c>
      <c r="C568">
        <v>2.9956280892121598</v>
      </c>
      <c r="D568">
        <v>61.590788861030198</v>
      </c>
      <c r="E568" s="1">
        <v>4.2279187559016401E-15</v>
      </c>
      <c r="F568" t="s">
        <v>2209</v>
      </c>
      <c r="G568" t="s">
        <v>2210</v>
      </c>
      <c r="H568" t="s">
        <v>2211</v>
      </c>
      <c r="I568" t="s">
        <v>4028</v>
      </c>
    </row>
    <row r="569" spans="1:9" x14ac:dyDescent="0.25">
      <c r="A569" t="s">
        <v>2212</v>
      </c>
      <c r="B569">
        <v>1.9130097742872001</v>
      </c>
      <c r="C569">
        <v>4.17729485429928</v>
      </c>
      <c r="D569">
        <v>31.924268401320401</v>
      </c>
      <c r="E569" s="1">
        <v>1.6030183405748301E-8</v>
      </c>
      <c r="F569" t="s">
        <v>17</v>
      </c>
      <c r="G569" t="s">
        <v>2213</v>
      </c>
      <c r="H569" t="s">
        <v>2214</v>
      </c>
      <c r="I569" t="s">
        <v>4028</v>
      </c>
    </row>
    <row r="570" spans="1:9" x14ac:dyDescent="0.25">
      <c r="A570" t="s">
        <v>2215</v>
      </c>
      <c r="B570">
        <v>-2.1287291530575798</v>
      </c>
      <c r="C570">
        <v>3.0474320927047498</v>
      </c>
      <c r="D570">
        <v>60.609352083442801</v>
      </c>
      <c r="E570" s="1">
        <v>6.9602552364300203E-15</v>
      </c>
      <c r="F570" t="s">
        <v>2216</v>
      </c>
      <c r="G570" t="s">
        <v>2217</v>
      </c>
      <c r="H570" t="s">
        <v>2218</v>
      </c>
      <c r="I570" t="s">
        <v>4028</v>
      </c>
    </row>
    <row r="571" spans="1:9" x14ac:dyDescent="0.25">
      <c r="A571" t="s">
        <v>2219</v>
      </c>
      <c r="B571">
        <v>2.0122276892787201</v>
      </c>
      <c r="C571">
        <v>7.1708057732349202</v>
      </c>
      <c r="D571">
        <v>134.43877509996699</v>
      </c>
      <c r="E571" s="1">
        <v>4.3802232929052702E-31</v>
      </c>
      <c r="F571" t="s">
        <v>2220</v>
      </c>
      <c r="G571" t="s">
        <v>2221</v>
      </c>
      <c r="H571" t="s">
        <v>2222</v>
      </c>
      <c r="I571" t="s">
        <v>4028</v>
      </c>
    </row>
    <row r="572" spans="1:9" x14ac:dyDescent="0.25">
      <c r="A572" t="s">
        <v>2223</v>
      </c>
      <c r="B572">
        <v>1.99781218730125</v>
      </c>
      <c r="C572">
        <v>5.9955051576695597</v>
      </c>
      <c r="D572">
        <v>133.99042384275299</v>
      </c>
      <c r="E572" s="1">
        <v>5.4899634647496603E-31</v>
      </c>
      <c r="F572" t="s">
        <v>17</v>
      </c>
      <c r="G572" t="s">
        <v>2224</v>
      </c>
      <c r="H572" t="s">
        <v>2225</v>
      </c>
      <c r="I572" t="s">
        <v>4028</v>
      </c>
    </row>
    <row r="573" spans="1:9" x14ac:dyDescent="0.25">
      <c r="A573" t="s">
        <v>2226</v>
      </c>
      <c r="B573">
        <v>-1.65126683089703</v>
      </c>
      <c r="C573">
        <v>0.80029096585427895</v>
      </c>
      <c r="D573">
        <v>39.681406630525402</v>
      </c>
      <c r="E573" s="1">
        <v>2.9895819442822701E-10</v>
      </c>
      <c r="F573" t="s">
        <v>17</v>
      </c>
      <c r="G573" t="s">
        <v>2227</v>
      </c>
      <c r="H573" t="s">
        <v>224</v>
      </c>
      <c r="I573" t="s">
        <v>4028</v>
      </c>
    </row>
    <row r="574" spans="1:9" x14ac:dyDescent="0.25">
      <c r="A574" t="s">
        <v>2228</v>
      </c>
      <c r="B574">
        <v>-1.5582950781787099</v>
      </c>
      <c r="C574">
        <v>0.56557847842782605</v>
      </c>
      <c r="D574">
        <v>38.7328345937553</v>
      </c>
      <c r="E574" s="1">
        <v>4.8596509252883896E-10</v>
      </c>
      <c r="F574" t="s">
        <v>17</v>
      </c>
      <c r="G574" t="s">
        <v>2229</v>
      </c>
      <c r="H574" t="s">
        <v>2230</v>
      </c>
      <c r="I574" t="s">
        <v>4028</v>
      </c>
    </row>
    <row r="575" spans="1:9" x14ac:dyDescent="0.25">
      <c r="A575" t="s">
        <v>2231</v>
      </c>
      <c r="B575">
        <v>-2.0821510551604501</v>
      </c>
      <c r="C575">
        <v>6.4917234208323498</v>
      </c>
      <c r="D575">
        <v>31.430154323015699</v>
      </c>
      <c r="E575" s="1">
        <v>2.0674498599670601E-8</v>
      </c>
      <c r="F575" t="s">
        <v>2232</v>
      </c>
      <c r="G575" t="s">
        <v>2233</v>
      </c>
      <c r="H575" t="s">
        <v>2234</v>
      </c>
      <c r="I575" t="s">
        <v>4028</v>
      </c>
    </row>
    <row r="576" spans="1:9" x14ac:dyDescent="0.25">
      <c r="A576" t="s">
        <v>2235</v>
      </c>
      <c r="B576">
        <v>-1.8830004824680799</v>
      </c>
      <c r="C576">
        <v>3.3349746450319002</v>
      </c>
      <c r="D576">
        <v>57.315993834329198</v>
      </c>
      <c r="E576" s="1">
        <v>3.7112495088271198E-14</v>
      </c>
      <c r="F576" t="s">
        <v>2236</v>
      </c>
      <c r="G576" t="s">
        <v>2237</v>
      </c>
      <c r="H576" t="s">
        <v>2238</v>
      </c>
      <c r="I576" t="s">
        <v>4027</v>
      </c>
    </row>
    <row r="577" spans="1:9" x14ac:dyDescent="0.25">
      <c r="A577" t="s">
        <v>2245</v>
      </c>
      <c r="B577">
        <v>2.3854823213108398</v>
      </c>
      <c r="C577">
        <v>5.22932277390432</v>
      </c>
      <c r="D577">
        <v>70.005330556710504</v>
      </c>
      <c r="E577" s="1">
        <v>5.9144414332527696E-17</v>
      </c>
      <c r="F577" t="s">
        <v>2246</v>
      </c>
      <c r="G577" t="s">
        <v>2247</v>
      </c>
      <c r="H577" t="s">
        <v>2248</v>
      </c>
      <c r="I577" t="s">
        <v>4027</v>
      </c>
    </row>
    <row r="578" spans="1:9" x14ac:dyDescent="0.25">
      <c r="A578" t="s">
        <v>2254</v>
      </c>
      <c r="B578">
        <v>1.5406190952453001</v>
      </c>
      <c r="C578">
        <v>3.3212106956499299</v>
      </c>
      <c r="D578">
        <v>18.4818444118754</v>
      </c>
      <c r="E578" s="1">
        <v>1.7153055965492999E-5</v>
      </c>
      <c r="F578" t="s">
        <v>2255</v>
      </c>
      <c r="G578" t="s">
        <v>2256</v>
      </c>
      <c r="H578" t="s">
        <v>2257</v>
      </c>
      <c r="I578" t="s">
        <v>4028</v>
      </c>
    </row>
    <row r="579" spans="1:9" x14ac:dyDescent="0.25">
      <c r="A579" t="s">
        <v>2258</v>
      </c>
      <c r="B579">
        <v>1.6756392339886499</v>
      </c>
      <c r="C579">
        <v>2.9013669160596001</v>
      </c>
      <c r="D579">
        <v>51.129507611370997</v>
      </c>
      <c r="E579" s="1">
        <v>8.6468665492493997E-13</v>
      </c>
      <c r="F579" t="s">
        <v>2259</v>
      </c>
      <c r="G579" t="s">
        <v>2260</v>
      </c>
      <c r="H579" t="s">
        <v>2261</v>
      </c>
      <c r="I579" t="s">
        <v>4028</v>
      </c>
    </row>
    <row r="580" spans="1:9" x14ac:dyDescent="0.25">
      <c r="A580" t="s">
        <v>2262</v>
      </c>
      <c r="B580">
        <v>5.6374083243125002</v>
      </c>
      <c r="C580">
        <v>5.9046205301967696</v>
      </c>
      <c r="D580">
        <v>138.868817179812</v>
      </c>
      <c r="E580" s="1">
        <v>4.7052663632033901E-32</v>
      </c>
      <c r="F580" t="s">
        <v>2263</v>
      </c>
      <c r="G580" t="s">
        <v>2264</v>
      </c>
      <c r="H580" t="s">
        <v>2265</v>
      </c>
      <c r="I580" t="s">
        <v>4028</v>
      </c>
    </row>
    <row r="581" spans="1:9" x14ac:dyDescent="0.25">
      <c r="A581" t="s">
        <v>2266</v>
      </c>
      <c r="B581">
        <v>1.53102933856365</v>
      </c>
      <c r="C581">
        <v>5.3093708195979197</v>
      </c>
      <c r="D581">
        <v>36.016774353593398</v>
      </c>
      <c r="E581" s="1">
        <v>1.9562617917616101E-9</v>
      </c>
      <c r="F581" t="s">
        <v>17</v>
      </c>
      <c r="G581" t="s">
        <v>2267</v>
      </c>
      <c r="H581" t="s">
        <v>224</v>
      </c>
      <c r="I581" t="s">
        <v>4028</v>
      </c>
    </row>
    <row r="582" spans="1:9" x14ac:dyDescent="0.25">
      <c r="A582" t="s">
        <v>2268</v>
      </c>
      <c r="B582">
        <v>1.66105994834021</v>
      </c>
      <c r="C582">
        <v>6.0080044181975998</v>
      </c>
      <c r="D582">
        <v>172.841053371393</v>
      </c>
      <c r="E582" s="1">
        <v>1.7728884572223399E-39</v>
      </c>
      <c r="F582" t="s">
        <v>17</v>
      </c>
      <c r="G582" t="s">
        <v>2269</v>
      </c>
      <c r="H582" t="s">
        <v>17</v>
      </c>
      <c r="I582" t="s">
        <v>4028</v>
      </c>
    </row>
    <row r="583" spans="1:9" x14ac:dyDescent="0.25">
      <c r="A583" t="s">
        <v>2270</v>
      </c>
      <c r="B583">
        <v>-1.6733765808092</v>
      </c>
      <c r="C583">
        <v>1.0636559768812199</v>
      </c>
      <c r="D583">
        <v>30.5173841907257</v>
      </c>
      <c r="E583" s="1">
        <v>3.3088815612200299E-8</v>
      </c>
      <c r="F583" t="s">
        <v>17</v>
      </c>
      <c r="G583" t="s">
        <v>2271</v>
      </c>
      <c r="H583" t="s">
        <v>224</v>
      </c>
      <c r="I583" t="s">
        <v>4028</v>
      </c>
    </row>
    <row r="584" spans="1:9" x14ac:dyDescent="0.25">
      <c r="A584" t="s">
        <v>2272</v>
      </c>
      <c r="B584">
        <v>-1.5982485804626001</v>
      </c>
      <c r="C584">
        <v>3.0099245391309801</v>
      </c>
      <c r="D584">
        <v>40.882473000069403</v>
      </c>
      <c r="E584" s="1">
        <v>1.6166453325337399E-10</v>
      </c>
      <c r="F584" t="s">
        <v>17</v>
      </c>
      <c r="G584" t="s">
        <v>2273</v>
      </c>
      <c r="H584" t="s">
        <v>2274</v>
      </c>
      <c r="I584" t="s">
        <v>4028</v>
      </c>
    </row>
    <row r="585" spans="1:9" x14ac:dyDescent="0.25">
      <c r="A585" t="s">
        <v>2275</v>
      </c>
      <c r="B585">
        <v>-2.6998017273583601</v>
      </c>
      <c r="C585">
        <v>2.9251548971575998</v>
      </c>
      <c r="D585">
        <v>42.562753657742803</v>
      </c>
      <c r="E585" s="1">
        <v>6.8450491411011996E-11</v>
      </c>
      <c r="F585" t="s">
        <v>2276</v>
      </c>
      <c r="G585" t="s">
        <v>2277</v>
      </c>
      <c r="H585" t="s">
        <v>2278</v>
      </c>
      <c r="I585" t="s">
        <v>4028</v>
      </c>
    </row>
    <row r="586" spans="1:9" x14ac:dyDescent="0.25">
      <c r="A586" t="s">
        <v>2279</v>
      </c>
      <c r="B586">
        <v>-2.0886837452309299</v>
      </c>
      <c r="C586">
        <v>2.4276078838458499</v>
      </c>
      <c r="D586">
        <v>16.404451069998899</v>
      </c>
      <c r="E586" s="1">
        <v>5.1164940843610898E-5</v>
      </c>
      <c r="F586" t="s">
        <v>2280</v>
      </c>
      <c r="G586" t="s">
        <v>2281</v>
      </c>
      <c r="H586" t="s">
        <v>2282</v>
      </c>
      <c r="I586" t="s">
        <v>4028</v>
      </c>
    </row>
    <row r="587" spans="1:9" x14ac:dyDescent="0.25">
      <c r="A587" t="s">
        <v>2283</v>
      </c>
      <c r="B587">
        <v>2.04846680479984</v>
      </c>
      <c r="C587">
        <v>3.67280912149368</v>
      </c>
      <c r="D587">
        <v>61.953117137879602</v>
      </c>
      <c r="E587" s="1">
        <v>3.5173258046695401E-15</v>
      </c>
      <c r="F587" t="s">
        <v>2284</v>
      </c>
      <c r="G587" t="s">
        <v>2285</v>
      </c>
      <c r="H587" t="s">
        <v>2286</v>
      </c>
      <c r="I587" t="s">
        <v>4028</v>
      </c>
    </row>
    <row r="588" spans="1:9" x14ac:dyDescent="0.25">
      <c r="A588" t="s">
        <v>2287</v>
      </c>
      <c r="B588">
        <v>-1.8385185893290401</v>
      </c>
      <c r="C588">
        <v>2.00256899565602</v>
      </c>
      <c r="D588">
        <v>60.013905715665501</v>
      </c>
      <c r="E588" s="1">
        <v>9.4189555931753193E-15</v>
      </c>
      <c r="F588" t="s">
        <v>2288</v>
      </c>
      <c r="G588" t="s">
        <v>2289</v>
      </c>
      <c r="H588" t="s">
        <v>2290</v>
      </c>
      <c r="I588" t="s">
        <v>4028</v>
      </c>
    </row>
    <row r="589" spans="1:9" x14ac:dyDescent="0.25">
      <c r="A589" t="s">
        <v>2291</v>
      </c>
      <c r="B589">
        <v>3.77428733033407</v>
      </c>
      <c r="C589">
        <v>5.1896956541413797</v>
      </c>
      <c r="D589">
        <v>84.443937920962298</v>
      </c>
      <c r="E589" s="1">
        <v>3.9526534775085398E-20</v>
      </c>
      <c r="F589" t="s">
        <v>17</v>
      </c>
      <c r="G589" t="s">
        <v>2292</v>
      </c>
      <c r="H589" t="s">
        <v>224</v>
      </c>
      <c r="I589" t="s">
        <v>4028</v>
      </c>
    </row>
    <row r="590" spans="1:9" x14ac:dyDescent="0.25">
      <c r="A590" t="s">
        <v>2293</v>
      </c>
      <c r="B590">
        <v>2.5156926202418801</v>
      </c>
      <c r="C590">
        <v>7.6310742097712501</v>
      </c>
      <c r="D590">
        <v>190.810650198676</v>
      </c>
      <c r="E590" s="1">
        <v>2.1153661418205302E-43</v>
      </c>
      <c r="F590" t="s">
        <v>17</v>
      </c>
      <c r="G590" t="s">
        <v>2294</v>
      </c>
      <c r="H590" t="s">
        <v>207</v>
      </c>
      <c r="I590" t="s">
        <v>4028</v>
      </c>
    </row>
    <row r="591" spans="1:9" x14ac:dyDescent="0.25">
      <c r="A591" t="s">
        <v>2295</v>
      </c>
      <c r="B591">
        <v>1.59760643367974</v>
      </c>
      <c r="C591">
        <v>5.1651070143664004</v>
      </c>
      <c r="D591">
        <v>85.925486571455494</v>
      </c>
      <c r="E591" s="1">
        <v>1.8684507639168801E-20</v>
      </c>
      <c r="F591" t="s">
        <v>17</v>
      </c>
      <c r="G591" t="s">
        <v>2296</v>
      </c>
      <c r="H591" t="s">
        <v>698</v>
      </c>
      <c r="I591" t="s">
        <v>4027</v>
      </c>
    </row>
    <row r="592" spans="1:9" x14ac:dyDescent="0.25">
      <c r="A592" t="s">
        <v>2303</v>
      </c>
      <c r="B592">
        <v>3.8991309022505498</v>
      </c>
      <c r="C592">
        <v>4.9231941061727902</v>
      </c>
      <c r="D592">
        <v>60.525307900221598</v>
      </c>
      <c r="E592" s="1">
        <v>7.2638560616738307E-15</v>
      </c>
      <c r="F592" t="s">
        <v>17</v>
      </c>
      <c r="G592" t="s">
        <v>2304</v>
      </c>
      <c r="H592" t="s">
        <v>2305</v>
      </c>
      <c r="I592" t="s">
        <v>4028</v>
      </c>
    </row>
    <row r="593" spans="1:9" x14ac:dyDescent="0.25">
      <c r="A593" t="s">
        <v>2306</v>
      </c>
      <c r="B593">
        <v>1.8310060303534099</v>
      </c>
      <c r="C593">
        <v>5.2909176483445801</v>
      </c>
      <c r="D593">
        <v>57.006183744773899</v>
      </c>
      <c r="E593" s="1">
        <v>4.3444370622165001E-14</v>
      </c>
      <c r="F593" t="s">
        <v>17</v>
      </c>
      <c r="G593" t="s">
        <v>2307</v>
      </c>
      <c r="H593" t="s">
        <v>2308</v>
      </c>
      <c r="I593" t="s">
        <v>4028</v>
      </c>
    </row>
    <row r="594" spans="1:9" x14ac:dyDescent="0.25">
      <c r="A594" t="s">
        <v>2309</v>
      </c>
      <c r="B594">
        <v>3.4363123747920898</v>
      </c>
      <c r="C594">
        <v>5.8508410683080498</v>
      </c>
      <c r="D594">
        <v>146.24032334771599</v>
      </c>
      <c r="E594" s="1">
        <v>1.15027892840563E-33</v>
      </c>
      <c r="F594" t="s">
        <v>17</v>
      </c>
      <c r="G594" t="s">
        <v>2310</v>
      </c>
      <c r="H594" t="s">
        <v>2311</v>
      </c>
      <c r="I594" t="s">
        <v>4028</v>
      </c>
    </row>
    <row r="595" spans="1:9" x14ac:dyDescent="0.25">
      <c r="A595" t="s">
        <v>2312</v>
      </c>
      <c r="B595">
        <v>2.7616944308307301</v>
      </c>
      <c r="C595">
        <v>5.9048445978675099</v>
      </c>
      <c r="D595">
        <v>107.431769565078</v>
      </c>
      <c r="E595" s="1">
        <v>3.58021285739443E-25</v>
      </c>
      <c r="F595" t="s">
        <v>2313</v>
      </c>
      <c r="G595" t="s">
        <v>2314</v>
      </c>
      <c r="H595" t="s">
        <v>2315</v>
      </c>
      <c r="I595" t="s">
        <v>4028</v>
      </c>
    </row>
    <row r="596" spans="1:9" x14ac:dyDescent="0.25">
      <c r="A596" t="s">
        <v>2316</v>
      </c>
      <c r="B596">
        <v>2.1148905128972402</v>
      </c>
      <c r="C596">
        <v>5.3753540363274999</v>
      </c>
      <c r="D596">
        <v>151.36554051670601</v>
      </c>
      <c r="E596" s="1">
        <v>8.7195443503333097E-35</v>
      </c>
      <c r="F596" t="s">
        <v>2317</v>
      </c>
      <c r="G596" t="s">
        <v>2318</v>
      </c>
      <c r="H596" t="s">
        <v>2319</v>
      </c>
      <c r="I596" t="s">
        <v>4028</v>
      </c>
    </row>
    <row r="597" spans="1:9" x14ac:dyDescent="0.25">
      <c r="A597" t="s">
        <v>2320</v>
      </c>
      <c r="B597">
        <v>2.8660260062962801</v>
      </c>
      <c r="C597">
        <v>2.8885023021518399</v>
      </c>
      <c r="D597">
        <v>33.906890338953097</v>
      </c>
      <c r="E597" s="1">
        <v>5.7813588739495199E-9</v>
      </c>
      <c r="F597" t="s">
        <v>2321</v>
      </c>
      <c r="G597" t="s">
        <v>2322</v>
      </c>
      <c r="H597" t="s">
        <v>2323</v>
      </c>
      <c r="I597" t="s">
        <v>4028</v>
      </c>
    </row>
    <row r="598" spans="1:9" x14ac:dyDescent="0.25">
      <c r="A598" t="s">
        <v>2324</v>
      </c>
      <c r="B598">
        <v>1.93805450914709</v>
      </c>
      <c r="C598">
        <v>7.6959128630407303</v>
      </c>
      <c r="D598">
        <v>83.834232753258803</v>
      </c>
      <c r="E598" s="1">
        <v>5.38050107007701E-20</v>
      </c>
      <c r="F598" t="s">
        <v>17</v>
      </c>
      <c r="G598" t="s">
        <v>2325</v>
      </c>
      <c r="H598" t="s">
        <v>2326</v>
      </c>
      <c r="I598" t="s">
        <v>4028</v>
      </c>
    </row>
    <row r="599" spans="1:9" x14ac:dyDescent="0.25">
      <c r="A599" t="s">
        <v>2327</v>
      </c>
      <c r="B599">
        <v>1.8193311652225499</v>
      </c>
      <c r="C599">
        <v>5.3803339955227996</v>
      </c>
      <c r="D599">
        <v>11.588799928758799</v>
      </c>
      <c r="E599" s="1">
        <v>6.6350215789209995E-4</v>
      </c>
      <c r="F599" t="s">
        <v>2328</v>
      </c>
      <c r="G599" t="s">
        <v>2329</v>
      </c>
      <c r="H599" t="s">
        <v>2330</v>
      </c>
      <c r="I599" t="s">
        <v>4028</v>
      </c>
    </row>
    <row r="600" spans="1:9" x14ac:dyDescent="0.25">
      <c r="A600" t="s">
        <v>2331</v>
      </c>
      <c r="B600">
        <v>-1.60050619201378</v>
      </c>
      <c r="C600">
        <v>4.2587392357226301</v>
      </c>
      <c r="D600">
        <v>48.9509900188377</v>
      </c>
      <c r="E600" s="1">
        <v>2.6243874814557998E-12</v>
      </c>
      <c r="F600" t="s">
        <v>2332</v>
      </c>
      <c r="G600" t="s">
        <v>2333</v>
      </c>
      <c r="H600" t="s">
        <v>2334</v>
      </c>
      <c r="I600" t="s">
        <v>4028</v>
      </c>
    </row>
    <row r="601" spans="1:9" x14ac:dyDescent="0.25">
      <c r="A601" t="s">
        <v>2335</v>
      </c>
      <c r="B601">
        <v>1.59699642334833</v>
      </c>
      <c r="C601">
        <v>3.8410632242926299</v>
      </c>
      <c r="D601">
        <v>49.724220332709102</v>
      </c>
      <c r="E601" s="1">
        <v>1.7694798631744101E-12</v>
      </c>
      <c r="F601" t="s">
        <v>2336</v>
      </c>
      <c r="G601" t="s">
        <v>2337</v>
      </c>
      <c r="H601" t="s">
        <v>2338</v>
      </c>
      <c r="I601" t="s">
        <v>4028</v>
      </c>
    </row>
    <row r="602" spans="1:9" x14ac:dyDescent="0.25">
      <c r="A602" t="s">
        <v>2339</v>
      </c>
      <c r="B602">
        <v>1.6312165975433499</v>
      </c>
      <c r="C602">
        <v>5.5757386061426404</v>
      </c>
      <c r="D602">
        <v>40.589651868256801</v>
      </c>
      <c r="E602" s="1">
        <v>1.87798597853488E-10</v>
      </c>
      <c r="F602" t="s">
        <v>2340</v>
      </c>
      <c r="G602" t="s">
        <v>2341</v>
      </c>
      <c r="H602" t="s">
        <v>2342</v>
      </c>
      <c r="I602" t="s">
        <v>4028</v>
      </c>
    </row>
    <row r="603" spans="1:9" x14ac:dyDescent="0.25">
      <c r="A603" t="s">
        <v>2343</v>
      </c>
      <c r="B603">
        <v>1.5815748531499401</v>
      </c>
      <c r="C603">
        <v>5.3970733810295402</v>
      </c>
      <c r="D603">
        <v>102.857912781881</v>
      </c>
      <c r="E603" s="1">
        <v>3.6006837428307197E-24</v>
      </c>
      <c r="F603" t="s">
        <v>2344</v>
      </c>
      <c r="G603" t="s">
        <v>2345</v>
      </c>
      <c r="H603" t="s">
        <v>1505</v>
      </c>
      <c r="I603" t="s">
        <v>4028</v>
      </c>
    </row>
    <row r="604" spans="1:9" x14ac:dyDescent="0.25">
      <c r="A604" t="s">
        <v>2346</v>
      </c>
      <c r="B604">
        <v>1.6869704387512301</v>
      </c>
      <c r="C604">
        <v>5.6247542825561796</v>
      </c>
      <c r="D604">
        <v>141.65879166659201</v>
      </c>
      <c r="E604" s="1">
        <v>1.15475289492567E-32</v>
      </c>
      <c r="F604" t="s">
        <v>17</v>
      </c>
      <c r="G604" t="s">
        <v>2347</v>
      </c>
      <c r="H604" t="s">
        <v>2348</v>
      </c>
      <c r="I604" t="s">
        <v>4028</v>
      </c>
    </row>
    <row r="605" spans="1:9" x14ac:dyDescent="0.25">
      <c r="A605" t="s">
        <v>2349</v>
      </c>
      <c r="B605">
        <v>2.2825050672827198</v>
      </c>
      <c r="C605">
        <v>5.7186957107296896</v>
      </c>
      <c r="D605">
        <v>31.662074926261202</v>
      </c>
      <c r="E605" s="1">
        <v>1.8347028216416899E-8</v>
      </c>
      <c r="F605" t="s">
        <v>2350</v>
      </c>
      <c r="G605" t="s">
        <v>2351</v>
      </c>
      <c r="H605" t="s">
        <v>2352</v>
      </c>
      <c r="I605" t="s">
        <v>4028</v>
      </c>
    </row>
    <row r="606" spans="1:9" x14ac:dyDescent="0.25">
      <c r="A606" t="s">
        <v>2353</v>
      </c>
      <c r="B606">
        <v>1.8903094352255301</v>
      </c>
      <c r="C606">
        <v>3.18778767302401</v>
      </c>
      <c r="D606">
        <v>21.969455069809101</v>
      </c>
      <c r="E606" s="1">
        <v>2.7702438085327001E-6</v>
      </c>
      <c r="F606" t="s">
        <v>2354</v>
      </c>
      <c r="G606" t="s">
        <v>2355</v>
      </c>
      <c r="H606" t="s">
        <v>2356</v>
      </c>
      <c r="I606" t="s">
        <v>4028</v>
      </c>
    </row>
    <row r="607" spans="1:9" x14ac:dyDescent="0.25">
      <c r="A607" t="s">
        <v>2357</v>
      </c>
      <c r="B607">
        <v>1.6331679467200999</v>
      </c>
      <c r="C607">
        <v>5.8786977483840896</v>
      </c>
      <c r="D607">
        <v>73.671504680220707</v>
      </c>
      <c r="E607" s="1">
        <v>9.2261201802176003E-18</v>
      </c>
      <c r="F607" t="s">
        <v>2358</v>
      </c>
      <c r="G607" t="s">
        <v>2359</v>
      </c>
      <c r="H607" t="s">
        <v>2360</v>
      </c>
      <c r="I607" t="s">
        <v>4028</v>
      </c>
    </row>
    <row r="608" spans="1:9" x14ac:dyDescent="0.25">
      <c r="A608" t="s">
        <v>2361</v>
      </c>
      <c r="B608">
        <v>1.5596484157822801</v>
      </c>
      <c r="C608">
        <v>5.0808995255986398</v>
      </c>
      <c r="D608">
        <v>54.946072670786002</v>
      </c>
      <c r="E608" s="1">
        <v>1.2388267948744099E-13</v>
      </c>
      <c r="F608" t="s">
        <v>2362</v>
      </c>
      <c r="G608" t="s">
        <v>2363</v>
      </c>
      <c r="H608" t="s">
        <v>2364</v>
      </c>
      <c r="I608" t="s">
        <v>4028</v>
      </c>
    </row>
    <row r="609" spans="1:9" x14ac:dyDescent="0.25">
      <c r="A609" t="s">
        <v>2365</v>
      </c>
      <c r="B609">
        <v>2.2024659727992999</v>
      </c>
      <c r="C609">
        <v>4.6821027774448298</v>
      </c>
      <c r="D609">
        <v>95.064747472111094</v>
      </c>
      <c r="E609" s="1">
        <v>1.84258958748805E-22</v>
      </c>
      <c r="F609" t="s">
        <v>2366</v>
      </c>
      <c r="G609" t="s">
        <v>2367</v>
      </c>
      <c r="H609" t="s">
        <v>2368</v>
      </c>
      <c r="I609" t="s">
        <v>4028</v>
      </c>
    </row>
    <row r="610" spans="1:9" x14ac:dyDescent="0.25">
      <c r="A610" t="s">
        <v>2369</v>
      </c>
      <c r="B610">
        <v>-1.52084194770017</v>
      </c>
      <c r="C610">
        <v>2.8662641124553598</v>
      </c>
      <c r="D610">
        <v>57.401043068324903</v>
      </c>
      <c r="E610" s="1">
        <v>3.5541874173623302E-14</v>
      </c>
      <c r="F610" t="s">
        <v>17</v>
      </c>
      <c r="G610" t="s">
        <v>2370</v>
      </c>
      <c r="H610" t="s">
        <v>224</v>
      </c>
      <c r="I610" t="s">
        <v>4028</v>
      </c>
    </row>
    <row r="611" spans="1:9" x14ac:dyDescent="0.25">
      <c r="A611" t="s">
        <v>2371</v>
      </c>
      <c r="B611">
        <v>1.6029436780348101</v>
      </c>
      <c r="C611">
        <v>8.4598064935286192</v>
      </c>
      <c r="D611">
        <v>95.930094489380494</v>
      </c>
      <c r="E611" s="1">
        <v>1.1901245475168101E-22</v>
      </c>
      <c r="F611" t="s">
        <v>17</v>
      </c>
      <c r="G611" t="s">
        <v>2372</v>
      </c>
      <c r="H611" t="s">
        <v>2373</v>
      </c>
      <c r="I611" t="s">
        <v>4028</v>
      </c>
    </row>
    <row r="612" spans="1:9" x14ac:dyDescent="0.25">
      <c r="A612" t="s">
        <v>2374</v>
      </c>
      <c r="B612">
        <v>2.48233966964523</v>
      </c>
      <c r="C612">
        <v>4.9500796056393099</v>
      </c>
      <c r="D612">
        <v>69.173886778115005</v>
      </c>
      <c r="E612" s="1">
        <v>9.0153836487397701E-17</v>
      </c>
      <c r="F612" t="s">
        <v>17</v>
      </c>
      <c r="G612" t="s">
        <v>2375</v>
      </c>
      <c r="H612" t="s">
        <v>2376</v>
      </c>
      <c r="I612" t="s">
        <v>4028</v>
      </c>
    </row>
    <row r="613" spans="1:9" x14ac:dyDescent="0.25">
      <c r="A613" t="s">
        <v>2377</v>
      </c>
      <c r="B613">
        <v>1.7807155799547001</v>
      </c>
      <c r="C613">
        <v>8.3111322975502002</v>
      </c>
      <c r="D613">
        <v>51.118573064100403</v>
      </c>
      <c r="E613" s="1">
        <v>8.6951673738132397E-13</v>
      </c>
      <c r="F613" t="s">
        <v>17</v>
      </c>
      <c r="G613" t="s">
        <v>2378</v>
      </c>
      <c r="H613" t="s">
        <v>2379</v>
      </c>
      <c r="I613" t="s">
        <v>4028</v>
      </c>
    </row>
    <row r="614" spans="1:9" x14ac:dyDescent="0.25">
      <c r="A614" t="s">
        <v>2380</v>
      </c>
      <c r="B614">
        <v>1.68510410537688</v>
      </c>
      <c r="C614">
        <v>5.3242909884750498</v>
      </c>
      <c r="D614">
        <v>30.408143254854799</v>
      </c>
      <c r="E614" s="1">
        <v>3.5005556629045498E-8</v>
      </c>
      <c r="F614" t="s">
        <v>2381</v>
      </c>
      <c r="G614" t="s">
        <v>2382</v>
      </c>
      <c r="H614" t="s">
        <v>2383</v>
      </c>
      <c r="I614" t="s">
        <v>4028</v>
      </c>
    </row>
    <row r="615" spans="1:9" x14ac:dyDescent="0.25">
      <c r="A615" t="s">
        <v>2384</v>
      </c>
      <c r="B615">
        <v>2.8874078528762199</v>
      </c>
      <c r="C615">
        <v>6.0807893976195899</v>
      </c>
      <c r="D615">
        <v>303.51286312386401</v>
      </c>
      <c r="E615" s="1">
        <v>5.6552446267078397E-68</v>
      </c>
      <c r="F615" t="s">
        <v>17</v>
      </c>
      <c r="G615" t="s">
        <v>2385</v>
      </c>
      <c r="H615" t="s">
        <v>870</v>
      </c>
      <c r="I615" t="s">
        <v>4028</v>
      </c>
    </row>
    <row r="616" spans="1:9" x14ac:dyDescent="0.25">
      <c r="A616" t="s">
        <v>2386</v>
      </c>
      <c r="B616">
        <v>1.76632812479752</v>
      </c>
      <c r="C616">
        <v>6.75542993599512</v>
      </c>
      <c r="D616">
        <v>49.165963462124203</v>
      </c>
      <c r="E616" s="1">
        <v>2.3519650862385901E-12</v>
      </c>
      <c r="F616" t="s">
        <v>2387</v>
      </c>
      <c r="G616" t="s">
        <v>2388</v>
      </c>
      <c r="H616" t="s">
        <v>2389</v>
      </c>
      <c r="I616" t="s">
        <v>4028</v>
      </c>
    </row>
    <row r="617" spans="1:9" x14ac:dyDescent="0.25">
      <c r="A617" t="s">
        <v>2390</v>
      </c>
      <c r="B617">
        <v>-1.77771353664649</v>
      </c>
      <c r="C617">
        <v>3.1162821186581802</v>
      </c>
      <c r="D617">
        <v>43.196874187380502</v>
      </c>
      <c r="E617" s="1">
        <v>4.9499697777845903E-11</v>
      </c>
      <c r="F617" t="s">
        <v>2391</v>
      </c>
      <c r="G617" t="s">
        <v>2392</v>
      </c>
      <c r="H617" t="s">
        <v>2393</v>
      </c>
      <c r="I617" t="s">
        <v>4028</v>
      </c>
    </row>
    <row r="618" spans="1:9" x14ac:dyDescent="0.25">
      <c r="A618" t="s">
        <v>2394</v>
      </c>
      <c r="B618">
        <v>1.5780966731443999</v>
      </c>
      <c r="C618">
        <v>8.2444541845382595</v>
      </c>
      <c r="D618">
        <v>43.381534164784497</v>
      </c>
      <c r="E618" s="1">
        <v>4.5041868655508E-11</v>
      </c>
      <c r="F618" t="s">
        <v>17</v>
      </c>
      <c r="G618" t="s">
        <v>2395</v>
      </c>
      <c r="H618" t="s">
        <v>224</v>
      </c>
      <c r="I618" t="s">
        <v>4028</v>
      </c>
    </row>
    <row r="619" spans="1:9" x14ac:dyDescent="0.25">
      <c r="A619" t="s">
        <v>2396</v>
      </c>
      <c r="B619">
        <v>1.9571467397442099</v>
      </c>
      <c r="C619">
        <v>3.5983638063093899</v>
      </c>
      <c r="D619">
        <v>51.783676292246398</v>
      </c>
      <c r="E619" s="1">
        <v>6.1964841709761604E-13</v>
      </c>
      <c r="F619" t="s">
        <v>2397</v>
      </c>
      <c r="G619" t="s">
        <v>2398</v>
      </c>
      <c r="H619" t="s">
        <v>2399</v>
      </c>
      <c r="I619" t="s">
        <v>4028</v>
      </c>
    </row>
    <row r="620" spans="1:9" x14ac:dyDescent="0.25">
      <c r="A620" t="s">
        <v>2400</v>
      </c>
      <c r="B620">
        <v>-1.6979788027557801</v>
      </c>
      <c r="C620">
        <v>4.3451957938172701</v>
      </c>
      <c r="D620">
        <v>22.2575972256966</v>
      </c>
      <c r="E620" s="1">
        <v>2.38413609652154E-6</v>
      </c>
      <c r="F620" t="s">
        <v>2401</v>
      </c>
      <c r="G620" t="s">
        <v>2402</v>
      </c>
      <c r="H620" t="s">
        <v>2403</v>
      </c>
      <c r="I620" t="s">
        <v>4028</v>
      </c>
    </row>
    <row r="621" spans="1:9" x14ac:dyDescent="0.25">
      <c r="A621" t="s">
        <v>2404</v>
      </c>
      <c r="B621">
        <v>-1.55514020387246</v>
      </c>
      <c r="C621">
        <v>1.2963031444567401</v>
      </c>
      <c r="D621">
        <v>46.460765846741701</v>
      </c>
      <c r="E621" s="1">
        <v>9.3471385950088694E-12</v>
      </c>
      <c r="F621" t="s">
        <v>2405</v>
      </c>
      <c r="G621" t="s">
        <v>2406</v>
      </c>
      <c r="H621" t="s">
        <v>2407</v>
      </c>
      <c r="I621" t="s">
        <v>4028</v>
      </c>
    </row>
    <row r="622" spans="1:9" x14ac:dyDescent="0.25">
      <c r="A622" t="s">
        <v>2408</v>
      </c>
      <c r="B622">
        <v>3.7758635325287599</v>
      </c>
      <c r="C622">
        <v>5.92109791126577</v>
      </c>
      <c r="D622">
        <v>41.099277627093699</v>
      </c>
      <c r="E622" s="1">
        <v>1.4468980180006199E-10</v>
      </c>
      <c r="F622" t="s">
        <v>2409</v>
      </c>
      <c r="G622" t="s">
        <v>2410</v>
      </c>
      <c r="H622" t="s">
        <v>2411</v>
      </c>
      <c r="I622" t="s">
        <v>4028</v>
      </c>
    </row>
    <row r="623" spans="1:9" x14ac:dyDescent="0.25">
      <c r="A623" t="s">
        <v>2412</v>
      </c>
      <c r="B623">
        <v>1.5583948593450601</v>
      </c>
      <c r="C623">
        <v>4.5652130561172903</v>
      </c>
      <c r="D623">
        <v>42.621619324679202</v>
      </c>
      <c r="E623" s="1">
        <v>6.6421184089314904E-11</v>
      </c>
      <c r="F623" t="s">
        <v>2413</v>
      </c>
      <c r="G623" t="s">
        <v>2414</v>
      </c>
      <c r="H623" t="s">
        <v>2415</v>
      </c>
      <c r="I623" t="s">
        <v>4028</v>
      </c>
    </row>
    <row r="624" spans="1:9" x14ac:dyDescent="0.25">
      <c r="A624" t="s">
        <v>2416</v>
      </c>
      <c r="B624">
        <v>2.2363835200304298</v>
      </c>
      <c r="C624">
        <v>2.7908905341796402</v>
      </c>
      <c r="D624">
        <v>54.773072236270103</v>
      </c>
      <c r="E624" s="1">
        <v>1.3528167836527501E-13</v>
      </c>
      <c r="F624" t="s">
        <v>2417</v>
      </c>
      <c r="G624" t="s">
        <v>2418</v>
      </c>
      <c r="H624" t="s">
        <v>2419</v>
      </c>
      <c r="I624" t="s">
        <v>4028</v>
      </c>
    </row>
    <row r="625" spans="1:9" x14ac:dyDescent="0.25">
      <c r="A625" t="s">
        <v>2420</v>
      </c>
      <c r="B625">
        <v>-1.7798021759509799</v>
      </c>
      <c r="C625">
        <v>3.2462858939000898</v>
      </c>
      <c r="D625">
        <v>72.877585559935795</v>
      </c>
      <c r="E625" s="1">
        <v>1.37945966410904E-17</v>
      </c>
      <c r="F625" t="s">
        <v>17</v>
      </c>
      <c r="G625" t="s">
        <v>2421</v>
      </c>
      <c r="H625" t="s">
        <v>2422</v>
      </c>
      <c r="I625" t="s">
        <v>4028</v>
      </c>
    </row>
    <row r="626" spans="1:9" x14ac:dyDescent="0.25">
      <c r="A626" t="s">
        <v>2423</v>
      </c>
      <c r="B626">
        <v>2.28482935543762</v>
      </c>
      <c r="C626">
        <v>5.1640983599361503</v>
      </c>
      <c r="D626">
        <v>36.402836884447503</v>
      </c>
      <c r="E626" s="1">
        <v>1.6046948335851099E-9</v>
      </c>
      <c r="F626" t="s">
        <v>17</v>
      </c>
      <c r="G626" t="s">
        <v>2424</v>
      </c>
      <c r="H626" t="s">
        <v>2425</v>
      </c>
      <c r="I626" t="s">
        <v>4028</v>
      </c>
    </row>
    <row r="627" spans="1:9" x14ac:dyDescent="0.25">
      <c r="A627" t="s">
        <v>2426</v>
      </c>
      <c r="B627">
        <v>-1.9412617625225901</v>
      </c>
      <c r="C627">
        <v>4.3395073827260999</v>
      </c>
      <c r="D627">
        <v>62.690466035504002</v>
      </c>
      <c r="E627" s="1">
        <v>2.41883737483449E-15</v>
      </c>
      <c r="F627" t="s">
        <v>2427</v>
      </c>
      <c r="G627" t="s">
        <v>2428</v>
      </c>
      <c r="H627" t="s">
        <v>2429</v>
      </c>
      <c r="I627" t="s">
        <v>4028</v>
      </c>
    </row>
    <row r="628" spans="1:9" x14ac:dyDescent="0.25">
      <c r="A628" t="s">
        <v>2430</v>
      </c>
      <c r="B628">
        <v>3.5029947019862702</v>
      </c>
      <c r="C628">
        <v>3.7110531801972599</v>
      </c>
      <c r="D628">
        <v>163.706115844918</v>
      </c>
      <c r="E628" s="1">
        <v>1.7537297863058201E-37</v>
      </c>
      <c r="F628" t="s">
        <v>17</v>
      </c>
      <c r="G628" t="s">
        <v>2431</v>
      </c>
      <c r="H628" t="s">
        <v>2432</v>
      </c>
      <c r="I628" t="s">
        <v>4028</v>
      </c>
    </row>
    <row r="629" spans="1:9" x14ac:dyDescent="0.25">
      <c r="A629" t="s">
        <v>2433</v>
      </c>
      <c r="B629">
        <v>3.24755005222368</v>
      </c>
      <c r="C629">
        <v>6.0854896748981799</v>
      </c>
      <c r="D629">
        <v>156.17490711752299</v>
      </c>
      <c r="E629" s="1">
        <v>7.7525860427273401E-36</v>
      </c>
      <c r="F629" t="s">
        <v>17</v>
      </c>
      <c r="G629" t="s">
        <v>17</v>
      </c>
      <c r="H629" t="s">
        <v>17</v>
      </c>
      <c r="I629" t="s">
        <v>4027</v>
      </c>
    </row>
    <row r="630" spans="1:9" x14ac:dyDescent="0.25">
      <c r="A630" t="s">
        <v>2441</v>
      </c>
      <c r="B630">
        <v>2.01197690083875</v>
      </c>
      <c r="C630">
        <v>5.2108927492594104</v>
      </c>
      <c r="D630">
        <v>80.476535559544999</v>
      </c>
      <c r="E630" s="1">
        <v>2.9417747741758701E-19</v>
      </c>
      <c r="F630" t="s">
        <v>17</v>
      </c>
      <c r="G630" t="s">
        <v>2442</v>
      </c>
      <c r="H630" t="s">
        <v>2443</v>
      </c>
      <c r="I630" t="s">
        <v>4028</v>
      </c>
    </row>
    <row r="631" spans="1:9" x14ac:dyDescent="0.25">
      <c r="A631" t="s">
        <v>2444</v>
      </c>
      <c r="B631">
        <v>1.5218174315770701</v>
      </c>
      <c r="C631">
        <v>2.6182588980201</v>
      </c>
      <c r="D631">
        <v>25.217519727064499</v>
      </c>
      <c r="E631" s="1">
        <v>5.1214838641359498E-7</v>
      </c>
      <c r="F631" t="s">
        <v>2445</v>
      </c>
      <c r="G631" t="s">
        <v>2446</v>
      </c>
      <c r="H631" t="s">
        <v>2447</v>
      </c>
      <c r="I631" t="s">
        <v>4028</v>
      </c>
    </row>
    <row r="632" spans="1:9" x14ac:dyDescent="0.25">
      <c r="A632" t="s">
        <v>2448</v>
      </c>
      <c r="B632">
        <v>-1.6385492242777799</v>
      </c>
      <c r="C632">
        <v>3.6514648136324102</v>
      </c>
      <c r="D632">
        <v>53.883600050005199</v>
      </c>
      <c r="E632" s="1">
        <v>2.1272592512310399E-13</v>
      </c>
      <c r="F632" t="s">
        <v>2449</v>
      </c>
      <c r="G632" t="s">
        <v>2450</v>
      </c>
      <c r="H632" t="s">
        <v>2451</v>
      </c>
      <c r="I632" t="s">
        <v>4028</v>
      </c>
    </row>
    <row r="633" spans="1:9" x14ac:dyDescent="0.25">
      <c r="A633" t="s">
        <v>2452</v>
      </c>
      <c r="B633">
        <v>1.5147965397424701</v>
      </c>
      <c r="C633">
        <v>1.4642320295285101</v>
      </c>
      <c r="D633">
        <v>38.474529103944597</v>
      </c>
      <c r="E633" s="1">
        <v>5.5472960626338098E-10</v>
      </c>
      <c r="F633" t="s">
        <v>2453</v>
      </c>
      <c r="G633" t="s">
        <v>2454</v>
      </c>
      <c r="H633" t="s">
        <v>1522</v>
      </c>
      <c r="I633" t="s">
        <v>4028</v>
      </c>
    </row>
    <row r="634" spans="1:9" x14ac:dyDescent="0.25">
      <c r="A634" t="s">
        <v>2455</v>
      </c>
      <c r="B634">
        <v>-1.71230671080876</v>
      </c>
      <c r="C634">
        <v>2.4291319410111298</v>
      </c>
      <c r="D634">
        <v>46.465422033364803</v>
      </c>
      <c r="E634" s="1">
        <v>9.3249538812764696E-12</v>
      </c>
      <c r="F634" t="s">
        <v>2456</v>
      </c>
      <c r="G634" t="s">
        <v>2457</v>
      </c>
      <c r="H634" t="s">
        <v>2458</v>
      </c>
      <c r="I634" t="s">
        <v>4028</v>
      </c>
    </row>
    <row r="635" spans="1:9" x14ac:dyDescent="0.25">
      <c r="A635" t="s">
        <v>2459</v>
      </c>
      <c r="B635">
        <v>4.1775704951286299</v>
      </c>
      <c r="C635">
        <v>4.6810585929363402</v>
      </c>
      <c r="D635">
        <v>99.828962580454203</v>
      </c>
      <c r="E635" s="1">
        <v>1.6614279845614999E-23</v>
      </c>
      <c r="F635" t="s">
        <v>2460</v>
      </c>
      <c r="G635" t="s">
        <v>2461</v>
      </c>
      <c r="H635" t="s">
        <v>2462</v>
      </c>
      <c r="I635" t="s">
        <v>4028</v>
      </c>
    </row>
    <row r="636" spans="1:9" x14ac:dyDescent="0.25">
      <c r="A636" t="s">
        <v>2463</v>
      </c>
      <c r="B636">
        <v>1.6181114483382999</v>
      </c>
      <c r="C636">
        <v>3.7783164258826401</v>
      </c>
      <c r="D636">
        <v>17.495129381404201</v>
      </c>
      <c r="E636" s="1">
        <v>2.8804466758504101E-5</v>
      </c>
      <c r="F636" t="s">
        <v>17</v>
      </c>
      <c r="G636" t="s">
        <v>2464</v>
      </c>
      <c r="H636" t="s">
        <v>2465</v>
      </c>
      <c r="I636" t="s">
        <v>4028</v>
      </c>
    </row>
    <row r="637" spans="1:9" x14ac:dyDescent="0.25">
      <c r="A637" t="s">
        <v>2466</v>
      </c>
      <c r="B637">
        <v>-1.9145543998997101</v>
      </c>
      <c r="C637">
        <v>2.3084978630345399</v>
      </c>
      <c r="D637">
        <v>49.611495575080397</v>
      </c>
      <c r="E637" s="1">
        <v>1.87412359274685E-12</v>
      </c>
      <c r="F637" t="s">
        <v>17</v>
      </c>
      <c r="G637" t="s">
        <v>2467</v>
      </c>
      <c r="H637" t="s">
        <v>17</v>
      </c>
      <c r="I637" t="s">
        <v>4028</v>
      </c>
    </row>
    <row r="638" spans="1:9" x14ac:dyDescent="0.25">
      <c r="A638" t="s">
        <v>2468</v>
      </c>
      <c r="B638">
        <v>3.8571489541400799</v>
      </c>
      <c r="C638">
        <v>8.5394610056984401</v>
      </c>
      <c r="D638">
        <v>142.67274246886299</v>
      </c>
      <c r="E638" s="1">
        <v>6.9308222572856404E-33</v>
      </c>
      <c r="F638" t="s">
        <v>17</v>
      </c>
      <c r="G638" t="s">
        <v>2469</v>
      </c>
      <c r="H638" t="s">
        <v>2470</v>
      </c>
      <c r="I638" t="s">
        <v>4028</v>
      </c>
    </row>
    <row r="639" spans="1:9" x14ac:dyDescent="0.25">
      <c r="A639" t="s">
        <v>2471</v>
      </c>
      <c r="B639">
        <v>1.9472669383572601</v>
      </c>
      <c r="C639">
        <v>1.3923566603864901</v>
      </c>
      <c r="D639">
        <v>31.452996374369999</v>
      </c>
      <c r="E639" s="1">
        <v>2.04327053344635E-8</v>
      </c>
      <c r="F639" t="s">
        <v>17</v>
      </c>
      <c r="G639" t="s">
        <v>2472</v>
      </c>
      <c r="H639" t="s">
        <v>2473</v>
      </c>
      <c r="I639" t="s">
        <v>4028</v>
      </c>
    </row>
    <row r="640" spans="1:9" x14ac:dyDescent="0.25">
      <c r="A640" t="s">
        <v>2474</v>
      </c>
      <c r="B640">
        <v>-1.5469827681916899</v>
      </c>
      <c r="C640">
        <v>5.5348464156411303</v>
      </c>
      <c r="D640">
        <v>69.924215291574399</v>
      </c>
      <c r="E640" s="1">
        <v>6.1627239698171298E-17</v>
      </c>
      <c r="F640" t="s">
        <v>2475</v>
      </c>
      <c r="G640" t="s">
        <v>2476</v>
      </c>
      <c r="H640" t="s">
        <v>2477</v>
      </c>
      <c r="I640" t="s">
        <v>4028</v>
      </c>
    </row>
    <row r="641" spans="1:9" x14ac:dyDescent="0.25">
      <c r="A641" t="s">
        <v>2478</v>
      </c>
      <c r="B641">
        <v>2.83316070215312</v>
      </c>
      <c r="C641">
        <v>4.5500031750453003</v>
      </c>
      <c r="D641">
        <v>47.4464818753112</v>
      </c>
      <c r="E641" s="1">
        <v>5.6526303003636203E-12</v>
      </c>
      <c r="F641" t="s">
        <v>2479</v>
      </c>
      <c r="G641" t="s">
        <v>2480</v>
      </c>
      <c r="H641" t="s">
        <v>2481</v>
      </c>
      <c r="I641" t="s">
        <v>4028</v>
      </c>
    </row>
    <row r="642" spans="1:9" x14ac:dyDescent="0.25">
      <c r="A642" t="s">
        <v>2482</v>
      </c>
      <c r="B642">
        <v>-2.0465721638610499</v>
      </c>
      <c r="C642">
        <v>1.2742398452885599</v>
      </c>
      <c r="D642">
        <v>44.646931451114398</v>
      </c>
      <c r="E642" s="1">
        <v>2.3596712288733299E-11</v>
      </c>
      <c r="F642" t="s">
        <v>17</v>
      </c>
      <c r="G642" t="s">
        <v>2483</v>
      </c>
      <c r="H642" t="s">
        <v>2484</v>
      </c>
      <c r="I642" t="s">
        <v>4028</v>
      </c>
    </row>
    <row r="643" spans="1:9" x14ac:dyDescent="0.25">
      <c r="A643" t="s">
        <v>2485</v>
      </c>
      <c r="B643">
        <v>2.2220805761162099</v>
      </c>
      <c r="C643">
        <v>9.4695197437938106</v>
      </c>
      <c r="D643">
        <v>135.50705552638601</v>
      </c>
      <c r="E643" s="1">
        <v>2.5575727414757702E-31</v>
      </c>
      <c r="F643" t="s">
        <v>2486</v>
      </c>
      <c r="G643" t="s">
        <v>2487</v>
      </c>
      <c r="H643" t="s">
        <v>2488</v>
      </c>
      <c r="I643" t="s">
        <v>4028</v>
      </c>
    </row>
    <row r="644" spans="1:9" x14ac:dyDescent="0.25">
      <c r="A644" t="s">
        <v>2489</v>
      </c>
      <c r="B644">
        <v>1.5732124613959599</v>
      </c>
      <c r="C644">
        <v>6.89066049883139</v>
      </c>
      <c r="D644">
        <v>19.936548387615499</v>
      </c>
      <c r="E644" s="1">
        <v>8.0055209916686693E-6</v>
      </c>
      <c r="F644" t="s">
        <v>2490</v>
      </c>
      <c r="G644" t="s">
        <v>2491</v>
      </c>
      <c r="H644" t="s">
        <v>2492</v>
      </c>
      <c r="I644" t="s">
        <v>4028</v>
      </c>
    </row>
    <row r="645" spans="1:9" x14ac:dyDescent="0.25">
      <c r="A645" t="s">
        <v>2493</v>
      </c>
      <c r="B645">
        <v>-2.2010937119140102</v>
      </c>
      <c r="C645">
        <v>1.8451726841209199</v>
      </c>
      <c r="D645">
        <v>52.991785124669597</v>
      </c>
      <c r="E645" s="1">
        <v>3.3494627380204499E-13</v>
      </c>
      <c r="F645" t="s">
        <v>2494</v>
      </c>
      <c r="G645" t="s">
        <v>2495</v>
      </c>
      <c r="H645" t="s">
        <v>2496</v>
      </c>
      <c r="I645" t="s">
        <v>4028</v>
      </c>
    </row>
    <row r="646" spans="1:9" x14ac:dyDescent="0.25">
      <c r="A646" t="s">
        <v>2497</v>
      </c>
      <c r="B646">
        <v>-2.4262662695229098</v>
      </c>
      <c r="C646">
        <v>2.7568716417869301</v>
      </c>
      <c r="D646">
        <v>46.2848415464045</v>
      </c>
      <c r="E646" s="1">
        <v>1.0225198364363E-11</v>
      </c>
      <c r="F646" t="s">
        <v>17</v>
      </c>
      <c r="G646" t="s">
        <v>2498</v>
      </c>
      <c r="H646" t="s">
        <v>224</v>
      </c>
      <c r="I646" t="s">
        <v>4028</v>
      </c>
    </row>
    <row r="647" spans="1:9" x14ac:dyDescent="0.25">
      <c r="A647" t="s">
        <v>2499</v>
      </c>
      <c r="B647">
        <v>3.5145115712408499</v>
      </c>
      <c r="C647">
        <v>7.2595379410289196</v>
      </c>
      <c r="D647">
        <v>122.041043413173</v>
      </c>
      <c r="E647" s="1">
        <v>2.2611155840632698E-28</v>
      </c>
      <c r="F647" t="s">
        <v>2500</v>
      </c>
      <c r="G647" t="s">
        <v>2501</v>
      </c>
      <c r="H647" t="s">
        <v>2502</v>
      </c>
      <c r="I647" t="s">
        <v>4028</v>
      </c>
    </row>
    <row r="648" spans="1:9" x14ac:dyDescent="0.25">
      <c r="A648" t="s">
        <v>2503</v>
      </c>
      <c r="B648">
        <v>1.56777210046978</v>
      </c>
      <c r="C648">
        <v>10.0214015402884</v>
      </c>
      <c r="D648">
        <v>73.433891072950502</v>
      </c>
      <c r="E648" s="1">
        <v>1.0406384116058801E-17</v>
      </c>
      <c r="F648" t="s">
        <v>2504</v>
      </c>
      <c r="G648" t="s">
        <v>2505</v>
      </c>
      <c r="H648" t="s">
        <v>2506</v>
      </c>
      <c r="I648" t="s">
        <v>4028</v>
      </c>
    </row>
    <row r="649" spans="1:9" x14ac:dyDescent="0.25">
      <c r="A649" t="s">
        <v>2507</v>
      </c>
      <c r="B649">
        <v>3.2837292645781502</v>
      </c>
      <c r="C649">
        <v>5.01306115364972</v>
      </c>
      <c r="D649">
        <v>48.345067831069102</v>
      </c>
      <c r="E649" s="1">
        <v>3.5744210883064602E-12</v>
      </c>
      <c r="F649" t="s">
        <v>2508</v>
      </c>
      <c r="G649" t="s">
        <v>2509</v>
      </c>
      <c r="H649" t="s">
        <v>2510</v>
      </c>
      <c r="I649" t="s">
        <v>4028</v>
      </c>
    </row>
    <row r="650" spans="1:9" x14ac:dyDescent="0.25">
      <c r="A650" t="s">
        <v>2511</v>
      </c>
      <c r="B650">
        <v>2.3298967118332201</v>
      </c>
      <c r="C650">
        <v>6.8480993233890501</v>
      </c>
      <c r="D650">
        <v>26.2825387858583</v>
      </c>
      <c r="E650" s="1">
        <v>2.9494330342298002E-7</v>
      </c>
      <c r="F650" t="s">
        <v>2512</v>
      </c>
      <c r="G650" t="s">
        <v>2513</v>
      </c>
      <c r="H650" t="s">
        <v>2514</v>
      </c>
      <c r="I650" t="s">
        <v>4028</v>
      </c>
    </row>
    <row r="651" spans="1:9" x14ac:dyDescent="0.25">
      <c r="A651" t="s">
        <v>2515</v>
      </c>
      <c r="B651">
        <v>2.1034915269385599</v>
      </c>
      <c r="C651">
        <v>11.4686117339193</v>
      </c>
      <c r="D651">
        <v>96.044698330054601</v>
      </c>
      <c r="E651" s="1">
        <v>1.1231878150486301E-22</v>
      </c>
      <c r="F651" t="s">
        <v>2516</v>
      </c>
      <c r="G651" t="s">
        <v>2517</v>
      </c>
      <c r="H651" t="s">
        <v>2518</v>
      </c>
      <c r="I651" t="s">
        <v>4028</v>
      </c>
    </row>
    <row r="652" spans="1:9" x14ac:dyDescent="0.25">
      <c r="A652" t="s">
        <v>2519</v>
      </c>
      <c r="B652">
        <v>-1.51052293329061</v>
      </c>
      <c r="C652">
        <v>5.5547190543711098</v>
      </c>
      <c r="D652">
        <v>72.000485090385496</v>
      </c>
      <c r="E652" s="1">
        <v>2.1514447247621398E-17</v>
      </c>
      <c r="F652" t="s">
        <v>2520</v>
      </c>
      <c r="G652" t="s">
        <v>2521</v>
      </c>
      <c r="H652" t="s">
        <v>2522</v>
      </c>
      <c r="I652" t="s">
        <v>4028</v>
      </c>
    </row>
    <row r="653" spans="1:9" x14ac:dyDescent="0.25">
      <c r="A653" t="s">
        <v>2523</v>
      </c>
      <c r="B653">
        <v>-1.85380288662451</v>
      </c>
      <c r="C653">
        <v>1.97072645797546</v>
      </c>
      <c r="D653">
        <v>62.415221161477398</v>
      </c>
      <c r="E653" s="1">
        <v>2.78164989770258E-15</v>
      </c>
      <c r="F653" t="s">
        <v>2524</v>
      </c>
      <c r="G653" t="s">
        <v>2525</v>
      </c>
      <c r="H653" t="s">
        <v>173</v>
      </c>
      <c r="I653" t="s">
        <v>4028</v>
      </c>
    </row>
    <row r="654" spans="1:9" x14ac:dyDescent="0.25">
      <c r="A654" t="s">
        <v>2526</v>
      </c>
      <c r="B654">
        <v>4.3809012745889104</v>
      </c>
      <c r="C654">
        <v>5.5864718265096203</v>
      </c>
      <c r="D654">
        <v>202.76981325950999</v>
      </c>
      <c r="E654" s="1">
        <v>5.19298285933391E-46</v>
      </c>
      <c r="F654" t="s">
        <v>17</v>
      </c>
      <c r="G654" t="s">
        <v>2527</v>
      </c>
      <c r="H654" t="s">
        <v>1726</v>
      </c>
      <c r="I654" t="s">
        <v>4028</v>
      </c>
    </row>
    <row r="655" spans="1:9" x14ac:dyDescent="0.25">
      <c r="A655" t="s">
        <v>2528</v>
      </c>
      <c r="B655">
        <v>-1.6015247648714801</v>
      </c>
      <c r="C655">
        <v>4.5433081554837704</v>
      </c>
      <c r="D655">
        <v>49.043599717169997</v>
      </c>
      <c r="E655" s="1">
        <v>2.5033573458314799E-12</v>
      </c>
      <c r="F655" t="s">
        <v>2529</v>
      </c>
      <c r="G655" t="s">
        <v>2530</v>
      </c>
      <c r="H655" t="s">
        <v>2531</v>
      </c>
      <c r="I655" t="s">
        <v>4028</v>
      </c>
    </row>
    <row r="656" spans="1:9" x14ac:dyDescent="0.25">
      <c r="A656" t="s">
        <v>2532</v>
      </c>
      <c r="B656">
        <v>-1.65714078995261</v>
      </c>
      <c r="C656">
        <v>2.3083530342011702</v>
      </c>
      <c r="D656">
        <v>85.737350695476593</v>
      </c>
      <c r="E656" s="1">
        <v>2.0549455545186301E-20</v>
      </c>
      <c r="F656" t="s">
        <v>17</v>
      </c>
      <c r="G656" t="s">
        <v>2533</v>
      </c>
      <c r="H656" t="s">
        <v>2534</v>
      </c>
      <c r="I656" t="s">
        <v>4028</v>
      </c>
    </row>
    <row r="657" spans="1:9" x14ac:dyDescent="0.25">
      <c r="A657" t="s">
        <v>2535</v>
      </c>
      <c r="B657">
        <v>-1.99553560468046</v>
      </c>
      <c r="C657">
        <v>9.0490217659408199</v>
      </c>
      <c r="D657">
        <v>51.036042381679302</v>
      </c>
      <c r="E657" s="1">
        <v>9.06854398627127E-13</v>
      </c>
      <c r="F657" t="s">
        <v>2536</v>
      </c>
      <c r="G657" t="s">
        <v>2537</v>
      </c>
      <c r="H657" t="s">
        <v>2538</v>
      </c>
      <c r="I657" t="s">
        <v>4028</v>
      </c>
    </row>
    <row r="658" spans="1:9" x14ac:dyDescent="0.25">
      <c r="A658" t="s">
        <v>2539</v>
      </c>
      <c r="B658">
        <v>-1.51136191725793</v>
      </c>
      <c r="C658">
        <v>3.98002999266386</v>
      </c>
      <c r="D658">
        <v>17.494735923172598</v>
      </c>
      <c r="E658" s="1">
        <v>2.8810428542113901E-5</v>
      </c>
      <c r="F658" t="s">
        <v>2540</v>
      </c>
      <c r="G658" t="s">
        <v>2541</v>
      </c>
      <c r="H658" t="s">
        <v>2542</v>
      </c>
      <c r="I658" t="s">
        <v>4028</v>
      </c>
    </row>
    <row r="659" spans="1:9" x14ac:dyDescent="0.25">
      <c r="A659" t="s">
        <v>2543</v>
      </c>
      <c r="B659">
        <v>-1.6156913185302899</v>
      </c>
      <c r="C659">
        <v>2.6794461800111602</v>
      </c>
      <c r="D659">
        <v>33.275767242816698</v>
      </c>
      <c r="E659" s="1">
        <v>7.9973016243082497E-9</v>
      </c>
      <c r="F659" t="s">
        <v>17</v>
      </c>
      <c r="G659" t="s">
        <v>2544</v>
      </c>
      <c r="H659" t="s">
        <v>2545</v>
      </c>
      <c r="I659" t="s">
        <v>4028</v>
      </c>
    </row>
    <row r="660" spans="1:9" x14ac:dyDescent="0.25">
      <c r="A660" t="s">
        <v>2546</v>
      </c>
      <c r="B660">
        <v>2.8998736926722399</v>
      </c>
      <c r="C660">
        <v>3.2065269026584202</v>
      </c>
      <c r="D660">
        <v>58.556338450890699</v>
      </c>
      <c r="E660" s="1">
        <v>1.97552200923085E-14</v>
      </c>
      <c r="F660" t="s">
        <v>2547</v>
      </c>
      <c r="G660" t="s">
        <v>2548</v>
      </c>
      <c r="H660" t="s">
        <v>2549</v>
      </c>
      <c r="I660" t="s">
        <v>4028</v>
      </c>
    </row>
    <row r="661" spans="1:9" x14ac:dyDescent="0.25">
      <c r="A661" t="s">
        <v>2550</v>
      </c>
      <c r="B661">
        <v>-2.6084135410198601</v>
      </c>
      <c r="C661">
        <v>3.4366442217233599</v>
      </c>
      <c r="D661">
        <v>46.639463556534999</v>
      </c>
      <c r="E661" s="1">
        <v>8.5324520220528795E-12</v>
      </c>
      <c r="F661" t="s">
        <v>2551</v>
      </c>
      <c r="G661" t="s">
        <v>2552</v>
      </c>
      <c r="H661" t="s">
        <v>2553</v>
      </c>
      <c r="I661" t="s">
        <v>4028</v>
      </c>
    </row>
    <row r="662" spans="1:9" x14ac:dyDescent="0.25">
      <c r="A662" t="s">
        <v>2554</v>
      </c>
      <c r="B662">
        <v>1.5425680740521699</v>
      </c>
      <c r="C662">
        <v>6.4969762721023798</v>
      </c>
      <c r="D662">
        <v>103.41599655531699</v>
      </c>
      <c r="E662" s="1">
        <v>2.7167230823902699E-24</v>
      </c>
      <c r="F662" t="s">
        <v>2555</v>
      </c>
      <c r="G662" t="s">
        <v>2556</v>
      </c>
      <c r="H662" t="s">
        <v>2557</v>
      </c>
      <c r="I662" t="s">
        <v>4028</v>
      </c>
    </row>
    <row r="663" spans="1:9" x14ac:dyDescent="0.25">
      <c r="A663" t="s">
        <v>2558</v>
      </c>
      <c r="B663">
        <v>1.5375778873536801</v>
      </c>
      <c r="C663">
        <v>5.0105223676611299</v>
      </c>
      <c r="D663">
        <v>33.491388690152398</v>
      </c>
      <c r="E663" s="1">
        <v>7.1580209836340599E-9</v>
      </c>
      <c r="F663" t="s">
        <v>2559</v>
      </c>
      <c r="G663" t="s">
        <v>2560</v>
      </c>
      <c r="H663" t="s">
        <v>2561</v>
      </c>
      <c r="I663" t="s">
        <v>4028</v>
      </c>
    </row>
    <row r="664" spans="1:9" x14ac:dyDescent="0.25">
      <c r="A664" t="s">
        <v>2562</v>
      </c>
      <c r="B664">
        <v>-2.5516571902788701</v>
      </c>
      <c r="C664">
        <v>2.1420559460958999</v>
      </c>
      <c r="D664">
        <v>68.322721648682005</v>
      </c>
      <c r="E664" s="1">
        <v>1.38812257355286E-16</v>
      </c>
      <c r="F664" t="s">
        <v>17</v>
      </c>
      <c r="G664" t="s">
        <v>2563</v>
      </c>
      <c r="H664" t="s">
        <v>2564</v>
      </c>
      <c r="I664" t="s">
        <v>4028</v>
      </c>
    </row>
    <row r="665" spans="1:9" x14ac:dyDescent="0.25">
      <c r="A665" t="s">
        <v>2565</v>
      </c>
      <c r="B665">
        <v>1.88157181450665</v>
      </c>
      <c r="C665">
        <v>4.0827615762170799</v>
      </c>
      <c r="D665">
        <v>43.697062962744504</v>
      </c>
      <c r="E665" s="1">
        <v>3.83346650349637E-11</v>
      </c>
      <c r="F665" t="s">
        <v>17</v>
      </c>
      <c r="G665" t="s">
        <v>2566</v>
      </c>
      <c r="H665" t="s">
        <v>2567</v>
      </c>
      <c r="I665" t="s">
        <v>4028</v>
      </c>
    </row>
    <row r="666" spans="1:9" x14ac:dyDescent="0.25">
      <c r="A666" t="s">
        <v>2568</v>
      </c>
      <c r="B666">
        <v>-1.60094395955244</v>
      </c>
      <c r="C666">
        <v>1.4025729616032001</v>
      </c>
      <c r="D666">
        <v>44.025850086341798</v>
      </c>
      <c r="E666" s="1">
        <v>3.2406762513791198E-11</v>
      </c>
      <c r="F666" t="s">
        <v>2569</v>
      </c>
      <c r="G666" t="s">
        <v>2570</v>
      </c>
      <c r="H666" t="s">
        <v>2571</v>
      </c>
      <c r="I666" t="s">
        <v>4028</v>
      </c>
    </row>
    <row r="667" spans="1:9" x14ac:dyDescent="0.25">
      <c r="A667" t="s">
        <v>2572</v>
      </c>
      <c r="B667">
        <v>2.80093507582747</v>
      </c>
      <c r="C667">
        <v>9.5585411023056395</v>
      </c>
      <c r="D667">
        <v>148.62506923657099</v>
      </c>
      <c r="E667" s="1">
        <v>3.4633455038297501E-34</v>
      </c>
      <c r="F667" t="s">
        <v>2573</v>
      </c>
      <c r="G667" t="s">
        <v>2574</v>
      </c>
      <c r="H667" t="s">
        <v>2575</v>
      </c>
      <c r="I667" t="s">
        <v>4028</v>
      </c>
    </row>
    <row r="668" spans="1:9" x14ac:dyDescent="0.25">
      <c r="A668" t="s">
        <v>2576</v>
      </c>
      <c r="B668">
        <v>1.7851391503052201</v>
      </c>
      <c r="C668">
        <v>7.46858294792741</v>
      </c>
      <c r="D668">
        <v>71.894829818836101</v>
      </c>
      <c r="E668" s="1">
        <v>2.2697787207510201E-17</v>
      </c>
      <c r="F668" t="s">
        <v>2577</v>
      </c>
      <c r="G668" t="s">
        <v>2578</v>
      </c>
      <c r="H668" t="s">
        <v>2579</v>
      </c>
      <c r="I668" t="s">
        <v>4028</v>
      </c>
    </row>
    <row r="669" spans="1:9" x14ac:dyDescent="0.25">
      <c r="A669" t="s">
        <v>2580</v>
      </c>
      <c r="B669">
        <v>1.72269907557779</v>
      </c>
      <c r="C669">
        <v>4.6063988232601796</v>
      </c>
      <c r="D669">
        <v>44.297495622829302</v>
      </c>
      <c r="E669" s="1">
        <v>2.8207685254382101E-11</v>
      </c>
      <c r="F669" t="s">
        <v>17</v>
      </c>
      <c r="G669" t="s">
        <v>2581</v>
      </c>
      <c r="H669" t="s">
        <v>169</v>
      </c>
      <c r="I669" t="s">
        <v>4028</v>
      </c>
    </row>
    <row r="670" spans="1:9" x14ac:dyDescent="0.25">
      <c r="A670" t="s">
        <v>2582</v>
      </c>
      <c r="B670">
        <v>2.4547581880149001</v>
      </c>
      <c r="C670">
        <v>5.8224384980617101</v>
      </c>
      <c r="D670">
        <v>73.471464693907393</v>
      </c>
      <c r="E670" s="1">
        <v>1.0210161292744E-17</v>
      </c>
      <c r="F670" t="s">
        <v>2583</v>
      </c>
      <c r="G670" t="s">
        <v>2584</v>
      </c>
      <c r="H670" t="s">
        <v>2585</v>
      </c>
      <c r="I670" t="s">
        <v>4028</v>
      </c>
    </row>
    <row r="671" spans="1:9" x14ac:dyDescent="0.25">
      <c r="A671" t="s">
        <v>2586</v>
      </c>
      <c r="B671">
        <v>1.6470396587152401</v>
      </c>
      <c r="C671">
        <v>6.1619234238097498</v>
      </c>
      <c r="D671">
        <v>14.5004214550722</v>
      </c>
      <c r="E671" s="1">
        <v>1.40128188594325E-4</v>
      </c>
      <c r="F671" t="s">
        <v>2587</v>
      </c>
      <c r="G671" t="s">
        <v>2588</v>
      </c>
      <c r="H671" t="s">
        <v>2589</v>
      </c>
      <c r="I671" t="s">
        <v>4028</v>
      </c>
    </row>
    <row r="672" spans="1:9" x14ac:dyDescent="0.25">
      <c r="A672" t="s">
        <v>2590</v>
      </c>
      <c r="B672">
        <v>-1.88655847277056</v>
      </c>
      <c r="C672">
        <v>7.1900631707752698</v>
      </c>
      <c r="D672">
        <v>66.718094025870698</v>
      </c>
      <c r="E672" s="1">
        <v>3.1324661990172398E-16</v>
      </c>
      <c r="F672" t="s">
        <v>2591</v>
      </c>
      <c r="G672" t="s">
        <v>2592</v>
      </c>
      <c r="H672" t="s">
        <v>2593</v>
      </c>
      <c r="I672" t="s">
        <v>4028</v>
      </c>
    </row>
    <row r="673" spans="1:9" x14ac:dyDescent="0.25">
      <c r="A673" t="s">
        <v>2594</v>
      </c>
      <c r="B673">
        <v>1.68980785464903</v>
      </c>
      <c r="C673">
        <v>4.0715705780387399</v>
      </c>
      <c r="D673">
        <v>46.806450602410003</v>
      </c>
      <c r="E673" s="1">
        <v>7.8355075451737697E-12</v>
      </c>
      <c r="F673" t="s">
        <v>2595</v>
      </c>
      <c r="G673" t="s">
        <v>2596</v>
      </c>
      <c r="H673" t="s">
        <v>2597</v>
      </c>
      <c r="I673" t="s">
        <v>4028</v>
      </c>
    </row>
    <row r="674" spans="1:9" x14ac:dyDescent="0.25">
      <c r="A674" t="s">
        <v>2598</v>
      </c>
      <c r="B674">
        <v>-1.55231730842801</v>
      </c>
      <c r="C674">
        <v>3.4540881332912901</v>
      </c>
      <c r="D674">
        <v>20.126758753603902</v>
      </c>
      <c r="E674" s="1">
        <v>7.2475566629810899E-6</v>
      </c>
      <c r="F674" t="s">
        <v>2599</v>
      </c>
      <c r="G674" t="s">
        <v>2600</v>
      </c>
      <c r="H674" t="s">
        <v>2601</v>
      </c>
      <c r="I674" t="s">
        <v>4028</v>
      </c>
    </row>
    <row r="675" spans="1:9" x14ac:dyDescent="0.25">
      <c r="A675" t="s">
        <v>2602</v>
      </c>
      <c r="B675">
        <v>1.5957222086038101</v>
      </c>
      <c r="C675">
        <v>5.3922011441586797</v>
      </c>
      <c r="D675">
        <v>56.573420599752097</v>
      </c>
      <c r="E675" s="1">
        <v>5.4138706683947198E-14</v>
      </c>
      <c r="F675" t="s">
        <v>2603</v>
      </c>
      <c r="G675" t="s">
        <v>2604</v>
      </c>
      <c r="H675" t="s">
        <v>2605</v>
      </c>
      <c r="I675" t="s">
        <v>4028</v>
      </c>
    </row>
    <row r="676" spans="1:9" x14ac:dyDescent="0.25">
      <c r="A676" t="s">
        <v>2606</v>
      </c>
      <c r="B676">
        <v>-1.8216499154602801</v>
      </c>
      <c r="C676">
        <v>1.7783826609028399</v>
      </c>
      <c r="D676">
        <v>40.998727960131802</v>
      </c>
      <c r="E676" s="1">
        <v>1.5232833099299399E-10</v>
      </c>
      <c r="F676" t="s">
        <v>17</v>
      </c>
      <c r="G676" t="s">
        <v>2607</v>
      </c>
      <c r="H676" t="s">
        <v>17</v>
      </c>
      <c r="I676" t="s">
        <v>4028</v>
      </c>
    </row>
    <row r="677" spans="1:9" x14ac:dyDescent="0.25">
      <c r="A677" t="s">
        <v>2608</v>
      </c>
      <c r="B677">
        <v>2.0599557101655002</v>
      </c>
      <c r="C677">
        <v>5.3336764862832498</v>
      </c>
      <c r="D677">
        <v>76.016530550459606</v>
      </c>
      <c r="E677" s="1">
        <v>2.8129999806792299E-18</v>
      </c>
      <c r="F677" t="s">
        <v>2609</v>
      </c>
      <c r="G677" t="s">
        <v>2610</v>
      </c>
      <c r="H677" t="s">
        <v>17</v>
      </c>
      <c r="I677" t="s">
        <v>4028</v>
      </c>
    </row>
    <row r="678" spans="1:9" x14ac:dyDescent="0.25">
      <c r="A678" t="s">
        <v>2611</v>
      </c>
      <c r="B678">
        <v>3.1556291323471699</v>
      </c>
      <c r="C678">
        <v>6.5267418236048798</v>
      </c>
      <c r="D678">
        <v>35.140889091739602</v>
      </c>
      <c r="E678" s="1">
        <v>3.0669294027737898E-9</v>
      </c>
      <c r="F678" t="s">
        <v>17</v>
      </c>
      <c r="G678" t="s">
        <v>2612</v>
      </c>
      <c r="H678" t="s">
        <v>2613</v>
      </c>
      <c r="I678" t="s">
        <v>4028</v>
      </c>
    </row>
    <row r="679" spans="1:9" x14ac:dyDescent="0.25">
      <c r="A679" t="s">
        <v>2614</v>
      </c>
      <c r="B679">
        <v>1.5636885506446101</v>
      </c>
      <c r="C679">
        <v>7.1587686996472399</v>
      </c>
      <c r="D679">
        <v>43.425886064024397</v>
      </c>
      <c r="E679" s="1">
        <v>4.40324477721938E-11</v>
      </c>
      <c r="F679" t="s">
        <v>17</v>
      </c>
      <c r="G679" t="s">
        <v>2615</v>
      </c>
      <c r="H679" t="s">
        <v>2616</v>
      </c>
      <c r="I679" t="s">
        <v>4028</v>
      </c>
    </row>
    <row r="680" spans="1:9" x14ac:dyDescent="0.25">
      <c r="A680" t="s">
        <v>2617</v>
      </c>
      <c r="B680">
        <v>-1.5958810934110499</v>
      </c>
      <c r="C680">
        <v>4.3476098651696997</v>
      </c>
      <c r="D680">
        <v>61.359961329096201</v>
      </c>
      <c r="E680" s="1">
        <v>4.7538004291080902E-15</v>
      </c>
      <c r="F680" t="s">
        <v>17</v>
      </c>
      <c r="G680" t="s">
        <v>2618</v>
      </c>
      <c r="H680" t="s">
        <v>2619</v>
      </c>
      <c r="I680" t="s">
        <v>4028</v>
      </c>
    </row>
    <row r="681" spans="1:9" x14ac:dyDescent="0.25">
      <c r="A681" t="s">
        <v>2620</v>
      </c>
      <c r="B681">
        <v>-2.0498114728699499</v>
      </c>
      <c r="C681">
        <v>1.86532242880796</v>
      </c>
      <c r="D681">
        <v>23.331968708428601</v>
      </c>
      <c r="E681" s="1">
        <v>1.36315397402823E-6</v>
      </c>
      <c r="F681" t="s">
        <v>17</v>
      </c>
      <c r="G681" t="s">
        <v>2621</v>
      </c>
      <c r="H681" t="s">
        <v>224</v>
      </c>
      <c r="I681" t="s">
        <v>4028</v>
      </c>
    </row>
    <row r="682" spans="1:9" x14ac:dyDescent="0.25">
      <c r="A682" t="s">
        <v>2622</v>
      </c>
      <c r="B682">
        <v>-2.29503634711127</v>
      </c>
      <c r="C682">
        <v>4.9217488582406199</v>
      </c>
      <c r="D682">
        <v>37.8549966390731</v>
      </c>
      <c r="E682" s="1">
        <v>7.6202960480982001E-10</v>
      </c>
      <c r="F682" t="s">
        <v>17</v>
      </c>
      <c r="G682" t="s">
        <v>2623</v>
      </c>
      <c r="H682" t="s">
        <v>2624</v>
      </c>
      <c r="I682" t="s">
        <v>4028</v>
      </c>
    </row>
    <row r="683" spans="1:9" x14ac:dyDescent="0.25">
      <c r="A683" t="s">
        <v>2625</v>
      </c>
      <c r="B683">
        <v>1.8554535573957101</v>
      </c>
      <c r="C683">
        <v>3.30388984685439</v>
      </c>
      <c r="D683">
        <v>14.5192453419664</v>
      </c>
      <c r="E683" s="1">
        <v>1.3873496854643899E-4</v>
      </c>
      <c r="F683" t="s">
        <v>2626</v>
      </c>
      <c r="G683" t="s">
        <v>2627</v>
      </c>
      <c r="H683" t="s">
        <v>2628</v>
      </c>
      <c r="I683" t="s">
        <v>4028</v>
      </c>
    </row>
    <row r="684" spans="1:9" x14ac:dyDescent="0.25">
      <c r="A684" t="s">
        <v>2629</v>
      </c>
      <c r="B684">
        <v>1.6022606401045201</v>
      </c>
      <c r="C684">
        <v>5.0345489767365201</v>
      </c>
      <c r="D684">
        <v>17.839618891532901</v>
      </c>
      <c r="E684" s="1">
        <v>2.4032678594795E-5</v>
      </c>
      <c r="F684" t="s">
        <v>17</v>
      </c>
      <c r="G684" t="s">
        <v>2630</v>
      </c>
      <c r="H684" t="s">
        <v>2631</v>
      </c>
      <c r="I684" t="s">
        <v>4027</v>
      </c>
    </row>
    <row r="685" spans="1:9" x14ac:dyDescent="0.25">
      <c r="A685" t="s">
        <v>2644</v>
      </c>
      <c r="B685">
        <v>1.89603002572227</v>
      </c>
      <c r="C685">
        <v>6.1702602862162301</v>
      </c>
      <c r="D685">
        <v>40.960472169002102</v>
      </c>
      <c r="E685" s="1">
        <v>1.5533941770252201E-10</v>
      </c>
      <c r="F685" t="s">
        <v>2645</v>
      </c>
      <c r="G685" t="s">
        <v>2646</v>
      </c>
      <c r="H685" t="s">
        <v>2647</v>
      </c>
      <c r="I685" t="s">
        <v>4028</v>
      </c>
    </row>
    <row r="686" spans="1:9" x14ac:dyDescent="0.25">
      <c r="A686" t="s">
        <v>2648</v>
      </c>
      <c r="B686">
        <v>1.87077568131368</v>
      </c>
      <c r="C686">
        <v>7.0907874067140204</v>
      </c>
      <c r="D686">
        <v>78.980245076187302</v>
      </c>
      <c r="E686" s="1">
        <v>6.2734119746983005E-19</v>
      </c>
      <c r="F686" t="s">
        <v>2649</v>
      </c>
      <c r="G686" t="s">
        <v>2650</v>
      </c>
      <c r="H686" t="s">
        <v>2651</v>
      </c>
      <c r="I686" t="s">
        <v>4028</v>
      </c>
    </row>
    <row r="687" spans="1:9" x14ac:dyDescent="0.25">
      <c r="A687" t="s">
        <v>2652</v>
      </c>
      <c r="B687">
        <v>1.9012105431319199</v>
      </c>
      <c r="C687">
        <v>3.9917554492716598</v>
      </c>
      <c r="D687">
        <v>109.23293180635299</v>
      </c>
      <c r="E687" s="1">
        <v>1.4429283976504299E-25</v>
      </c>
      <c r="F687" t="s">
        <v>17</v>
      </c>
      <c r="G687" t="s">
        <v>2653</v>
      </c>
      <c r="H687" t="s">
        <v>2654</v>
      </c>
      <c r="I687" t="s">
        <v>4027</v>
      </c>
    </row>
    <row r="688" spans="1:9" x14ac:dyDescent="0.25">
      <c r="A688" t="s">
        <v>2661</v>
      </c>
      <c r="B688">
        <v>1.66292209839935</v>
      </c>
      <c r="C688">
        <v>5.2210742117996602</v>
      </c>
      <c r="D688">
        <v>114.281351031792</v>
      </c>
      <c r="E688" s="1">
        <v>1.13071158106645E-26</v>
      </c>
      <c r="F688" t="s">
        <v>2662</v>
      </c>
      <c r="G688" t="s">
        <v>2663</v>
      </c>
      <c r="H688" t="s">
        <v>2664</v>
      </c>
      <c r="I688" t="s">
        <v>4028</v>
      </c>
    </row>
    <row r="689" spans="1:9" x14ac:dyDescent="0.25">
      <c r="A689" t="s">
        <v>2665</v>
      </c>
      <c r="B689">
        <v>5.4215640561822598</v>
      </c>
      <c r="C689">
        <v>5.4163868880728199</v>
      </c>
      <c r="D689">
        <v>72.6800098933318</v>
      </c>
      <c r="E689" s="1">
        <v>1.5247067709805501E-17</v>
      </c>
      <c r="F689" t="s">
        <v>2666</v>
      </c>
      <c r="G689" t="s">
        <v>2667</v>
      </c>
      <c r="H689" t="s">
        <v>2668</v>
      </c>
      <c r="I689" t="s">
        <v>4028</v>
      </c>
    </row>
    <row r="690" spans="1:9" x14ac:dyDescent="0.25">
      <c r="A690" t="s">
        <v>2669</v>
      </c>
      <c r="B690">
        <v>-2.5887700868444399</v>
      </c>
      <c r="C690">
        <v>3.7326687178745801</v>
      </c>
      <c r="D690">
        <v>91.745588344422202</v>
      </c>
      <c r="E690" s="1">
        <v>9.8567774542572295E-22</v>
      </c>
      <c r="F690" t="s">
        <v>2670</v>
      </c>
      <c r="G690" t="s">
        <v>2671</v>
      </c>
      <c r="H690" t="s">
        <v>2672</v>
      </c>
      <c r="I690" t="s">
        <v>4028</v>
      </c>
    </row>
    <row r="691" spans="1:9" x14ac:dyDescent="0.25">
      <c r="A691" t="s">
        <v>2673</v>
      </c>
      <c r="B691">
        <v>-2.3040377043243501</v>
      </c>
      <c r="C691">
        <v>5.23299359428428</v>
      </c>
      <c r="D691">
        <v>75.944858629092295</v>
      </c>
      <c r="E691" s="1">
        <v>2.91697599114563E-18</v>
      </c>
      <c r="F691" t="s">
        <v>2674</v>
      </c>
      <c r="G691" t="s">
        <v>2675</v>
      </c>
      <c r="H691" t="s">
        <v>2676</v>
      </c>
      <c r="I691" t="s">
        <v>4028</v>
      </c>
    </row>
    <row r="692" spans="1:9" x14ac:dyDescent="0.25">
      <c r="A692" t="s">
        <v>2677</v>
      </c>
      <c r="B692">
        <v>-1.6854494581567701</v>
      </c>
      <c r="C692">
        <v>1.8277241763997101</v>
      </c>
      <c r="D692">
        <v>20.109596026779101</v>
      </c>
      <c r="E692" s="1">
        <v>7.3128842776391096E-6</v>
      </c>
      <c r="F692" t="s">
        <v>2678</v>
      </c>
      <c r="G692" t="s">
        <v>2679</v>
      </c>
      <c r="H692" t="s">
        <v>2676</v>
      </c>
      <c r="I692" t="s">
        <v>4028</v>
      </c>
    </row>
    <row r="693" spans="1:9" x14ac:dyDescent="0.25">
      <c r="A693" t="s">
        <v>2680</v>
      </c>
      <c r="B693">
        <v>-1.63346968977181</v>
      </c>
      <c r="C693">
        <v>2.5320514081712902</v>
      </c>
      <c r="D693">
        <v>29.634563860212999</v>
      </c>
      <c r="E693" s="1">
        <v>5.2166395346439998E-8</v>
      </c>
      <c r="F693" t="s">
        <v>2681</v>
      </c>
      <c r="G693" t="s">
        <v>2682</v>
      </c>
      <c r="H693" t="s">
        <v>2683</v>
      </c>
      <c r="I693" t="s">
        <v>4028</v>
      </c>
    </row>
    <row r="694" spans="1:9" x14ac:dyDescent="0.25">
      <c r="A694" t="s">
        <v>2684</v>
      </c>
      <c r="B694">
        <v>1.69091847766826</v>
      </c>
      <c r="C694">
        <v>4.97054613933296</v>
      </c>
      <c r="D694">
        <v>34.421909427286302</v>
      </c>
      <c r="E694" s="1">
        <v>4.43700422919989E-9</v>
      </c>
      <c r="F694" t="s">
        <v>2685</v>
      </c>
      <c r="G694" t="s">
        <v>2686</v>
      </c>
      <c r="H694" t="s">
        <v>2687</v>
      </c>
      <c r="I694" t="s">
        <v>4028</v>
      </c>
    </row>
    <row r="695" spans="1:9" x14ac:dyDescent="0.25">
      <c r="A695" t="s">
        <v>2688</v>
      </c>
      <c r="B695">
        <v>3.4544527492788002</v>
      </c>
      <c r="C695">
        <v>9.1489523897633305</v>
      </c>
      <c r="D695">
        <v>242.494320136455</v>
      </c>
      <c r="E695" s="1">
        <v>1.12420073236026E-54</v>
      </c>
      <c r="F695" t="s">
        <v>17</v>
      </c>
      <c r="G695" t="s">
        <v>2689</v>
      </c>
      <c r="H695" t="s">
        <v>2690</v>
      </c>
      <c r="I695" t="s">
        <v>4028</v>
      </c>
    </row>
    <row r="696" spans="1:9" x14ac:dyDescent="0.25">
      <c r="A696" t="s">
        <v>2691</v>
      </c>
      <c r="B696">
        <v>-1.7865428673372299</v>
      </c>
      <c r="C696">
        <v>2.4141065951726102</v>
      </c>
      <c r="D696">
        <v>121.100438706085</v>
      </c>
      <c r="E696" s="1">
        <v>3.6326705280680299E-28</v>
      </c>
      <c r="F696" t="s">
        <v>17</v>
      </c>
      <c r="G696" t="s">
        <v>2692</v>
      </c>
      <c r="H696" t="s">
        <v>2693</v>
      </c>
      <c r="I696" t="s">
        <v>4028</v>
      </c>
    </row>
    <row r="697" spans="1:9" x14ac:dyDescent="0.25">
      <c r="A697" t="s">
        <v>2694</v>
      </c>
      <c r="B697">
        <v>1.6207528272531999</v>
      </c>
      <c r="C697">
        <v>4.8660924229686797</v>
      </c>
      <c r="D697">
        <v>75.2120257854926</v>
      </c>
      <c r="E697" s="1">
        <v>4.2278412956467902E-18</v>
      </c>
      <c r="F697" t="s">
        <v>2695</v>
      </c>
      <c r="G697" t="s">
        <v>2696</v>
      </c>
      <c r="H697" t="s">
        <v>2697</v>
      </c>
      <c r="I697" t="s">
        <v>4028</v>
      </c>
    </row>
    <row r="698" spans="1:9" x14ac:dyDescent="0.25">
      <c r="A698" t="s">
        <v>2698</v>
      </c>
      <c r="B698">
        <v>2.3928797648376898</v>
      </c>
      <c r="C698">
        <v>6.0570329685003799</v>
      </c>
      <c r="D698">
        <v>126.750471715739</v>
      </c>
      <c r="E698" s="1">
        <v>2.1066324153292501E-29</v>
      </c>
      <c r="F698" t="s">
        <v>2699</v>
      </c>
      <c r="G698" t="s">
        <v>2700</v>
      </c>
      <c r="H698" t="s">
        <v>2701</v>
      </c>
      <c r="I698" t="s">
        <v>4028</v>
      </c>
    </row>
    <row r="699" spans="1:9" x14ac:dyDescent="0.25">
      <c r="A699" t="s">
        <v>2702</v>
      </c>
      <c r="B699">
        <v>2.1146200134031199</v>
      </c>
      <c r="C699">
        <v>7.98974858773982</v>
      </c>
      <c r="D699">
        <v>86.776905945172899</v>
      </c>
      <c r="E699" s="1">
        <v>1.21479823168639E-20</v>
      </c>
      <c r="F699" t="s">
        <v>17</v>
      </c>
      <c r="G699" t="s">
        <v>2703</v>
      </c>
      <c r="H699" t="s">
        <v>2704</v>
      </c>
      <c r="I699" t="s">
        <v>4028</v>
      </c>
    </row>
    <row r="700" spans="1:9" x14ac:dyDescent="0.25">
      <c r="A700" t="s">
        <v>2705</v>
      </c>
      <c r="B700">
        <v>-1.82722017898337</v>
      </c>
      <c r="C700">
        <v>4.2226100014875598</v>
      </c>
      <c r="D700">
        <v>53.5045888258066</v>
      </c>
      <c r="E700" s="1">
        <v>2.5798950959237302E-13</v>
      </c>
      <c r="F700" t="s">
        <v>2706</v>
      </c>
      <c r="G700" t="s">
        <v>2707</v>
      </c>
      <c r="H700" t="s">
        <v>2708</v>
      </c>
      <c r="I700" t="s">
        <v>4028</v>
      </c>
    </row>
    <row r="701" spans="1:9" x14ac:dyDescent="0.25">
      <c r="A701" t="s">
        <v>2709</v>
      </c>
      <c r="B701">
        <v>-1.6658752191800199</v>
      </c>
      <c r="C701">
        <v>1.9200879330493299</v>
      </c>
      <c r="D701">
        <v>90.060838470331802</v>
      </c>
      <c r="E701" s="1">
        <v>2.3094804996194702E-21</v>
      </c>
      <c r="F701" t="s">
        <v>2710</v>
      </c>
      <c r="G701" t="s">
        <v>2711</v>
      </c>
      <c r="H701" t="s">
        <v>173</v>
      </c>
      <c r="I701" t="s">
        <v>4028</v>
      </c>
    </row>
    <row r="702" spans="1:9" x14ac:dyDescent="0.25">
      <c r="A702" t="s">
        <v>2712</v>
      </c>
      <c r="B702">
        <v>2.7518497045125399</v>
      </c>
      <c r="C702">
        <v>7.5032473781937696</v>
      </c>
      <c r="D702">
        <v>85.465199563092597</v>
      </c>
      <c r="E702" s="1">
        <v>2.3581547431201099E-20</v>
      </c>
      <c r="F702" t="s">
        <v>2713</v>
      </c>
      <c r="G702" t="s">
        <v>2714</v>
      </c>
      <c r="H702" t="s">
        <v>2715</v>
      </c>
      <c r="I702" t="s">
        <v>4028</v>
      </c>
    </row>
    <row r="703" spans="1:9" x14ac:dyDescent="0.25">
      <c r="A703" t="s">
        <v>2716</v>
      </c>
      <c r="B703">
        <v>2.9440799418027899</v>
      </c>
      <c r="C703">
        <v>8.3690382783222201</v>
      </c>
      <c r="D703">
        <v>158.738351783773</v>
      </c>
      <c r="E703" s="1">
        <v>2.1345675232116E-36</v>
      </c>
      <c r="F703" t="s">
        <v>17</v>
      </c>
      <c r="G703" t="s">
        <v>2717</v>
      </c>
      <c r="H703" t="s">
        <v>2718</v>
      </c>
      <c r="I703" t="s">
        <v>4028</v>
      </c>
    </row>
    <row r="704" spans="1:9" x14ac:dyDescent="0.25">
      <c r="A704" t="s">
        <v>2719</v>
      </c>
      <c r="B704">
        <v>3.2849954947216502</v>
      </c>
      <c r="C704">
        <v>6.2257373678965502</v>
      </c>
      <c r="D704">
        <v>23.540694989857901</v>
      </c>
      <c r="E704" s="1">
        <v>1.22299447078618E-6</v>
      </c>
      <c r="F704" t="s">
        <v>2720</v>
      </c>
      <c r="G704" t="s">
        <v>2721</v>
      </c>
      <c r="H704" t="s">
        <v>2722</v>
      </c>
      <c r="I704" t="s">
        <v>4028</v>
      </c>
    </row>
    <row r="705" spans="1:9" x14ac:dyDescent="0.25">
      <c r="A705" t="s">
        <v>2723</v>
      </c>
      <c r="B705">
        <v>2.3066048592326398</v>
      </c>
      <c r="C705">
        <v>6.3536237709036998</v>
      </c>
      <c r="D705">
        <v>24.990931791776699</v>
      </c>
      <c r="E705" s="1">
        <v>5.7600588755704703E-7</v>
      </c>
      <c r="F705" t="s">
        <v>2724</v>
      </c>
      <c r="G705" t="s">
        <v>2725</v>
      </c>
      <c r="H705" t="s">
        <v>2726</v>
      </c>
      <c r="I705" t="s">
        <v>4028</v>
      </c>
    </row>
    <row r="706" spans="1:9" x14ac:dyDescent="0.25">
      <c r="A706" t="s">
        <v>2727</v>
      </c>
      <c r="B706">
        <v>4.6736853868863397</v>
      </c>
      <c r="C706">
        <v>3.9889239261123</v>
      </c>
      <c r="D706">
        <v>88.865396920183898</v>
      </c>
      <c r="E706" s="1">
        <v>4.2261145885706203E-21</v>
      </c>
      <c r="F706" t="s">
        <v>2728</v>
      </c>
      <c r="G706" t="s">
        <v>2729</v>
      </c>
      <c r="H706" t="s">
        <v>2730</v>
      </c>
      <c r="I706" t="s">
        <v>4028</v>
      </c>
    </row>
    <row r="707" spans="1:9" x14ac:dyDescent="0.25">
      <c r="A707" t="s">
        <v>2731</v>
      </c>
      <c r="B707">
        <v>1.56572570659313</v>
      </c>
      <c r="C707">
        <v>4.0286218392562398</v>
      </c>
      <c r="D707">
        <v>46.930411110078701</v>
      </c>
      <c r="E707" s="1">
        <v>7.3552487454660905E-12</v>
      </c>
      <c r="F707" t="s">
        <v>17</v>
      </c>
      <c r="G707" t="s">
        <v>2732</v>
      </c>
      <c r="H707" t="s">
        <v>724</v>
      </c>
      <c r="I707" t="s">
        <v>4028</v>
      </c>
    </row>
    <row r="708" spans="1:9" x14ac:dyDescent="0.25">
      <c r="A708" t="s">
        <v>2733</v>
      </c>
      <c r="B708">
        <v>1.55734967617904</v>
      </c>
      <c r="C708">
        <v>3.9070974005189498</v>
      </c>
      <c r="D708">
        <v>76.070419421468799</v>
      </c>
      <c r="E708" s="1">
        <v>2.73727121509905E-18</v>
      </c>
      <c r="F708" t="s">
        <v>2734</v>
      </c>
      <c r="G708" t="s">
        <v>2735</v>
      </c>
      <c r="H708" t="s">
        <v>2736</v>
      </c>
      <c r="I708" t="s">
        <v>4028</v>
      </c>
    </row>
    <row r="709" spans="1:9" x14ac:dyDescent="0.25">
      <c r="A709" t="s">
        <v>2737</v>
      </c>
      <c r="B709">
        <v>-1.75054796572337</v>
      </c>
      <c r="C709">
        <v>4.7863288673137498</v>
      </c>
      <c r="D709">
        <v>16.1105900488133</v>
      </c>
      <c r="E709" s="1">
        <v>5.9748990563823103E-5</v>
      </c>
      <c r="F709" t="s">
        <v>2738</v>
      </c>
      <c r="G709" t="s">
        <v>2739</v>
      </c>
      <c r="H709" t="s">
        <v>2740</v>
      </c>
      <c r="I709" t="s">
        <v>4028</v>
      </c>
    </row>
    <row r="710" spans="1:9" x14ac:dyDescent="0.25">
      <c r="A710" t="s">
        <v>2741</v>
      </c>
      <c r="B710">
        <v>-1.99852231278504</v>
      </c>
      <c r="C710">
        <v>2.7167689341815802</v>
      </c>
      <c r="D710">
        <v>53.506236791753103</v>
      </c>
      <c r="E710" s="1">
        <v>2.5777318460610902E-13</v>
      </c>
      <c r="F710" t="s">
        <v>17</v>
      </c>
      <c r="G710" t="s">
        <v>2742</v>
      </c>
      <c r="H710" t="s">
        <v>724</v>
      </c>
      <c r="I710" t="s">
        <v>4028</v>
      </c>
    </row>
    <row r="711" spans="1:9" x14ac:dyDescent="0.25">
      <c r="A711" t="s">
        <v>2743</v>
      </c>
      <c r="B711">
        <v>-1.67528352806728</v>
      </c>
      <c r="C711">
        <v>4.0640206320918804</v>
      </c>
      <c r="D711">
        <v>73.657403107912302</v>
      </c>
      <c r="E711" s="1">
        <v>9.2922681657756199E-18</v>
      </c>
      <c r="F711" t="s">
        <v>2744</v>
      </c>
      <c r="G711" t="s">
        <v>2745</v>
      </c>
      <c r="H711" t="s">
        <v>2746</v>
      </c>
      <c r="I711" t="s">
        <v>4028</v>
      </c>
    </row>
    <row r="712" spans="1:9" x14ac:dyDescent="0.25">
      <c r="A712" t="s">
        <v>2747</v>
      </c>
      <c r="B712">
        <v>2.3238759749191602</v>
      </c>
      <c r="C712">
        <v>9.1615115252532995</v>
      </c>
      <c r="D712">
        <v>128.789659105445</v>
      </c>
      <c r="E712" s="1">
        <v>7.5400006819879503E-30</v>
      </c>
      <c r="F712" s="2">
        <v>37712</v>
      </c>
      <c r="G712" t="s">
        <v>2748</v>
      </c>
      <c r="H712" t="s">
        <v>2749</v>
      </c>
      <c r="I712" t="s">
        <v>4028</v>
      </c>
    </row>
    <row r="713" spans="1:9" x14ac:dyDescent="0.25">
      <c r="A713" t="s">
        <v>2750</v>
      </c>
      <c r="B713">
        <v>2.0086247060775699</v>
      </c>
      <c r="C713">
        <v>6.0560826681212898</v>
      </c>
      <c r="D713">
        <v>55.101690176622199</v>
      </c>
      <c r="E713" s="1">
        <v>1.14452444682626E-13</v>
      </c>
      <c r="F713" t="s">
        <v>17</v>
      </c>
      <c r="G713" t="s">
        <v>2751</v>
      </c>
      <c r="H713" t="s">
        <v>2752</v>
      </c>
      <c r="I713" t="s">
        <v>4028</v>
      </c>
    </row>
    <row r="714" spans="1:9" x14ac:dyDescent="0.25">
      <c r="A714" t="s">
        <v>2753</v>
      </c>
      <c r="B714">
        <v>2.0989823209432399</v>
      </c>
      <c r="C714">
        <v>5.7741475271987301</v>
      </c>
      <c r="D714">
        <v>61.7489185854349</v>
      </c>
      <c r="E714" s="1">
        <v>3.9016575729404096E-15</v>
      </c>
      <c r="F714" t="s">
        <v>2754</v>
      </c>
      <c r="G714" t="s">
        <v>2755</v>
      </c>
      <c r="H714" t="s">
        <v>2756</v>
      </c>
      <c r="I714" t="s">
        <v>4028</v>
      </c>
    </row>
    <row r="715" spans="1:9" x14ac:dyDescent="0.25">
      <c r="A715" t="s">
        <v>2757</v>
      </c>
      <c r="B715">
        <v>1.60379679108796</v>
      </c>
      <c r="C715">
        <v>5.6451359724258801</v>
      </c>
      <c r="D715">
        <v>158.30330718712699</v>
      </c>
      <c r="E715" s="1">
        <v>2.65685148542569E-36</v>
      </c>
      <c r="F715" t="s">
        <v>2758</v>
      </c>
      <c r="G715" t="s">
        <v>2759</v>
      </c>
      <c r="H715" t="s">
        <v>2760</v>
      </c>
      <c r="I715" t="s">
        <v>4028</v>
      </c>
    </row>
    <row r="716" spans="1:9" x14ac:dyDescent="0.25">
      <c r="A716" t="s">
        <v>2761</v>
      </c>
      <c r="B716">
        <v>2.0876142855111</v>
      </c>
      <c r="C716">
        <v>7.3984955782842103</v>
      </c>
      <c r="D716">
        <v>115.389561155029</v>
      </c>
      <c r="E716" s="1">
        <v>6.4661607190504803E-27</v>
      </c>
      <c r="F716" t="s">
        <v>17</v>
      </c>
      <c r="G716" t="s">
        <v>2762</v>
      </c>
      <c r="H716" t="s">
        <v>2763</v>
      </c>
      <c r="I716" t="s">
        <v>4028</v>
      </c>
    </row>
    <row r="717" spans="1:9" x14ac:dyDescent="0.25">
      <c r="A717" t="s">
        <v>2764</v>
      </c>
      <c r="B717">
        <v>-2.4295415720988398</v>
      </c>
      <c r="C717">
        <v>4.47796289576885</v>
      </c>
      <c r="D717">
        <v>58.743589654327003</v>
      </c>
      <c r="E717" s="1">
        <v>1.79617791130936E-14</v>
      </c>
      <c r="F717" t="s">
        <v>2765</v>
      </c>
      <c r="G717" t="s">
        <v>2766</v>
      </c>
      <c r="H717" t="s">
        <v>2767</v>
      </c>
      <c r="I717" t="s">
        <v>4028</v>
      </c>
    </row>
    <row r="718" spans="1:9" x14ac:dyDescent="0.25">
      <c r="A718" t="s">
        <v>2768</v>
      </c>
      <c r="B718">
        <v>-1.67357912201527</v>
      </c>
      <c r="C718">
        <v>5.5232078640426501</v>
      </c>
      <c r="D718">
        <v>22.761387171459202</v>
      </c>
      <c r="E718" s="1">
        <v>1.8341409206403501E-6</v>
      </c>
      <c r="F718" t="s">
        <v>2769</v>
      </c>
      <c r="G718" t="s">
        <v>2770</v>
      </c>
      <c r="H718" t="s">
        <v>2771</v>
      </c>
      <c r="I718" t="s">
        <v>4028</v>
      </c>
    </row>
    <row r="719" spans="1:9" x14ac:dyDescent="0.25">
      <c r="A719" t="s">
        <v>2772</v>
      </c>
      <c r="B719">
        <v>-2.5044747000943399</v>
      </c>
      <c r="C719">
        <v>4.6645389659649803</v>
      </c>
      <c r="D719">
        <v>74.821046613008207</v>
      </c>
      <c r="E719" s="1">
        <v>5.1537356643974103E-18</v>
      </c>
      <c r="F719" t="s">
        <v>2773</v>
      </c>
      <c r="G719" t="s">
        <v>2774</v>
      </c>
      <c r="H719" t="s">
        <v>2775</v>
      </c>
      <c r="I719" t="s">
        <v>4028</v>
      </c>
    </row>
    <row r="720" spans="1:9" x14ac:dyDescent="0.25">
      <c r="A720" t="s">
        <v>2776</v>
      </c>
      <c r="B720">
        <v>-1.50098923818979</v>
      </c>
      <c r="C720">
        <v>1.34499550120047</v>
      </c>
      <c r="D720">
        <v>55.734638107600198</v>
      </c>
      <c r="E720" s="1">
        <v>8.2943890148211595E-14</v>
      </c>
      <c r="F720" t="s">
        <v>17</v>
      </c>
      <c r="G720" t="s">
        <v>2777</v>
      </c>
      <c r="H720" t="s">
        <v>2778</v>
      </c>
      <c r="I720" t="s">
        <v>4028</v>
      </c>
    </row>
    <row r="721" spans="1:9" x14ac:dyDescent="0.25">
      <c r="A721" t="s">
        <v>2779</v>
      </c>
      <c r="B721">
        <v>1.8002006076660899</v>
      </c>
      <c r="C721">
        <v>6.3795132427797396</v>
      </c>
      <c r="D721">
        <v>67.403427650266593</v>
      </c>
      <c r="E721" s="1">
        <v>2.2126393962731201E-16</v>
      </c>
      <c r="F721" t="s">
        <v>2780</v>
      </c>
      <c r="G721" t="s">
        <v>2781</v>
      </c>
      <c r="H721" t="s">
        <v>2782</v>
      </c>
      <c r="I721" t="s">
        <v>4028</v>
      </c>
    </row>
    <row r="722" spans="1:9" x14ac:dyDescent="0.25">
      <c r="A722" t="s">
        <v>2783</v>
      </c>
      <c r="B722">
        <v>1.75921958540326</v>
      </c>
      <c r="C722">
        <v>2.4959212620188298</v>
      </c>
      <c r="D722">
        <v>23.64622417204</v>
      </c>
      <c r="E722" s="1">
        <v>1.15772845631387E-6</v>
      </c>
      <c r="F722" t="s">
        <v>2784</v>
      </c>
      <c r="G722" t="s">
        <v>2785</v>
      </c>
      <c r="H722" t="s">
        <v>2786</v>
      </c>
      <c r="I722" t="s">
        <v>4028</v>
      </c>
    </row>
    <row r="723" spans="1:9" x14ac:dyDescent="0.25">
      <c r="A723" t="s">
        <v>2787</v>
      </c>
      <c r="B723">
        <v>1.78744869910305</v>
      </c>
      <c r="C723">
        <v>8.0226685591773403</v>
      </c>
      <c r="D723">
        <v>160.375469433126</v>
      </c>
      <c r="E723" s="1">
        <v>9.3672771785879495E-37</v>
      </c>
      <c r="F723" t="s">
        <v>17</v>
      </c>
      <c r="G723" t="s">
        <v>2788</v>
      </c>
      <c r="H723" t="s">
        <v>2789</v>
      </c>
      <c r="I723" t="s">
        <v>4028</v>
      </c>
    </row>
    <row r="724" spans="1:9" x14ac:dyDescent="0.25">
      <c r="A724" t="s">
        <v>2790</v>
      </c>
      <c r="B724">
        <v>-1.5071947760424</v>
      </c>
      <c r="C724">
        <v>3.3612505655074698</v>
      </c>
      <c r="D724">
        <v>41.535367795813997</v>
      </c>
      <c r="E724" s="1">
        <v>1.1575764829439E-10</v>
      </c>
      <c r="F724" t="s">
        <v>2791</v>
      </c>
      <c r="G724" t="s">
        <v>2792</v>
      </c>
      <c r="H724" t="s">
        <v>2793</v>
      </c>
      <c r="I724" t="s">
        <v>4028</v>
      </c>
    </row>
    <row r="725" spans="1:9" x14ac:dyDescent="0.25">
      <c r="A725" t="s">
        <v>2794</v>
      </c>
      <c r="B725">
        <v>1.5673740182265801</v>
      </c>
      <c r="C725">
        <v>2.4029025550996099</v>
      </c>
      <c r="D725">
        <v>28.355456353881099</v>
      </c>
      <c r="E725" s="1">
        <v>1.00961834652101E-7</v>
      </c>
      <c r="F725" t="s">
        <v>2795</v>
      </c>
      <c r="G725" t="s">
        <v>2796</v>
      </c>
      <c r="H725" t="s">
        <v>2797</v>
      </c>
      <c r="I725" t="s">
        <v>4027</v>
      </c>
    </row>
    <row r="726" spans="1:9" x14ac:dyDescent="0.25">
      <c r="A726" t="s">
        <v>2803</v>
      </c>
      <c r="B726">
        <v>1.92762640834729</v>
      </c>
      <c r="C726">
        <v>7.1297366947330101</v>
      </c>
      <c r="D726">
        <v>20.425182124918202</v>
      </c>
      <c r="E726" s="1">
        <v>6.2008463356917803E-6</v>
      </c>
      <c r="F726" t="s">
        <v>2804</v>
      </c>
      <c r="G726" t="s">
        <v>2805</v>
      </c>
      <c r="H726" t="s">
        <v>2806</v>
      </c>
      <c r="I726" t="s">
        <v>4028</v>
      </c>
    </row>
    <row r="727" spans="1:9" x14ac:dyDescent="0.25">
      <c r="A727" t="s">
        <v>2807</v>
      </c>
      <c r="B727">
        <v>2.4011623272136902</v>
      </c>
      <c r="C727">
        <v>4.1020681718010703</v>
      </c>
      <c r="D727">
        <v>55.001190629615202</v>
      </c>
      <c r="E727" s="1">
        <v>1.20456833798869E-13</v>
      </c>
      <c r="F727" t="s">
        <v>2808</v>
      </c>
      <c r="G727" t="s">
        <v>2809</v>
      </c>
      <c r="H727" t="s">
        <v>2810</v>
      </c>
      <c r="I727" t="s">
        <v>4028</v>
      </c>
    </row>
    <row r="728" spans="1:9" x14ac:dyDescent="0.25">
      <c r="A728" t="s">
        <v>2811</v>
      </c>
      <c r="B728">
        <v>1.7293794875506801</v>
      </c>
      <c r="C728">
        <v>5.2703391785703904</v>
      </c>
      <c r="D728">
        <v>89.520412470260695</v>
      </c>
      <c r="E728" s="1">
        <v>3.03490889738762E-21</v>
      </c>
      <c r="F728" t="s">
        <v>2812</v>
      </c>
      <c r="G728" t="s">
        <v>2813</v>
      </c>
      <c r="H728" t="s">
        <v>2814</v>
      </c>
      <c r="I728" t="s">
        <v>4028</v>
      </c>
    </row>
    <row r="729" spans="1:9" x14ac:dyDescent="0.25">
      <c r="A729" t="s">
        <v>2815</v>
      </c>
      <c r="B729">
        <v>2.2794439094311301</v>
      </c>
      <c r="C729">
        <v>7.4516592096453804</v>
      </c>
      <c r="D729">
        <v>81.213140913684498</v>
      </c>
      <c r="E729" s="1">
        <v>2.0264003398260401E-19</v>
      </c>
      <c r="F729" t="s">
        <v>17</v>
      </c>
      <c r="G729" t="s">
        <v>2816</v>
      </c>
      <c r="H729" t="s">
        <v>2817</v>
      </c>
      <c r="I729" t="s">
        <v>4028</v>
      </c>
    </row>
    <row r="730" spans="1:9" x14ac:dyDescent="0.25">
      <c r="A730" t="s">
        <v>2818</v>
      </c>
      <c r="B730">
        <v>2.2670560377807898</v>
      </c>
      <c r="C730">
        <v>3.8372782614233798</v>
      </c>
      <c r="D730">
        <v>17.514904055301301</v>
      </c>
      <c r="E730" s="1">
        <v>2.8506427114187301E-5</v>
      </c>
      <c r="F730" t="s">
        <v>2819</v>
      </c>
      <c r="G730" t="s">
        <v>2820</v>
      </c>
      <c r="H730" t="s">
        <v>2821</v>
      </c>
      <c r="I730" t="s">
        <v>4028</v>
      </c>
    </row>
    <row r="731" spans="1:9" x14ac:dyDescent="0.25">
      <c r="A731" t="s">
        <v>2822</v>
      </c>
      <c r="B731">
        <v>1.6838830575431201</v>
      </c>
      <c r="C731">
        <v>6.1957748945095696</v>
      </c>
      <c r="D731">
        <v>78.516903603949999</v>
      </c>
      <c r="E731" s="1">
        <v>7.9316624808988999E-19</v>
      </c>
      <c r="F731" t="s">
        <v>2823</v>
      </c>
      <c r="G731" t="s">
        <v>2824</v>
      </c>
      <c r="H731" t="s">
        <v>2825</v>
      </c>
      <c r="I731" t="s">
        <v>4028</v>
      </c>
    </row>
    <row r="732" spans="1:9" x14ac:dyDescent="0.25">
      <c r="A732" t="s">
        <v>2826</v>
      </c>
      <c r="B732">
        <v>-2.1447733087166201</v>
      </c>
      <c r="C732">
        <v>1.5842680824281401</v>
      </c>
      <c r="D732">
        <v>41.491890450392397</v>
      </c>
      <c r="E732" s="1">
        <v>1.1836090315090199E-10</v>
      </c>
      <c r="F732" t="s">
        <v>17</v>
      </c>
      <c r="G732" t="s">
        <v>2827</v>
      </c>
      <c r="H732" t="s">
        <v>17</v>
      </c>
      <c r="I732" t="s">
        <v>4028</v>
      </c>
    </row>
    <row r="733" spans="1:9" x14ac:dyDescent="0.25">
      <c r="A733" t="s">
        <v>2828</v>
      </c>
      <c r="B733">
        <v>-1.9691953462896901</v>
      </c>
      <c r="C733">
        <v>2.0626215860346</v>
      </c>
      <c r="D733">
        <v>15.471567160594899</v>
      </c>
      <c r="E733" s="1">
        <v>8.3755722236874799E-5</v>
      </c>
      <c r="F733" t="s">
        <v>2829</v>
      </c>
      <c r="G733" t="s">
        <v>2830</v>
      </c>
      <c r="H733" t="s">
        <v>2831</v>
      </c>
      <c r="I733" t="s">
        <v>4028</v>
      </c>
    </row>
    <row r="734" spans="1:9" x14ac:dyDescent="0.25">
      <c r="A734" t="s">
        <v>2832</v>
      </c>
      <c r="B734">
        <v>2.1557873531497802</v>
      </c>
      <c r="C734">
        <v>6.87386778149782</v>
      </c>
      <c r="D734">
        <v>129.93529322692899</v>
      </c>
      <c r="E734" s="1">
        <v>4.2335595391187802E-30</v>
      </c>
      <c r="F734" t="s">
        <v>17</v>
      </c>
      <c r="G734" t="s">
        <v>2833</v>
      </c>
      <c r="H734" t="s">
        <v>17</v>
      </c>
      <c r="I734" t="s">
        <v>4028</v>
      </c>
    </row>
    <row r="735" spans="1:9" x14ac:dyDescent="0.25">
      <c r="A735" t="s">
        <v>2834</v>
      </c>
      <c r="B735">
        <v>1.5850681505672</v>
      </c>
      <c r="C735">
        <v>5.5898513412460904</v>
      </c>
      <c r="D735">
        <v>51.142040777319203</v>
      </c>
      <c r="E735" s="1">
        <v>8.5918343464168097E-13</v>
      </c>
      <c r="F735" t="s">
        <v>17</v>
      </c>
      <c r="G735" t="s">
        <v>2835</v>
      </c>
      <c r="H735" t="s">
        <v>17</v>
      </c>
      <c r="I735" t="s">
        <v>4028</v>
      </c>
    </row>
    <row r="736" spans="1:9" x14ac:dyDescent="0.25">
      <c r="A736" t="s">
        <v>2836</v>
      </c>
      <c r="B736">
        <v>2.0056467800198798</v>
      </c>
      <c r="C736">
        <v>3.2206927690603799</v>
      </c>
      <c r="D736">
        <v>70.040048801524406</v>
      </c>
      <c r="E736" s="1">
        <v>5.8112555759287402E-17</v>
      </c>
      <c r="F736" t="s">
        <v>17</v>
      </c>
      <c r="G736" t="s">
        <v>2837</v>
      </c>
      <c r="H736" t="s">
        <v>2838</v>
      </c>
      <c r="I736" t="s">
        <v>4028</v>
      </c>
    </row>
    <row r="737" spans="1:9" x14ac:dyDescent="0.25">
      <c r="A737" t="s">
        <v>2839</v>
      </c>
      <c r="B737">
        <v>-1.9015408668664799</v>
      </c>
      <c r="C737">
        <v>2.1975597832178102</v>
      </c>
      <c r="D737">
        <v>34.332215250519099</v>
      </c>
      <c r="E737" s="1">
        <v>4.64626812121723E-9</v>
      </c>
      <c r="F737" t="s">
        <v>2840</v>
      </c>
      <c r="G737" t="s">
        <v>2841</v>
      </c>
      <c r="H737" t="s">
        <v>2842</v>
      </c>
      <c r="I737" t="s">
        <v>4028</v>
      </c>
    </row>
    <row r="738" spans="1:9" x14ac:dyDescent="0.25">
      <c r="A738" t="s">
        <v>2843</v>
      </c>
      <c r="B738">
        <v>-1.9215192503908001</v>
      </c>
      <c r="C738">
        <v>2.1937502772019601</v>
      </c>
      <c r="D738">
        <v>43.064733299833499</v>
      </c>
      <c r="E738" s="1">
        <v>5.2958305101042698E-11</v>
      </c>
      <c r="F738" t="s">
        <v>2844</v>
      </c>
      <c r="G738" t="s">
        <v>2845</v>
      </c>
      <c r="H738" t="s">
        <v>2846</v>
      </c>
      <c r="I738" t="s">
        <v>4028</v>
      </c>
    </row>
    <row r="739" spans="1:9" x14ac:dyDescent="0.25">
      <c r="A739" t="s">
        <v>2847</v>
      </c>
      <c r="B739">
        <v>1.9415704253136099</v>
      </c>
      <c r="C739">
        <v>5.6975773087953501</v>
      </c>
      <c r="D739">
        <v>169.38006436918499</v>
      </c>
      <c r="E739" s="1">
        <v>1.01057378302363E-38</v>
      </c>
      <c r="F739" t="s">
        <v>17</v>
      </c>
      <c r="G739" t="s">
        <v>2848</v>
      </c>
      <c r="H739" t="s">
        <v>224</v>
      </c>
      <c r="I739" t="s">
        <v>4028</v>
      </c>
    </row>
    <row r="740" spans="1:9" x14ac:dyDescent="0.25">
      <c r="A740" t="s">
        <v>2849</v>
      </c>
      <c r="B740">
        <v>-1.71740625076871</v>
      </c>
      <c r="C740">
        <v>3.7532155452727198</v>
      </c>
      <c r="D740">
        <v>64.908933260380195</v>
      </c>
      <c r="E740" s="1">
        <v>7.8440659740266096E-16</v>
      </c>
      <c r="F740" t="s">
        <v>17</v>
      </c>
      <c r="G740" t="s">
        <v>2850</v>
      </c>
      <c r="H740" t="s">
        <v>2851</v>
      </c>
      <c r="I740" t="s">
        <v>4028</v>
      </c>
    </row>
    <row r="741" spans="1:9" x14ac:dyDescent="0.25">
      <c r="A741" t="s">
        <v>2852</v>
      </c>
      <c r="B741">
        <v>2.3812427990101899</v>
      </c>
      <c r="C741">
        <v>5.29605387566167</v>
      </c>
      <c r="D741">
        <v>43.5878914955601</v>
      </c>
      <c r="E741" s="1">
        <v>4.05339295613502E-11</v>
      </c>
      <c r="F741" t="s">
        <v>17</v>
      </c>
      <c r="G741" t="s">
        <v>2853</v>
      </c>
      <c r="H741" t="s">
        <v>224</v>
      </c>
      <c r="I741" t="s">
        <v>4028</v>
      </c>
    </row>
    <row r="742" spans="1:9" x14ac:dyDescent="0.25">
      <c r="A742" t="s">
        <v>2854</v>
      </c>
      <c r="B742">
        <v>1.6117837535794499</v>
      </c>
      <c r="C742">
        <v>6.3148133899827004</v>
      </c>
      <c r="D742">
        <v>148.576281818604</v>
      </c>
      <c r="E742" s="1">
        <v>3.5494432390972401E-34</v>
      </c>
      <c r="F742" t="s">
        <v>17</v>
      </c>
      <c r="G742" t="s">
        <v>2855</v>
      </c>
      <c r="H742" t="s">
        <v>2856</v>
      </c>
      <c r="I742" t="s">
        <v>4028</v>
      </c>
    </row>
    <row r="743" spans="1:9" x14ac:dyDescent="0.25">
      <c r="A743" t="s">
        <v>2857</v>
      </c>
      <c r="B743">
        <v>-1.5114268741432899</v>
      </c>
      <c r="C743">
        <v>3.2568885812342598</v>
      </c>
      <c r="D743">
        <v>77.955528929479001</v>
      </c>
      <c r="E743" s="1">
        <v>1.0538670030292499E-18</v>
      </c>
      <c r="F743" t="s">
        <v>17</v>
      </c>
      <c r="G743" t="s">
        <v>2858</v>
      </c>
      <c r="H743" t="s">
        <v>221</v>
      </c>
      <c r="I743" t="s">
        <v>4028</v>
      </c>
    </row>
    <row r="744" spans="1:9" x14ac:dyDescent="0.25">
      <c r="A744" t="s">
        <v>2859</v>
      </c>
      <c r="B744">
        <v>-1.5955835495641999</v>
      </c>
      <c r="C744">
        <v>3.46451622787488</v>
      </c>
      <c r="D744">
        <v>36.149086497028101</v>
      </c>
      <c r="E744" s="1">
        <v>1.82784144159716E-9</v>
      </c>
      <c r="F744" t="s">
        <v>17</v>
      </c>
      <c r="G744" t="s">
        <v>2860</v>
      </c>
      <c r="H744" t="s">
        <v>224</v>
      </c>
      <c r="I744" t="s">
        <v>4028</v>
      </c>
    </row>
    <row r="745" spans="1:9" x14ac:dyDescent="0.25">
      <c r="A745" t="s">
        <v>2861</v>
      </c>
      <c r="B745">
        <v>1.5331450356315</v>
      </c>
      <c r="C745">
        <v>6.0001888961579901</v>
      </c>
      <c r="D745">
        <v>102.593120637559</v>
      </c>
      <c r="E745" s="1">
        <v>4.1156003235999E-24</v>
      </c>
      <c r="F745" t="s">
        <v>17</v>
      </c>
      <c r="G745" t="s">
        <v>2862</v>
      </c>
      <c r="H745" t="s">
        <v>1437</v>
      </c>
      <c r="I745" t="s">
        <v>4028</v>
      </c>
    </row>
    <row r="746" spans="1:9" x14ac:dyDescent="0.25">
      <c r="A746" t="s">
        <v>2863</v>
      </c>
      <c r="B746">
        <v>3.1828477623495099</v>
      </c>
      <c r="C746">
        <v>4.44080189566324</v>
      </c>
      <c r="D746">
        <v>46.013601215533498</v>
      </c>
      <c r="E746" s="1">
        <v>1.1743484807427999E-11</v>
      </c>
      <c r="F746" t="s">
        <v>2864</v>
      </c>
      <c r="G746" t="s">
        <v>2865</v>
      </c>
      <c r="H746" t="s">
        <v>2866</v>
      </c>
      <c r="I746" t="s">
        <v>4028</v>
      </c>
    </row>
    <row r="747" spans="1:9" x14ac:dyDescent="0.25">
      <c r="A747" t="s">
        <v>2867</v>
      </c>
      <c r="B747">
        <v>2.1751959315050602</v>
      </c>
      <c r="C747">
        <v>2.0229305372509301</v>
      </c>
      <c r="D747">
        <v>79.165952116525403</v>
      </c>
      <c r="E747" s="1">
        <v>5.7105798373942199E-19</v>
      </c>
      <c r="F747" t="s">
        <v>2868</v>
      </c>
      <c r="G747" t="s">
        <v>2869</v>
      </c>
      <c r="H747" t="s">
        <v>2870</v>
      </c>
      <c r="I747" t="s">
        <v>4028</v>
      </c>
    </row>
    <row r="748" spans="1:9" x14ac:dyDescent="0.25">
      <c r="A748" t="s">
        <v>2871</v>
      </c>
      <c r="B748">
        <v>-1.7923870707163601</v>
      </c>
      <c r="C748">
        <v>1.40340884244057</v>
      </c>
      <c r="D748">
        <v>37.090008708625398</v>
      </c>
      <c r="E748" s="1">
        <v>1.1280021856809301E-9</v>
      </c>
      <c r="F748" t="s">
        <v>2872</v>
      </c>
      <c r="G748" t="s">
        <v>2873</v>
      </c>
      <c r="H748" t="s">
        <v>2874</v>
      </c>
      <c r="I748" t="s">
        <v>4028</v>
      </c>
    </row>
    <row r="749" spans="1:9" x14ac:dyDescent="0.25">
      <c r="A749" t="s">
        <v>2875</v>
      </c>
      <c r="B749">
        <v>-1.6478221632876899</v>
      </c>
      <c r="C749">
        <v>2.9471528356726999</v>
      </c>
      <c r="D749">
        <v>90.982429642637697</v>
      </c>
      <c r="E749" s="1">
        <v>1.4495356299438199E-21</v>
      </c>
      <c r="F749" t="s">
        <v>17</v>
      </c>
      <c r="G749" t="s">
        <v>2876</v>
      </c>
      <c r="H749" t="s">
        <v>17</v>
      </c>
      <c r="I749" t="s">
        <v>4028</v>
      </c>
    </row>
    <row r="750" spans="1:9" x14ac:dyDescent="0.25">
      <c r="A750" t="s">
        <v>2877</v>
      </c>
      <c r="B750">
        <v>-1.83649123231894</v>
      </c>
      <c r="C750">
        <v>3.4322880939221299</v>
      </c>
      <c r="D750">
        <v>25.774722846807698</v>
      </c>
      <c r="E750" s="1">
        <v>3.83680573334582E-7</v>
      </c>
      <c r="F750" t="s">
        <v>2878</v>
      </c>
      <c r="G750" t="s">
        <v>2879</v>
      </c>
      <c r="H750" t="s">
        <v>2880</v>
      </c>
      <c r="I750" t="s">
        <v>4028</v>
      </c>
    </row>
    <row r="751" spans="1:9" x14ac:dyDescent="0.25">
      <c r="A751" t="s">
        <v>2881</v>
      </c>
      <c r="B751">
        <v>-2.5455204966611</v>
      </c>
      <c r="C751">
        <v>2.1998851683835898</v>
      </c>
      <c r="D751">
        <v>30.9536559977597</v>
      </c>
      <c r="E751" s="1">
        <v>2.6426380819150201E-8</v>
      </c>
      <c r="F751" t="s">
        <v>17</v>
      </c>
      <c r="G751" t="s">
        <v>2882</v>
      </c>
      <c r="H751" t="s">
        <v>2883</v>
      </c>
      <c r="I751" t="s">
        <v>4028</v>
      </c>
    </row>
    <row r="752" spans="1:9" x14ac:dyDescent="0.25">
      <c r="A752" t="s">
        <v>2884</v>
      </c>
      <c r="B752">
        <v>-1.56929980685708</v>
      </c>
      <c r="C752">
        <v>3.0692105166638202</v>
      </c>
      <c r="D752">
        <v>35.667578227315197</v>
      </c>
      <c r="E752" s="1">
        <v>2.3402661519112102E-9</v>
      </c>
      <c r="F752" t="s">
        <v>2885</v>
      </c>
      <c r="G752" t="s">
        <v>2886</v>
      </c>
      <c r="H752" t="s">
        <v>2887</v>
      </c>
      <c r="I752" t="s">
        <v>4028</v>
      </c>
    </row>
    <row r="753" spans="1:9" x14ac:dyDescent="0.25">
      <c r="A753" t="s">
        <v>2888</v>
      </c>
      <c r="B753">
        <v>1.5042592115626801</v>
      </c>
      <c r="C753">
        <v>6.3079375248504199</v>
      </c>
      <c r="D753">
        <v>35.390806670110202</v>
      </c>
      <c r="E753" s="1">
        <v>2.69757152998748E-9</v>
      </c>
      <c r="F753" t="s">
        <v>17</v>
      </c>
      <c r="G753" t="s">
        <v>2889</v>
      </c>
      <c r="H753" t="s">
        <v>2890</v>
      </c>
      <c r="I753" t="s">
        <v>4028</v>
      </c>
    </row>
    <row r="754" spans="1:9" x14ac:dyDescent="0.25">
      <c r="A754" t="s">
        <v>2891</v>
      </c>
      <c r="B754">
        <v>-1.6960646501375101</v>
      </c>
      <c r="C754">
        <v>4.2374000986063098</v>
      </c>
      <c r="D754">
        <v>35.833937205632097</v>
      </c>
      <c r="E754" s="1">
        <v>2.1487224947749602E-9</v>
      </c>
      <c r="F754" t="s">
        <v>2892</v>
      </c>
      <c r="G754" t="s">
        <v>2893</v>
      </c>
      <c r="H754" t="s">
        <v>2894</v>
      </c>
      <c r="I754" t="s">
        <v>4028</v>
      </c>
    </row>
    <row r="755" spans="1:9" x14ac:dyDescent="0.25">
      <c r="A755" t="s">
        <v>2895</v>
      </c>
      <c r="B755">
        <v>1.6549301491998201</v>
      </c>
      <c r="C755">
        <v>5.9472857188159001</v>
      </c>
      <c r="D755">
        <v>71.708023976710905</v>
      </c>
      <c r="E755" s="1">
        <v>2.4951583085595201E-17</v>
      </c>
      <c r="F755" t="s">
        <v>17</v>
      </c>
      <c r="G755" t="s">
        <v>2896</v>
      </c>
      <c r="H755" t="s">
        <v>2897</v>
      </c>
      <c r="I755" t="s">
        <v>4028</v>
      </c>
    </row>
    <row r="756" spans="1:9" x14ac:dyDescent="0.25">
      <c r="A756" t="s">
        <v>2898</v>
      </c>
      <c r="B756">
        <v>1.8358142812475</v>
      </c>
      <c r="C756">
        <v>8.6940339327030998</v>
      </c>
      <c r="D756">
        <v>35.090479120016802</v>
      </c>
      <c r="E756" s="1">
        <v>3.14735868885785E-9</v>
      </c>
      <c r="F756" t="s">
        <v>2899</v>
      </c>
      <c r="G756" t="s">
        <v>2900</v>
      </c>
      <c r="H756" t="s">
        <v>2901</v>
      </c>
      <c r="I756" t="s">
        <v>4028</v>
      </c>
    </row>
    <row r="757" spans="1:9" x14ac:dyDescent="0.25">
      <c r="A757" t="s">
        <v>2902</v>
      </c>
      <c r="B757">
        <v>1.7511489241370699</v>
      </c>
      <c r="C757">
        <v>6.6958186663648798</v>
      </c>
      <c r="D757">
        <v>58.097039343385603</v>
      </c>
      <c r="E757" s="1">
        <v>2.49501524696735E-14</v>
      </c>
      <c r="F757" t="s">
        <v>2903</v>
      </c>
      <c r="G757" t="s">
        <v>2904</v>
      </c>
      <c r="H757" t="s">
        <v>2905</v>
      </c>
      <c r="I757" t="s">
        <v>4028</v>
      </c>
    </row>
    <row r="758" spans="1:9" x14ac:dyDescent="0.25">
      <c r="A758" t="s">
        <v>2906</v>
      </c>
      <c r="B758">
        <v>1.7187481096533299</v>
      </c>
      <c r="C758">
        <v>4.9590444218867198</v>
      </c>
      <c r="D758">
        <v>67.7984790927906</v>
      </c>
      <c r="E758" s="1">
        <v>1.8108912040440499E-16</v>
      </c>
      <c r="F758" t="s">
        <v>17</v>
      </c>
      <c r="G758" t="s">
        <v>2907</v>
      </c>
      <c r="H758" t="s">
        <v>224</v>
      </c>
      <c r="I758" t="s">
        <v>4028</v>
      </c>
    </row>
    <row r="759" spans="1:9" x14ac:dyDescent="0.25">
      <c r="A759" t="s">
        <v>2908</v>
      </c>
      <c r="B759">
        <v>-1.5565790538578099</v>
      </c>
      <c r="C759">
        <v>3.4870762474966601</v>
      </c>
      <c r="D759">
        <v>86.294988387819998</v>
      </c>
      <c r="E759" s="1">
        <v>1.55000840611883E-20</v>
      </c>
      <c r="F759" t="s">
        <v>2909</v>
      </c>
      <c r="G759" t="s">
        <v>2910</v>
      </c>
      <c r="H759" t="s">
        <v>2911</v>
      </c>
      <c r="I759" t="s">
        <v>4028</v>
      </c>
    </row>
    <row r="760" spans="1:9" x14ac:dyDescent="0.25">
      <c r="A760" t="s">
        <v>2912</v>
      </c>
      <c r="B760">
        <v>2.5392410267176801</v>
      </c>
      <c r="C760">
        <v>6.4394497957656096</v>
      </c>
      <c r="D760">
        <v>142.516772715646</v>
      </c>
      <c r="E760" s="1">
        <v>7.4969990851821599E-33</v>
      </c>
      <c r="F760" t="s">
        <v>17</v>
      </c>
      <c r="G760" t="s">
        <v>2913</v>
      </c>
      <c r="H760" t="s">
        <v>2914</v>
      </c>
      <c r="I760" t="s">
        <v>4028</v>
      </c>
    </row>
    <row r="761" spans="1:9" x14ac:dyDescent="0.25">
      <c r="A761" t="s">
        <v>2915</v>
      </c>
      <c r="B761">
        <v>1.5404438157398299</v>
      </c>
      <c r="C761">
        <v>2.0487257956713099</v>
      </c>
      <c r="D761">
        <v>44.517155181385398</v>
      </c>
      <c r="E761" s="1">
        <v>2.52138141864325E-11</v>
      </c>
      <c r="F761" t="s">
        <v>17</v>
      </c>
      <c r="G761" t="s">
        <v>2916</v>
      </c>
      <c r="H761" t="s">
        <v>2917</v>
      </c>
      <c r="I761" t="s">
        <v>4028</v>
      </c>
    </row>
    <row r="762" spans="1:9" x14ac:dyDescent="0.25">
      <c r="A762" t="s">
        <v>2918</v>
      </c>
      <c r="B762">
        <v>-2.19106119505873</v>
      </c>
      <c r="C762">
        <v>4.1430784910614697</v>
      </c>
      <c r="D762">
        <v>52.934347013489401</v>
      </c>
      <c r="E762" s="1">
        <v>3.4488556676119601E-13</v>
      </c>
      <c r="F762" t="s">
        <v>2919</v>
      </c>
      <c r="G762" t="s">
        <v>2920</v>
      </c>
      <c r="H762" t="s">
        <v>2921</v>
      </c>
      <c r="I762" t="s">
        <v>4028</v>
      </c>
    </row>
    <row r="763" spans="1:9" x14ac:dyDescent="0.25">
      <c r="A763" t="s">
        <v>2922</v>
      </c>
      <c r="B763">
        <v>-2.3219623613984801</v>
      </c>
      <c r="C763">
        <v>2.5802282761300801</v>
      </c>
      <c r="D763">
        <v>141.53531194723601</v>
      </c>
      <c r="E763" s="1">
        <v>1.2288223972569901E-32</v>
      </c>
      <c r="F763" t="s">
        <v>2923</v>
      </c>
      <c r="G763" t="s">
        <v>2924</v>
      </c>
      <c r="H763" t="s">
        <v>2925</v>
      </c>
      <c r="I763" t="s">
        <v>4028</v>
      </c>
    </row>
    <row r="764" spans="1:9" x14ac:dyDescent="0.25">
      <c r="A764" t="s">
        <v>2926</v>
      </c>
      <c r="B764">
        <v>1.63942009268255</v>
      </c>
      <c r="C764">
        <v>3.0170949878868401</v>
      </c>
      <c r="D764">
        <v>17.828546394259899</v>
      </c>
      <c r="E764" s="1">
        <v>2.41729305878917E-5</v>
      </c>
      <c r="F764" t="s">
        <v>17</v>
      </c>
      <c r="G764" t="s">
        <v>17</v>
      </c>
      <c r="H764" t="s">
        <v>17</v>
      </c>
      <c r="I764" t="s">
        <v>4028</v>
      </c>
    </row>
    <row r="765" spans="1:9" x14ac:dyDescent="0.25">
      <c r="A765" t="s">
        <v>2927</v>
      </c>
      <c r="B765">
        <v>2.8096059502433102</v>
      </c>
      <c r="C765">
        <v>4.2364241755129797</v>
      </c>
      <c r="D765">
        <v>64.812659780763497</v>
      </c>
      <c r="E765" s="1">
        <v>8.2368246954288001E-16</v>
      </c>
      <c r="F765" t="s">
        <v>17</v>
      </c>
      <c r="G765" t="s">
        <v>2928</v>
      </c>
      <c r="H765" t="s">
        <v>2929</v>
      </c>
      <c r="I765" t="s">
        <v>4027</v>
      </c>
    </row>
    <row r="766" spans="1:9" x14ac:dyDescent="0.25">
      <c r="A766" t="s">
        <v>2938</v>
      </c>
      <c r="B766">
        <v>3.3744629711790801</v>
      </c>
      <c r="C766">
        <v>3.5020335454585698</v>
      </c>
      <c r="D766">
        <v>145.65181029979399</v>
      </c>
      <c r="E766" s="1">
        <v>1.5468961795611499E-33</v>
      </c>
      <c r="F766" t="s">
        <v>17</v>
      </c>
      <c r="G766" t="s">
        <v>2939</v>
      </c>
      <c r="H766" t="s">
        <v>2940</v>
      </c>
      <c r="I766" t="s">
        <v>4028</v>
      </c>
    </row>
    <row r="767" spans="1:9" x14ac:dyDescent="0.25">
      <c r="A767" t="s">
        <v>2941</v>
      </c>
      <c r="B767">
        <v>2.9571777253751499</v>
      </c>
      <c r="C767">
        <v>5.2725708166240102</v>
      </c>
      <c r="D767">
        <v>280.21651042884997</v>
      </c>
      <c r="E767" s="1">
        <v>6.7361977678265399E-63</v>
      </c>
      <c r="F767" t="s">
        <v>17</v>
      </c>
      <c r="G767" t="s">
        <v>2942</v>
      </c>
      <c r="H767" t="s">
        <v>2943</v>
      </c>
      <c r="I767" t="s">
        <v>4028</v>
      </c>
    </row>
    <row r="768" spans="1:9" x14ac:dyDescent="0.25">
      <c r="A768" t="s">
        <v>2944</v>
      </c>
      <c r="B768">
        <v>4.4693339266122898</v>
      </c>
      <c r="C768">
        <v>7.3751931380461597</v>
      </c>
      <c r="D768">
        <v>108.766337790809</v>
      </c>
      <c r="E768" s="1">
        <v>1.8259025851657499E-25</v>
      </c>
      <c r="F768" t="s">
        <v>2945</v>
      </c>
      <c r="G768" t="s">
        <v>2946</v>
      </c>
      <c r="H768" t="s">
        <v>2947</v>
      </c>
      <c r="I768" t="s">
        <v>4028</v>
      </c>
    </row>
    <row r="769" spans="1:9" x14ac:dyDescent="0.25">
      <c r="A769" t="s">
        <v>2948</v>
      </c>
      <c r="B769">
        <v>4.8523931620938701</v>
      </c>
      <c r="C769">
        <v>6.2468006582311801</v>
      </c>
      <c r="D769">
        <v>105.194667770633</v>
      </c>
      <c r="E769" s="1">
        <v>1.10707398991094E-24</v>
      </c>
      <c r="F769" t="s">
        <v>2949</v>
      </c>
      <c r="G769" t="s">
        <v>2950</v>
      </c>
      <c r="H769" t="s">
        <v>2951</v>
      </c>
      <c r="I769" t="s">
        <v>4028</v>
      </c>
    </row>
    <row r="770" spans="1:9" x14ac:dyDescent="0.25">
      <c r="A770" t="s">
        <v>2952</v>
      </c>
      <c r="B770">
        <v>1.6721705690924</v>
      </c>
      <c r="C770">
        <v>7.9348665364876396</v>
      </c>
      <c r="D770">
        <v>56.429619538835098</v>
      </c>
      <c r="E770" s="1">
        <v>5.8246322722816294E-14</v>
      </c>
      <c r="F770" t="s">
        <v>2953</v>
      </c>
      <c r="G770" t="s">
        <v>2954</v>
      </c>
      <c r="H770" t="s">
        <v>2955</v>
      </c>
      <c r="I770" t="s">
        <v>4028</v>
      </c>
    </row>
    <row r="771" spans="1:9" x14ac:dyDescent="0.25">
      <c r="A771" t="s">
        <v>2956</v>
      </c>
      <c r="B771">
        <v>-2.3141339074485798</v>
      </c>
      <c r="C771">
        <v>1.2077702659693901</v>
      </c>
      <c r="D771">
        <v>57.114987026879398</v>
      </c>
      <c r="E771" s="1">
        <v>4.1106121678776602E-14</v>
      </c>
      <c r="F771" t="s">
        <v>17</v>
      </c>
      <c r="G771" t="s">
        <v>2957</v>
      </c>
      <c r="H771" t="s">
        <v>17</v>
      </c>
      <c r="I771" t="s">
        <v>4028</v>
      </c>
    </row>
    <row r="772" spans="1:9" x14ac:dyDescent="0.25">
      <c r="A772" t="s">
        <v>2958</v>
      </c>
      <c r="B772">
        <v>-2.1421422713901102</v>
      </c>
      <c r="C772">
        <v>3.3474672624095998</v>
      </c>
      <c r="D772">
        <v>43.498010491941599</v>
      </c>
      <c r="E772" s="1">
        <v>4.2439064145908398E-11</v>
      </c>
      <c r="F772" t="s">
        <v>17</v>
      </c>
      <c r="G772" t="s">
        <v>2959</v>
      </c>
      <c r="H772" t="s">
        <v>2960</v>
      </c>
      <c r="I772" t="s">
        <v>4028</v>
      </c>
    </row>
    <row r="773" spans="1:9" x14ac:dyDescent="0.25">
      <c r="A773" t="s">
        <v>2961</v>
      </c>
      <c r="B773">
        <v>1.8451389285903801</v>
      </c>
      <c r="C773">
        <v>7.3172155199748001</v>
      </c>
      <c r="D773">
        <v>135.66641904503501</v>
      </c>
      <c r="E773" s="1">
        <v>2.36032090323771E-31</v>
      </c>
      <c r="F773" t="s">
        <v>2962</v>
      </c>
      <c r="G773" t="s">
        <v>2963</v>
      </c>
      <c r="H773" t="s">
        <v>2964</v>
      </c>
      <c r="I773" t="s">
        <v>4028</v>
      </c>
    </row>
    <row r="774" spans="1:9" x14ac:dyDescent="0.25">
      <c r="A774" t="s">
        <v>2965</v>
      </c>
      <c r="B774">
        <v>-1.5125592324853401</v>
      </c>
      <c r="C774">
        <v>3.5655854047444699</v>
      </c>
      <c r="D774">
        <v>35.543470721006202</v>
      </c>
      <c r="E774" s="1">
        <v>2.4942168901982298E-9</v>
      </c>
      <c r="F774" t="s">
        <v>2966</v>
      </c>
      <c r="G774" t="s">
        <v>2967</v>
      </c>
      <c r="H774" t="s">
        <v>2968</v>
      </c>
      <c r="I774" t="s">
        <v>4028</v>
      </c>
    </row>
    <row r="775" spans="1:9" x14ac:dyDescent="0.25">
      <c r="A775" t="s">
        <v>2969</v>
      </c>
      <c r="B775">
        <v>-3.6475900502170502</v>
      </c>
      <c r="C775">
        <v>2.82670693222359</v>
      </c>
      <c r="D775">
        <v>88.3469509020468</v>
      </c>
      <c r="E775" s="1">
        <v>5.49242035354858E-21</v>
      </c>
      <c r="F775" t="s">
        <v>17</v>
      </c>
      <c r="G775" t="s">
        <v>2970</v>
      </c>
      <c r="H775" t="s">
        <v>2971</v>
      </c>
      <c r="I775" t="s">
        <v>4028</v>
      </c>
    </row>
    <row r="776" spans="1:9" x14ac:dyDescent="0.25">
      <c r="A776" t="s">
        <v>2972</v>
      </c>
      <c r="B776">
        <v>-2.2286888336655202</v>
      </c>
      <c r="C776">
        <v>3.5482163879328601</v>
      </c>
      <c r="D776">
        <v>32.880570300212298</v>
      </c>
      <c r="E776" s="1">
        <v>9.7997829500165398E-9</v>
      </c>
      <c r="F776" t="s">
        <v>17</v>
      </c>
      <c r="G776" t="s">
        <v>2973</v>
      </c>
      <c r="H776" t="s">
        <v>2971</v>
      </c>
      <c r="I776" t="s">
        <v>4028</v>
      </c>
    </row>
    <row r="777" spans="1:9" x14ac:dyDescent="0.25">
      <c r="A777" t="s">
        <v>2974</v>
      </c>
      <c r="B777">
        <v>-2.3176551506386698</v>
      </c>
      <c r="C777">
        <v>2.8711832885518498</v>
      </c>
      <c r="D777">
        <v>41.233566147360499</v>
      </c>
      <c r="E777" s="1">
        <v>1.35082793915571E-10</v>
      </c>
      <c r="F777" t="s">
        <v>17</v>
      </c>
      <c r="G777" t="s">
        <v>2975</v>
      </c>
      <c r="H777" t="s">
        <v>2971</v>
      </c>
      <c r="I777" t="s">
        <v>4028</v>
      </c>
    </row>
    <row r="778" spans="1:9" x14ac:dyDescent="0.25">
      <c r="A778" t="s">
        <v>2976</v>
      </c>
      <c r="B778">
        <v>-1.9886968510244101</v>
      </c>
      <c r="C778">
        <v>1.37143378845099</v>
      </c>
      <c r="D778">
        <v>42.706894285811103</v>
      </c>
      <c r="E778" s="1">
        <v>6.3587781125584398E-11</v>
      </c>
      <c r="F778" t="s">
        <v>17</v>
      </c>
      <c r="G778" t="s">
        <v>2977</v>
      </c>
      <c r="H778" t="s">
        <v>2978</v>
      </c>
      <c r="I778" t="s">
        <v>4028</v>
      </c>
    </row>
    <row r="779" spans="1:9" x14ac:dyDescent="0.25">
      <c r="A779" t="s">
        <v>2979</v>
      </c>
      <c r="B779">
        <v>2.41861570698179</v>
      </c>
      <c r="C779">
        <v>3.777060487335</v>
      </c>
      <c r="D779">
        <v>44.192350860735402</v>
      </c>
      <c r="E779" s="1">
        <v>2.9764207483059501E-11</v>
      </c>
      <c r="F779" t="s">
        <v>2980</v>
      </c>
      <c r="G779" t="s">
        <v>2981</v>
      </c>
      <c r="H779" t="s">
        <v>2982</v>
      </c>
      <c r="I779" t="s">
        <v>4028</v>
      </c>
    </row>
    <row r="780" spans="1:9" x14ac:dyDescent="0.25">
      <c r="A780" t="s">
        <v>2983</v>
      </c>
      <c r="B780">
        <v>2.3931116515091801</v>
      </c>
      <c r="C780">
        <v>4.4929991258051301</v>
      </c>
      <c r="D780">
        <v>120.392315450495</v>
      </c>
      <c r="E780" s="1">
        <v>5.1909426007350199E-28</v>
      </c>
      <c r="F780" t="s">
        <v>17</v>
      </c>
      <c r="G780" t="s">
        <v>2984</v>
      </c>
      <c r="H780" t="s">
        <v>2985</v>
      </c>
      <c r="I780" t="s">
        <v>4028</v>
      </c>
    </row>
    <row r="781" spans="1:9" x14ac:dyDescent="0.25">
      <c r="A781" t="s">
        <v>2986</v>
      </c>
      <c r="B781">
        <v>1.5885485076150501</v>
      </c>
      <c r="C781">
        <v>6.8056806711811397</v>
      </c>
      <c r="D781">
        <v>38.864422697087903</v>
      </c>
      <c r="E781" s="1">
        <v>4.54285041941333E-10</v>
      </c>
      <c r="F781" t="s">
        <v>17</v>
      </c>
      <c r="G781" t="s">
        <v>2987</v>
      </c>
      <c r="H781" t="s">
        <v>2988</v>
      </c>
      <c r="I781" t="s">
        <v>4028</v>
      </c>
    </row>
    <row r="782" spans="1:9" x14ac:dyDescent="0.25">
      <c r="A782" t="s">
        <v>2989</v>
      </c>
      <c r="B782">
        <v>3.3184061286922502</v>
      </c>
      <c r="C782">
        <v>3.47843546738638</v>
      </c>
      <c r="D782">
        <v>53.570307761063603</v>
      </c>
      <c r="E782" s="1">
        <v>2.4950194964436501E-13</v>
      </c>
      <c r="F782" t="s">
        <v>2990</v>
      </c>
      <c r="G782" t="s">
        <v>2991</v>
      </c>
      <c r="H782" t="s">
        <v>2992</v>
      </c>
      <c r="I782" t="s">
        <v>4027</v>
      </c>
    </row>
    <row r="783" spans="1:9" x14ac:dyDescent="0.25">
      <c r="A783" t="s">
        <v>2999</v>
      </c>
      <c r="B783">
        <v>1.6922107596674401</v>
      </c>
      <c r="C783">
        <v>5.06618767723955</v>
      </c>
      <c r="D783">
        <v>75.351038916521404</v>
      </c>
      <c r="E783" s="1">
        <v>3.9404097640722498E-18</v>
      </c>
      <c r="F783" t="s">
        <v>3000</v>
      </c>
      <c r="G783" t="s">
        <v>3001</v>
      </c>
      <c r="H783" t="s">
        <v>3002</v>
      </c>
      <c r="I783" t="s">
        <v>4028</v>
      </c>
    </row>
    <row r="784" spans="1:9" x14ac:dyDescent="0.25">
      <c r="A784" t="s">
        <v>3003</v>
      </c>
      <c r="B784">
        <v>1.84220743273634</v>
      </c>
      <c r="C784">
        <v>1.7799055828811601</v>
      </c>
      <c r="D784">
        <v>43.404724481112702</v>
      </c>
      <c r="E784" s="1">
        <v>4.4511215814925499E-11</v>
      </c>
      <c r="F784" t="s">
        <v>3004</v>
      </c>
      <c r="G784" t="s">
        <v>3005</v>
      </c>
      <c r="H784" t="s">
        <v>3006</v>
      </c>
      <c r="I784" t="s">
        <v>4028</v>
      </c>
    </row>
    <row r="785" spans="1:9" x14ac:dyDescent="0.25">
      <c r="A785" t="s">
        <v>3007</v>
      </c>
      <c r="B785">
        <v>2.30224200133358</v>
      </c>
      <c r="C785">
        <v>5.4876472441757302</v>
      </c>
      <c r="D785">
        <v>57.079600268624397</v>
      </c>
      <c r="E785" s="1">
        <v>4.1852448707792902E-14</v>
      </c>
      <c r="F785" t="s">
        <v>3008</v>
      </c>
      <c r="G785" t="s">
        <v>3009</v>
      </c>
      <c r="H785" t="s">
        <v>3010</v>
      </c>
      <c r="I785" t="s">
        <v>4028</v>
      </c>
    </row>
    <row r="786" spans="1:9" x14ac:dyDescent="0.25">
      <c r="A786" t="s">
        <v>3011</v>
      </c>
      <c r="B786">
        <v>1.6409944588124801</v>
      </c>
      <c r="C786">
        <v>5.7002768936938697</v>
      </c>
      <c r="D786">
        <v>116.05709312305</v>
      </c>
      <c r="E786" s="1">
        <v>4.6180853420153502E-27</v>
      </c>
      <c r="F786" t="s">
        <v>3012</v>
      </c>
      <c r="G786" t="s">
        <v>3013</v>
      </c>
      <c r="H786" t="s">
        <v>3014</v>
      </c>
      <c r="I786" t="s">
        <v>4028</v>
      </c>
    </row>
    <row r="787" spans="1:9" x14ac:dyDescent="0.25">
      <c r="A787" t="s">
        <v>3015</v>
      </c>
      <c r="B787">
        <v>-2.0052602028393398</v>
      </c>
      <c r="C787">
        <v>0.99544726406505801</v>
      </c>
      <c r="D787">
        <v>52.313262989895797</v>
      </c>
      <c r="E787" s="1">
        <v>4.73167949385796E-13</v>
      </c>
      <c r="F787" t="s">
        <v>17</v>
      </c>
      <c r="G787" t="s">
        <v>3016</v>
      </c>
      <c r="H787" t="s">
        <v>3017</v>
      </c>
      <c r="I787" t="s">
        <v>4028</v>
      </c>
    </row>
    <row r="788" spans="1:9" x14ac:dyDescent="0.25">
      <c r="A788" t="s">
        <v>3018</v>
      </c>
      <c r="B788">
        <v>1.9746374084251299</v>
      </c>
      <c r="C788">
        <v>8.36224207158957</v>
      </c>
      <c r="D788">
        <v>200.07281543598</v>
      </c>
      <c r="E788" s="1">
        <v>2.0134551215436799E-45</v>
      </c>
      <c r="F788" t="s">
        <v>17</v>
      </c>
      <c r="G788" t="s">
        <v>3019</v>
      </c>
      <c r="H788" t="s">
        <v>3020</v>
      </c>
      <c r="I788" t="s">
        <v>4028</v>
      </c>
    </row>
    <row r="789" spans="1:9" x14ac:dyDescent="0.25">
      <c r="A789" t="s">
        <v>3021</v>
      </c>
      <c r="B789">
        <v>2.6546731614640402</v>
      </c>
      <c r="C789">
        <v>7.0021806512179303</v>
      </c>
      <c r="D789">
        <v>121.847242674992</v>
      </c>
      <c r="E789" s="1">
        <v>2.4931345712718602E-28</v>
      </c>
      <c r="F789" t="s">
        <v>3022</v>
      </c>
      <c r="G789" t="s">
        <v>3023</v>
      </c>
      <c r="H789" t="s">
        <v>3024</v>
      </c>
      <c r="I789" t="s">
        <v>4028</v>
      </c>
    </row>
    <row r="790" spans="1:9" x14ac:dyDescent="0.25">
      <c r="A790" t="s">
        <v>3025</v>
      </c>
      <c r="B790">
        <v>1.7375250535317099</v>
      </c>
      <c r="C790">
        <v>7.7573121929537896</v>
      </c>
      <c r="D790">
        <v>71.899413779689496</v>
      </c>
      <c r="E790" s="1">
        <v>2.2645120801824E-17</v>
      </c>
      <c r="F790" t="s">
        <v>17</v>
      </c>
      <c r="G790" t="s">
        <v>3026</v>
      </c>
      <c r="H790" t="s">
        <v>224</v>
      </c>
      <c r="I790" t="s">
        <v>4028</v>
      </c>
    </row>
    <row r="791" spans="1:9" x14ac:dyDescent="0.25">
      <c r="A791" t="s">
        <v>3027</v>
      </c>
      <c r="B791">
        <v>2.5732160084154101</v>
      </c>
      <c r="C791">
        <v>8.2217543410606506</v>
      </c>
      <c r="D791">
        <v>147.557518347383</v>
      </c>
      <c r="E791" s="1">
        <v>5.9272937699953299E-34</v>
      </c>
      <c r="F791" t="s">
        <v>17</v>
      </c>
      <c r="G791" t="s">
        <v>3028</v>
      </c>
      <c r="H791" t="s">
        <v>17</v>
      </c>
      <c r="I791" t="s">
        <v>4028</v>
      </c>
    </row>
    <row r="792" spans="1:9" x14ac:dyDescent="0.25">
      <c r="A792" t="s">
        <v>3029</v>
      </c>
      <c r="B792">
        <v>5.2659075258635797</v>
      </c>
      <c r="C792">
        <v>4.7262302421987403</v>
      </c>
      <c r="D792">
        <v>88.955219249999303</v>
      </c>
      <c r="E792" s="1">
        <v>4.0385168648821303E-21</v>
      </c>
      <c r="F792" t="s">
        <v>3030</v>
      </c>
      <c r="G792" t="s">
        <v>3031</v>
      </c>
      <c r="H792" t="s">
        <v>3032</v>
      </c>
      <c r="I792" t="s">
        <v>4028</v>
      </c>
    </row>
    <row r="793" spans="1:9" x14ac:dyDescent="0.25">
      <c r="A793" t="s">
        <v>3033</v>
      </c>
      <c r="B793">
        <v>4.3315691525843096</v>
      </c>
      <c r="C793">
        <v>7.9289698790444696</v>
      </c>
      <c r="D793">
        <v>220.40586277677801</v>
      </c>
      <c r="E793" s="1">
        <v>7.3765779034560897E-50</v>
      </c>
      <c r="F793" t="s">
        <v>3034</v>
      </c>
      <c r="G793" t="s">
        <v>3035</v>
      </c>
      <c r="H793" t="s">
        <v>3036</v>
      </c>
      <c r="I793" t="s">
        <v>4028</v>
      </c>
    </row>
    <row r="794" spans="1:9" x14ac:dyDescent="0.25">
      <c r="A794" t="s">
        <v>3037</v>
      </c>
      <c r="B794">
        <v>4.6913704275346202</v>
      </c>
      <c r="C794">
        <v>3.9970518930769701</v>
      </c>
      <c r="D794">
        <v>117.871074325495</v>
      </c>
      <c r="E794" s="1">
        <v>1.8503267846483499E-27</v>
      </c>
      <c r="F794" t="s">
        <v>17</v>
      </c>
      <c r="G794" t="s">
        <v>3038</v>
      </c>
      <c r="H794" t="s">
        <v>724</v>
      </c>
      <c r="I794" t="s">
        <v>4028</v>
      </c>
    </row>
    <row r="795" spans="1:9" x14ac:dyDescent="0.25">
      <c r="A795" t="s">
        <v>3039</v>
      </c>
      <c r="B795">
        <v>3.2060084294179201</v>
      </c>
      <c r="C795">
        <v>7.3169912276860201</v>
      </c>
      <c r="D795">
        <v>164.291289453377</v>
      </c>
      <c r="E795" s="1">
        <v>1.3065565159294E-37</v>
      </c>
      <c r="F795" t="s">
        <v>3040</v>
      </c>
      <c r="G795" t="s">
        <v>3041</v>
      </c>
      <c r="H795" t="s">
        <v>3042</v>
      </c>
      <c r="I795" t="s">
        <v>4028</v>
      </c>
    </row>
    <row r="796" spans="1:9" x14ac:dyDescent="0.25">
      <c r="A796" t="s">
        <v>3043</v>
      </c>
      <c r="B796">
        <v>6.4308059490698799</v>
      </c>
      <c r="C796">
        <v>5.73498363362358</v>
      </c>
      <c r="D796">
        <v>192.84069162170701</v>
      </c>
      <c r="E796" s="1">
        <v>7.6259328852470496E-44</v>
      </c>
      <c r="F796" t="s">
        <v>3044</v>
      </c>
      <c r="G796" t="s">
        <v>3045</v>
      </c>
      <c r="H796" t="s">
        <v>3046</v>
      </c>
      <c r="I796" t="s">
        <v>4028</v>
      </c>
    </row>
    <row r="797" spans="1:9" x14ac:dyDescent="0.25">
      <c r="A797" t="s">
        <v>3047</v>
      </c>
      <c r="B797">
        <v>-1.76006025486824</v>
      </c>
      <c r="C797">
        <v>2.8348453527811301</v>
      </c>
      <c r="D797">
        <v>35.458769479713403</v>
      </c>
      <c r="E797" s="1">
        <v>2.6050687269143801E-9</v>
      </c>
      <c r="F797" t="s">
        <v>3048</v>
      </c>
      <c r="G797" t="s">
        <v>3049</v>
      </c>
      <c r="H797" t="s">
        <v>3050</v>
      </c>
      <c r="I797" t="s">
        <v>4028</v>
      </c>
    </row>
    <row r="798" spans="1:9" x14ac:dyDescent="0.25">
      <c r="A798" t="s">
        <v>3051</v>
      </c>
      <c r="B798">
        <v>-1.83377157695948</v>
      </c>
      <c r="C798">
        <v>1.43382646260102</v>
      </c>
      <c r="D798">
        <v>29.594517818230401</v>
      </c>
      <c r="E798" s="1">
        <v>5.3255348248851597E-8</v>
      </c>
      <c r="F798" t="s">
        <v>3052</v>
      </c>
      <c r="G798" t="s">
        <v>3053</v>
      </c>
      <c r="H798" t="s">
        <v>3054</v>
      </c>
      <c r="I798" t="s">
        <v>4027</v>
      </c>
    </row>
    <row r="799" spans="1:9" x14ac:dyDescent="0.25">
      <c r="A799" t="s">
        <v>3062</v>
      </c>
      <c r="B799">
        <v>3.3692947435985499</v>
      </c>
      <c r="C799">
        <v>5.2123363586216103</v>
      </c>
      <c r="D799">
        <v>107.71863479742299</v>
      </c>
      <c r="E799" s="1">
        <v>3.0977623379059801E-25</v>
      </c>
      <c r="F799" t="s">
        <v>3063</v>
      </c>
      <c r="G799" t="s">
        <v>3064</v>
      </c>
      <c r="H799" t="s">
        <v>3065</v>
      </c>
      <c r="I799" t="s">
        <v>4028</v>
      </c>
    </row>
    <row r="800" spans="1:9" x14ac:dyDescent="0.25">
      <c r="A800" t="s">
        <v>3066</v>
      </c>
      <c r="B800">
        <v>1.5860349047791</v>
      </c>
      <c r="C800">
        <v>3.9876327085601302</v>
      </c>
      <c r="D800">
        <v>121.40990568462399</v>
      </c>
      <c r="E800" s="1">
        <v>3.10799772911478E-28</v>
      </c>
      <c r="F800" t="s">
        <v>17</v>
      </c>
      <c r="G800" t="s">
        <v>3067</v>
      </c>
      <c r="H800" t="s">
        <v>3068</v>
      </c>
      <c r="I800" t="s">
        <v>4028</v>
      </c>
    </row>
    <row r="801" spans="1:9" x14ac:dyDescent="0.25">
      <c r="A801" t="s">
        <v>3069</v>
      </c>
      <c r="B801">
        <v>-1.9577117862453399</v>
      </c>
      <c r="C801">
        <v>3.33374881354518</v>
      </c>
      <c r="D801">
        <v>52.984194542630199</v>
      </c>
      <c r="E801" s="1">
        <v>3.36243157099402E-13</v>
      </c>
      <c r="F801" t="s">
        <v>3070</v>
      </c>
      <c r="G801" t="s">
        <v>3071</v>
      </c>
      <c r="H801" t="s">
        <v>3072</v>
      </c>
      <c r="I801" t="s">
        <v>4028</v>
      </c>
    </row>
    <row r="802" spans="1:9" x14ac:dyDescent="0.25">
      <c r="A802" t="s">
        <v>3073</v>
      </c>
      <c r="B802">
        <v>4.77864181832566</v>
      </c>
      <c r="C802">
        <v>5.5318452110816896</v>
      </c>
      <c r="D802">
        <v>165.92156653640799</v>
      </c>
      <c r="E802" s="1">
        <v>5.7543874367807797E-38</v>
      </c>
      <c r="F802" t="s">
        <v>17</v>
      </c>
      <c r="G802" t="s">
        <v>3074</v>
      </c>
      <c r="H802" t="s">
        <v>3075</v>
      </c>
      <c r="I802" t="s">
        <v>4028</v>
      </c>
    </row>
    <row r="803" spans="1:9" x14ac:dyDescent="0.25">
      <c r="A803" t="s">
        <v>3076</v>
      </c>
      <c r="B803">
        <v>1.5460098269836799</v>
      </c>
      <c r="C803">
        <v>4.8539235413673403</v>
      </c>
      <c r="D803">
        <v>50.5330027316108</v>
      </c>
      <c r="E803" s="1">
        <v>1.1717764895031801E-12</v>
      </c>
      <c r="F803" t="s">
        <v>17</v>
      </c>
      <c r="G803" t="s">
        <v>3077</v>
      </c>
      <c r="H803" t="s">
        <v>3078</v>
      </c>
      <c r="I803" t="s">
        <v>4028</v>
      </c>
    </row>
    <row r="804" spans="1:9" x14ac:dyDescent="0.25">
      <c r="A804" t="s">
        <v>3079</v>
      </c>
      <c r="B804">
        <v>1.6488753385813399</v>
      </c>
      <c r="C804">
        <v>5.9835437710330996</v>
      </c>
      <c r="D804">
        <v>116.322599776582</v>
      </c>
      <c r="E804" s="1">
        <v>4.0394283283816802E-27</v>
      </c>
      <c r="F804" t="s">
        <v>3080</v>
      </c>
      <c r="G804" t="s">
        <v>3081</v>
      </c>
      <c r="H804" t="s">
        <v>3082</v>
      </c>
      <c r="I804" t="s">
        <v>4028</v>
      </c>
    </row>
    <row r="805" spans="1:9" x14ac:dyDescent="0.25">
      <c r="A805" t="s">
        <v>3083</v>
      </c>
      <c r="B805">
        <v>3.49728800509024</v>
      </c>
      <c r="C805">
        <v>5.3451720845475004</v>
      </c>
      <c r="D805">
        <v>88.905628390042494</v>
      </c>
      <c r="E805" s="1">
        <v>4.1410352448928099E-21</v>
      </c>
      <c r="F805" t="s">
        <v>3084</v>
      </c>
      <c r="G805" t="s">
        <v>3085</v>
      </c>
      <c r="H805" t="s">
        <v>3086</v>
      </c>
      <c r="I805" t="s">
        <v>4028</v>
      </c>
    </row>
    <row r="806" spans="1:9" x14ac:dyDescent="0.25">
      <c r="A806" t="s">
        <v>3087</v>
      </c>
      <c r="B806">
        <v>-2.0956777519275298</v>
      </c>
      <c r="C806">
        <v>1.9674350752626999</v>
      </c>
      <c r="D806">
        <v>97.043888021610101</v>
      </c>
      <c r="E806" s="1">
        <v>6.7807544530820302E-23</v>
      </c>
      <c r="F806" t="s">
        <v>17</v>
      </c>
      <c r="G806" t="s">
        <v>3088</v>
      </c>
      <c r="H806" t="s">
        <v>3089</v>
      </c>
      <c r="I806" t="s">
        <v>4028</v>
      </c>
    </row>
    <row r="807" spans="1:9" x14ac:dyDescent="0.25">
      <c r="A807" t="s">
        <v>3090</v>
      </c>
      <c r="B807">
        <v>-1.5794405915849099</v>
      </c>
      <c r="C807">
        <v>2.7501401813413699</v>
      </c>
      <c r="D807">
        <v>18.962422350336499</v>
      </c>
      <c r="E807" s="1">
        <v>1.3331841683951101E-5</v>
      </c>
      <c r="F807" t="s">
        <v>17</v>
      </c>
      <c r="G807" t="s">
        <v>17</v>
      </c>
      <c r="H807" t="s">
        <v>17</v>
      </c>
      <c r="I807" t="s">
        <v>4028</v>
      </c>
    </row>
    <row r="808" spans="1:9" x14ac:dyDescent="0.25">
      <c r="A808" t="s">
        <v>3091</v>
      </c>
      <c r="B808">
        <v>2.08873761629944</v>
      </c>
      <c r="C808">
        <v>6.3029692497808201</v>
      </c>
      <c r="D808">
        <v>86.277062281232404</v>
      </c>
      <c r="E808" s="1">
        <v>1.56412256370449E-20</v>
      </c>
      <c r="F808" t="s">
        <v>3092</v>
      </c>
      <c r="G808" t="s">
        <v>3093</v>
      </c>
      <c r="H808" t="s">
        <v>3094</v>
      </c>
      <c r="I808" t="s">
        <v>4028</v>
      </c>
    </row>
    <row r="809" spans="1:9" x14ac:dyDescent="0.25">
      <c r="A809" t="s">
        <v>3095</v>
      </c>
      <c r="B809">
        <v>3.52316893042393</v>
      </c>
      <c r="C809">
        <v>5.9653897564079204</v>
      </c>
      <c r="D809">
        <v>82.502754429679896</v>
      </c>
      <c r="E809" s="1">
        <v>1.05522982970305E-19</v>
      </c>
      <c r="F809" t="s">
        <v>3096</v>
      </c>
      <c r="G809" t="s">
        <v>3097</v>
      </c>
      <c r="H809" t="s">
        <v>3098</v>
      </c>
      <c r="I809" t="s">
        <v>4028</v>
      </c>
    </row>
    <row r="810" spans="1:9" x14ac:dyDescent="0.25">
      <c r="A810" t="s">
        <v>3099</v>
      </c>
      <c r="B810">
        <v>1.90612641890309</v>
      </c>
      <c r="C810">
        <v>6.3473875291982704</v>
      </c>
      <c r="D810">
        <v>80.353742385310696</v>
      </c>
      <c r="E810" s="1">
        <v>3.1303826235289598E-19</v>
      </c>
      <c r="F810" t="s">
        <v>17</v>
      </c>
      <c r="G810" t="s">
        <v>3100</v>
      </c>
      <c r="H810" t="s">
        <v>3101</v>
      </c>
      <c r="I810" t="s">
        <v>4028</v>
      </c>
    </row>
    <row r="811" spans="1:9" x14ac:dyDescent="0.25">
      <c r="A811" t="s">
        <v>3102</v>
      </c>
      <c r="B811">
        <v>1.5371626058791199</v>
      </c>
      <c r="C811">
        <v>4.3538708667937804</v>
      </c>
      <c r="D811">
        <v>19.886955841594901</v>
      </c>
      <c r="E811" s="1">
        <v>8.2158998170525E-6</v>
      </c>
      <c r="F811" t="s">
        <v>3103</v>
      </c>
      <c r="G811" t="s">
        <v>3104</v>
      </c>
      <c r="H811" t="s">
        <v>3105</v>
      </c>
      <c r="I811" t="s">
        <v>4028</v>
      </c>
    </row>
    <row r="812" spans="1:9" x14ac:dyDescent="0.25">
      <c r="A812" t="s">
        <v>3106</v>
      </c>
      <c r="B812">
        <v>1.9360024808020999</v>
      </c>
      <c r="C812">
        <v>5.2878720761753799</v>
      </c>
      <c r="D812">
        <v>73.025018518544798</v>
      </c>
      <c r="E812" s="1">
        <v>1.28016743940002E-17</v>
      </c>
      <c r="F812" t="s">
        <v>3107</v>
      </c>
      <c r="G812" t="s">
        <v>3108</v>
      </c>
      <c r="H812" t="s">
        <v>3109</v>
      </c>
      <c r="I812" t="s">
        <v>4028</v>
      </c>
    </row>
    <row r="813" spans="1:9" x14ac:dyDescent="0.25">
      <c r="A813" t="s">
        <v>3110</v>
      </c>
      <c r="B813">
        <v>1.5285736554915701</v>
      </c>
      <c r="C813">
        <v>4.6813593646843596</v>
      </c>
      <c r="D813">
        <v>45.552817773827897</v>
      </c>
      <c r="E813" s="1">
        <v>1.4857778624083701E-11</v>
      </c>
      <c r="F813" t="s">
        <v>3111</v>
      </c>
      <c r="G813" t="s">
        <v>3112</v>
      </c>
      <c r="H813" t="s">
        <v>3113</v>
      </c>
      <c r="I813" t="s">
        <v>4028</v>
      </c>
    </row>
    <row r="814" spans="1:9" x14ac:dyDescent="0.25">
      <c r="A814" t="s">
        <v>3114</v>
      </c>
      <c r="B814">
        <v>1.9983470177215401</v>
      </c>
      <c r="C814">
        <v>5.1392513572973204</v>
      </c>
      <c r="D814">
        <v>27.039882012103199</v>
      </c>
      <c r="E814" s="1">
        <v>1.9930069088930199E-7</v>
      </c>
      <c r="F814" t="s">
        <v>3115</v>
      </c>
      <c r="G814" t="s">
        <v>3116</v>
      </c>
      <c r="H814" t="s">
        <v>3117</v>
      </c>
      <c r="I814" t="s">
        <v>4028</v>
      </c>
    </row>
    <row r="815" spans="1:9" x14ac:dyDescent="0.25">
      <c r="A815" t="s">
        <v>3118</v>
      </c>
      <c r="B815">
        <v>-1.80946588114107</v>
      </c>
      <c r="C815">
        <v>2.1760543448490002</v>
      </c>
      <c r="D815">
        <v>47.793170897618801</v>
      </c>
      <c r="E815" s="1">
        <v>4.7363897911590698E-12</v>
      </c>
      <c r="F815" t="s">
        <v>3119</v>
      </c>
      <c r="G815" t="s">
        <v>3120</v>
      </c>
      <c r="H815" t="s">
        <v>3121</v>
      </c>
      <c r="I815" t="s">
        <v>4028</v>
      </c>
    </row>
    <row r="816" spans="1:9" x14ac:dyDescent="0.25">
      <c r="A816" t="s">
        <v>3122</v>
      </c>
      <c r="B816">
        <v>-1.6337317444708599</v>
      </c>
      <c r="C816">
        <v>3.2641911870990099</v>
      </c>
      <c r="D816">
        <v>46.604810877141901</v>
      </c>
      <c r="E816" s="1">
        <v>8.6846777312863004E-12</v>
      </c>
      <c r="F816" t="s">
        <v>3123</v>
      </c>
      <c r="G816" t="s">
        <v>3124</v>
      </c>
      <c r="H816" t="s">
        <v>3125</v>
      </c>
      <c r="I816" t="s">
        <v>4028</v>
      </c>
    </row>
    <row r="817" spans="1:9" x14ac:dyDescent="0.25">
      <c r="A817" t="s">
        <v>3126</v>
      </c>
      <c r="B817">
        <v>1.8842150971341101</v>
      </c>
      <c r="C817">
        <v>3.7251925788687301</v>
      </c>
      <c r="D817">
        <v>76.201309163891395</v>
      </c>
      <c r="E817" s="1">
        <v>2.5617184209015301E-18</v>
      </c>
      <c r="F817" t="s">
        <v>3127</v>
      </c>
      <c r="G817" t="s">
        <v>3128</v>
      </c>
      <c r="H817" t="s">
        <v>3129</v>
      </c>
      <c r="I817" t="s">
        <v>4028</v>
      </c>
    </row>
    <row r="818" spans="1:9" x14ac:dyDescent="0.25">
      <c r="A818" t="s">
        <v>3130</v>
      </c>
      <c r="B818">
        <v>-1.6262856371429699</v>
      </c>
      <c r="C818">
        <v>3.3176374587860802</v>
      </c>
      <c r="D818">
        <v>33.339645137138398</v>
      </c>
      <c r="E818" s="1">
        <v>7.7388784774258606E-9</v>
      </c>
      <c r="F818" t="s">
        <v>17</v>
      </c>
      <c r="G818" t="s">
        <v>3131</v>
      </c>
      <c r="H818" t="s">
        <v>3132</v>
      </c>
      <c r="I818" t="s">
        <v>4028</v>
      </c>
    </row>
    <row r="819" spans="1:9" x14ac:dyDescent="0.25">
      <c r="A819" t="s">
        <v>3133</v>
      </c>
      <c r="B819">
        <v>-1.8567570084545999</v>
      </c>
      <c r="C819">
        <v>1.3134440464380099</v>
      </c>
      <c r="D819">
        <v>29.112768957920299</v>
      </c>
      <c r="E819" s="1">
        <v>6.8285439401212796E-8</v>
      </c>
      <c r="F819" t="s">
        <v>3134</v>
      </c>
      <c r="G819" t="s">
        <v>3135</v>
      </c>
      <c r="H819" t="s">
        <v>3136</v>
      </c>
      <c r="I819" t="s">
        <v>4028</v>
      </c>
    </row>
    <row r="820" spans="1:9" x14ac:dyDescent="0.25">
      <c r="A820" t="s">
        <v>3137</v>
      </c>
      <c r="B820">
        <v>-1.5115068550375801</v>
      </c>
      <c r="C820">
        <v>2.4398472607081199</v>
      </c>
      <c r="D820">
        <v>49.935416063550399</v>
      </c>
      <c r="E820" s="1">
        <v>1.58890673754587E-12</v>
      </c>
      <c r="F820" t="s">
        <v>17</v>
      </c>
      <c r="G820" t="s">
        <v>3138</v>
      </c>
      <c r="H820" t="s">
        <v>3139</v>
      </c>
      <c r="I820" t="s">
        <v>4028</v>
      </c>
    </row>
    <row r="821" spans="1:9" x14ac:dyDescent="0.25">
      <c r="A821" t="s">
        <v>3140</v>
      </c>
      <c r="B821">
        <v>2.52458034226914</v>
      </c>
      <c r="C821">
        <v>6.1935095503474802</v>
      </c>
      <c r="D821">
        <v>126.83109189688599</v>
      </c>
      <c r="E821" s="1">
        <v>2.0227692171022699E-29</v>
      </c>
      <c r="F821" t="s">
        <v>17</v>
      </c>
      <c r="G821" t="s">
        <v>3141</v>
      </c>
      <c r="H821" t="s">
        <v>3142</v>
      </c>
      <c r="I821" t="s">
        <v>4028</v>
      </c>
    </row>
    <row r="822" spans="1:9" x14ac:dyDescent="0.25">
      <c r="A822" t="s">
        <v>3143</v>
      </c>
      <c r="B822">
        <v>5.03418292956969</v>
      </c>
      <c r="C822">
        <v>6.0398175073062301</v>
      </c>
      <c r="D822">
        <v>596.40934667048305</v>
      </c>
      <c r="E822" s="1">
        <v>1.01111040431201E-131</v>
      </c>
      <c r="F822" t="s">
        <v>17</v>
      </c>
      <c r="G822" t="s">
        <v>3144</v>
      </c>
      <c r="H822" t="s">
        <v>3145</v>
      </c>
      <c r="I822" t="s">
        <v>4028</v>
      </c>
    </row>
    <row r="823" spans="1:9" x14ac:dyDescent="0.25">
      <c r="A823" t="s">
        <v>3146</v>
      </c>
      <c r="B823">
        <v>3.81866948361463</v>
      </c>
      <c r="C823">
        <v>10.425866486675</v>
      </c>
      <c r="D823">
        <v>333.05120936652099</v>
      </c>
      <c r="E823" s="1">
        <v>2.0808415133801699E-74</v>
      </c>
      <c r="F823" t="s">
        <v>3147</v>
      </c>
      <c r="G823" t="s">
        <v>3148</v>
      </c>
      <c r="H823" t="s">
        <v>3149</v>
      </c>
      <c r="I823" t="s">
        <v>4028</v>
      </c>
    </row>
    <row r="824" spans="1:9" x14ac:dyDescent="0.25">
      <c r="A824" t="s">
        <v>3150</v>
      </c>
      <c r="B824">
        <v>-2.7847088265911499</v>
      </c>
      <c r="C824">
        <v>2.14910013376439</v>
      </c>
      <c r="D824">
        <v>43.570896810221697</v>
      </c>
      <c r="E824" s="1">
        <v>4.0887469730633403E-11</v>
      </c>
      <c r="F824" t="s">
        <v>17</v>
      </c>
      <c r="G824" t="s">
        <v>3151</v>
      </c>
      <c r="H824" t="s">
        <v>17</v>
      </c>
      <c r="I824" t="s">
        <v>4028</v>
      </c>
    </row>
    <row r="825" spans="1:9" x14ac:dyDescent="0.25">
      <c r="A825" t="s">
        <v>3152</v>
      </c>
      <c r="B825">
        <v>2.6830081867828701</v>
      </c>
      <c r="C825">
        <v>8.21594183526474</v>
      </c>
      <c r="D825">
        <v>154.71420970216599</v>
      </c>
      <c r="E825" s="1">
        <v>1.61676942397007E-35</v>
      </c>
      <c r="F825" t="s">
        <v>3153</v>
      </c>
      <c r="G825" t="s">
        <v>3154</v>
      </c>
      <c r="H825" t="s">
        <v>3155</v>
      </c>
      <c r="I825" t="s">
        <v>4028</v>
      </c>
    </row>
    <row r="826" spans="1:9" x14ac:dyDescent="0.25">
      <c r="A826" t="s">
        <v>3156</v>
      </c>
      <c r="B826">
        <v>3.3394952719384099</v>
      </c>
      <c r="C826">
        <v>7.7287284309669904</v>
      </c>
      <c r="D826">
        <v>54.1810619004426</v>
      </c>
      <c r="E826" s="1">
        <v>1.8284057587016599E-13</v>
      </c>
      <c r="F826" t="s">
        <v>17</v>
      </c>
      <c r="G826" t="s">
        <v>3157</v>
      </c>
      <c r="H826" t="s">
        <v>504</v>
      </c>
      <c r="I826" t="s">
        <v>4028</v>
      </c>
    </row>
    <row r="827" spans="1:9" x14ac:dyDescent="0.25">
      <c r="A827" t="s">
        <v>3158</v>
      </c>
      <c r="B827">
        <v>3.2557713374491</v>
      </c>
      <c r="C827">
        <v>9.5361935483298605</v>
      </c>
      <c r="D827">
        <v>94.4965302593872</v>
      </c>
      <c r="E827" s="1">
        <v>2.4552239214916001E-22</v>
      </c>
      <c r="F827" t="s">
        <v>3159</v>
      </c>
      <c r="G827" t="s">
        <v>3160</v>
      </c>
      <c r="H827" t="s">
        <v>3161</v>
      </c>
      <c r="I827" t="s">
        <v>4028</v>
      </c>
    </row>
    <row r="828" spans="1:9" x14ac:dyDescent="0.25">
      <c r="A828" t="s">
        <v>3162</v>
      </c>
      <c r="B828">
        <v>2.1617452613718799</v>
      </c>
      <c r="C828">
        <v>3.7327558254221098</v>
      </c>
      <c r="D828">
        <v>158.921639798657</v>
      </c>
      <c r="E828" s="1">
        <v>1.94653351495577E-36</v>
      </c>
      <c r="F828" t="s">
        <v>17</v>
      </c>
      <c r="G828" t="s">
        <v>3163</v>
      </c>
      <c r="H828" t="s">
        <v>245</v>
      </c>
      <c r="I828" t="s">
        <v>4028</v>
      </c>
    </row>
    <row r="829" spans="1:9" x14ac:dyDescent="0.25">
      <c r="A829" t="s">
        <v>3164</v>
      </c>
      <c r="B829">
        <v>1.51999781040058</v>
      </c>
      <c r="C829">
        <v>5.95266271001831</v>
      </c>
      <c r="D829">
        <v>68.737340687366199</v>
      </c>
      <c r="E829" s="1">
        <v>1.12490659534827E-16</v>
      </c>
      <c r="F829" t="s">
        <v>3165</v>
      </c>
      <c r="G829" t="s">
        <v>3166</v>
      </c>
      <c r="H829" t="s">
        <v>3167</v>
      </c>
      <c r="I829" t="s">
        <v>4027</v>
      </c>
    </row>
    <row r="830" spans="1:9" x14ac:dyDescent="0.25">
      <c r="A830" t="s">
        <v>3179</v>
      </c>
      <c r="B830">
        <v>2.0522241363104801</v>
      </c>
      <c r="C830">
        <v>6.4430212238733402</v>
      </c>
      <c r="D830">
        <v>68.898064526070897</v>
      </c>
      <c r="E830" s="1">
        <v>1.03686531426635E-16</v>
      </c>
      <c r="F830" t="s">
        <v>3180</v>
      </c>
      <c r="G830" t="s">
        <v>3181</v>
      </c>
      <c r="H830" t="s">
        <v>3182</v>
      </c>
      <c r="I830" t="s">
        <v>4028</v>
      </c>
    </row>
    <row r="831" spans="1:9" x14ac:dyDescent="0.25">
      <c r="A831" t="s">
        <v>3183</v>
      </c>
      <c r="B831">
        <v>-1.7377241268183401</v>
      </c>
      <c r="C831">
        <v>0.73764252592206503</v>
      </c>
      <c r="D831">
        <v>30.424496048561402</v>
      </c>
      <c r="E831" s="1">
        <v>3.4711703653292697E-8</v>
      </c>
      <c r="F831" t="s">
        <v>3184</v>
      </c>
      <c r="G831" t="s">
        <v>3185</v>
      </c>
      <c r="H831" t="s">
        <v>3186</v>
      </c>
      <c r="I831" t="s">
        <v>4027</v>
      </c>
    </row>
    <row r="832" spans="1:9" x14ac:dyDescent="0.25">
      <c r="A832" t="s">
        <v>3195</v>
      </c>
      <c r="B832">
        <v>4.80541320345624</v>
      </c>
      <c r="C832">
        <v>6.9176118824323902</v>
      </c>
      <c r="D832">
        <v>277.26961978646199</v>
      </c>
      <c r="E832" s="1">
        <v>2.95531333857613E-62</v>
      </c>
      <c r="F832" t="s">
        <v>17</v>
      </c>
      <c r="G832" t="s">
        <v>3196</v>
      </c>
      <c r="H832" t="s">
        <v>3197</v>
      </c>
      <c r="I832" t="s">
        <v>4027</v>
      </c>
    </row>
    <row r="833" spans="1:9" x14ac:dyDescent="0.25">
      <c r="A833" t="s">
        <v>3204</v>
      </c>
      <c r="B833">
        <v>2.1896136538026099</v>
      </c>
      <c r="C833">
        <v>7.6189456990192799</v>
      </c>
      <c r="D833">
        <v>76.730746201744694</v>
      </c>
      <c r="E833" s="1">
        <v>1.9592916151905201E-18</v>
      </c>
      <c r="F833" t="s">
        <v>3205</v>
      </c>
      <c r="G833" t="s">
        <v>3206</v>
      </c>
      <c r="H833" t="s">
        <v>3207</v>
      </c>
      <c r="I833" t="s">
        <v>4028</v>
      </c>
    </row>
    <row r="834" spans="1:9" x14ac:dyDescent="0.25">
      <c r="A834" t="s">
        <v>3208</v>
      </c>
      <c r="B834">
        <v>1.55875116511176</v>
      </c>
      <c r="C834">
        <v>5.3955914471153701</v>
      </c>
      <c r="D834">
        <v>18.639780740442699</v>
      </c>
      <c r="E834" s="1">
        <v>1.5789131407427099E-5</v>
      </c>
      <c r="F834" t="s">
        <v>17</v>
      </c>
      <c r="G834" t="s">
        <v>3209</v>
      </c>
      <c r="H834" t="s">
        <v>3210</v>
      </c>
      <c r="I834" t="s">
        <v>4028</v>
      </c>
    </row>
    <row r="835" spans="1:9" x14ac:dyDescent="0.25">
      <c r="A835" t="s">
        <v>3211</v>
      </c>
      <c r="B835">
        <v>3.85404312117072</v>
      </c>
      <c r="C835">
        <v>3.7005368661709799</v>
      </c>
      <c r="D835">
        <v>125.019976564215</v>
      </c>
      <c r="E835" s="1">
        <v>5.0384905630967101E-29</v>
      </c>
      <c r="F835" t="s">
        <v>3212</v>
      </c>
      <c r="G835" t="s">
        <v>3213</v>
      </c>
      <c r="H835" t="s">
        <v>3214</v>
      </c>
      <c r="I835" t="s">
        <v>4028</v>
      </c>
    </row>
    <row r="836" spans="1:9" x14ac:dyDescent="0.25">
      <c r="A836" t="s">
        <v>3215</v>
      </c>
      <c r="B836">
        <v>-1.7182463265351799</v>
      </c>
      <c r="C836">
        <v>3.5555417227639001</v>
      </c>
      <c r="D836">
        <v>46.527787752141698</v>
      </c>
      <c r="E836" s="1">
        <v>9.0328385928316E-12</v>
      </c>
      <c r="F836" t="s">
        <v>3216</v>
      </c>
      <c r="G836" t="s">
        <v>3217</v>
      </c>
      <c r="H836" t="s">
        <v>3218</v>
      </c>
      <c r="I836" t="s">
        <v>4028</v>
      </c>
    </row>
    <row r="837" spans="1:9" x14ac:dyDescent="0.25">
      <c r="A837" t="s">
        <v>3219</v>
      </c>
      <c r="B837">
        <v>-2.5010634267579301</v>
      </c>
      <c r="C837">
        <v>2.91324460207173</v>
      </c>
      <c r="D837">
        <v>55.579656268885003</v>
      </c>
      <c r="E837" s="1">
        <v>8.97476208905377E-14</v>
      </c>
      <c r="F837" t="s">
        <v>3220</v>
      </c>
      <c r="G837" t="s">
        <v>3221</v>
      </c>
      <c r="H837" t="s">
        <v>3222</v>
      </c>
      <c r="I837" t="s">
        <v>4028</v>
      </c>
    </row>
    <row r="838" spans="1:9" x14ac:dyDescent="0.25">
      <c r="A838" t="s">
        <v>3223</v>
      </c>
      <c r="B838">
        <v>3.12082843224045</v>
      </c>
      <c r="C838">
        <v>9.44771249646457</v>
      </c>
      <c r="D838">
        <v>94.249064168946106</v>
      </c>
      <c r="E838" s="1">
        <v>2.7821825343729102E-22</v>
      </c>
      <c r="F838" t="s">
        <v>3224</v>
      </c>
      <c r="G838" t="s">
        <v>3225</v>
      </c>
      <c r="H838" t="s">
        <v>3226</v>
      </c>
      <c r="I838" t="s">
        <v>4028</v>
      </c>
    </row>
    <row r="839" spans="1:9" x14ac:dyDescent="0.25">
      <c r="A839" t="s">
        <v>3227</v>
      </c>
      <c r="B839">
        <v>-2.9154500642904502</v>
      </c>
      <c r="C839">
        <v>3.4673670260843599</v>
      </c>
      <c r="D839">
        <v>78.844330869690097</v>
      </c>
      <c r="E839" s="1">
        <v>6.7202012244569801E-19</v>
      </c>
      <c r="F839" t="s">
        <v>3228</v>
      </c>
      <c r="G839" t="s">
        <v>3229</v>
      </c>
      <c r="H839" t="s">
        <v>1043</v>
      </c>
      <c r="I839" t="s">
        <v>4028</v>
      </c>
    </row>
    <row r="840" spans="1:9" x14ac:dyDescent="0.25">
      <c r="A840" t="s">
        <v>3230</v>
      </c>
      <c r="B840">
        <v>3.2278597791951298</v>
      </c>
      <c r="C840">
        <v>4.8679424078873899</v>
      </c>
      <c r="D840">
        <v>285.31939217258599</v>
      </c>
      <c r="E840" s="1">
        <v>5.2053099392805003E-64</v>
      </c>
      <c r="F840" t="s">
        <v>17</v>
      </c>
      <c r="G840" t="s">
        <v>3231</v>
      </c>
      <c r="H840" t="s">
        <v>3232</v>
      </c>
      <c r="I840" t="s">
        <v>4028</v>
      </c>
    </row>
    <row r="841" spans="1:9" x14ac:dyDescent="0.25">
      <c r="A841" t="s">
        <v>3233</v>
      </c>
      <c r="B841">
        <v>2.8396878659985498</v>
      </c>
      <c r="C841">
        <v>6.2609184412639101</v>
      </c>
      <c r="D841">
        <v>166.55880860210499</v>
      </c>
      <c r="E841" s="1">
        <v>4.1763903668168502E-38</v>
      </c>
      <c r="F841" t="s">
        <v>17</v>
      </c>
      <c r="G841" t="s">
        <v>3234</v>
      </c>
      <c r="H841" t="s">
        <v>3232</v>
      </c>
      <c r="I841" t="s">
        <v>4028</v>
      </c>
    </row>
    <row r="842" spans="1:9" x14ac:dyDescent="0.25">
      <c r="A842" t="s">
        <v>3235</v>
      </c>
      <c r="B842">
        <v>-1.6338976236793299</v>
      </c>
      <c r="C842">
        <v>2.6997367734356201</v>
      </c>
      <c r="D842">
        <v>33.515611238582899</v>
      </c>
      <c r="E842" s="1">
        <v>7.0694288727033497E-9</v>
      </c>
      <c r="F842" t="s">
        <v>17</v>
      </c>
      <c r="G842" t="s">
        <v>3236</v>
      </c>
      <c r="H842" t="s">
        <v>3237</v>
      </c>
      <c r="I842" t="s">
        <v>4028</v>
      </c>
    </row>
    <row r="843" spans="1:9" x14ac:dyDescent="0.25">
      <c r="A843" t="s">
        <v>3238</v>
      </c>
      <c r="B843">
        <v>-1.5153834691821</v>
      </c>
      <c r="C843">
        <v>3.2400857841795401</v>
      </c>
      <c r="D843">
        <v>41.240683749397</v>
      </c>
      <c r="E843" s="1">
        <v>1.34591804746789E-10</v>
      </c>
      <c r="F843" t="s">
        <v>3239</v>
      </c>
      <c r="G843" t="s">
        <v>3240</v>
      </c>
      <c r="H843" t="s">
        <v>3241</v>
      </c>
      <c r="I843" t="s">
        <v>4028</v>
      </c>
    </row>
    <row r="844" spans="1:9" x14ac:dyDescent="0.25">
      <c r="A844" t="s">
        <v>3242</v>
      </c>
      <c r="B844">
        <v>1.7842946432963001</v>
      </c>
      <c r="C844">
        <v>3.9079036424300702</v>
      </c>
      <c r="D844">
        <v>45.733235274167001</v>
      </c>
      <c r="E844" s="1">
        <v>1.35504097513106E-11</v>
      </c>
      <c r="F844" t="s">
        <v>17</v>
      </c>
      <c r="G844" t="s">
        <v>3243</v>
      </c>
      <c r="H844" t="s">
        <v>724</v>
      </c>
      <c r="I844" t="s">
        <v>4028</v>
      </c>
    </row>
    <row r="845" spans="1:9" x14ac:dyDescent="0.25">
      <c r="A845" t="s">
        <v>3244</v>
      </c>
      <c r="B845">
        <v>2.5367392039008401</v>
      </c>
      <c r="C845">
        <v>9.3246386766204701</v>
      </c>
      <c r="D845">
        <v>207.04390083286</v>
      </c>
      <c r="E845" s="1">
        <v>6.0649073015133995E-47</v>
      </c>
      <c r="F845" t="s">
        <v>3245</v>
      </c>
      <c r="G845" t="s">
        <v>3246</v>
      </c>
      <c r="H845" t="s">
        <v>3247</v>
      </c>
      <c r="I845" t="s">
        <v>4028</v>
      </c>
    </row>
    <row r="846" spans="1:9" x14ac:dyDescent="0.25">
      <c r="A846" t="s">
        <v>3248</v>
      </c>
      <c r="B846">
        <v>-1.58917038082405</v>
      </c>
      <c r="C846">
        <v>4.5974795337693299</v>
      </c>
      <c r="D846">
        <v>63.856835476434497</v>
      </c>
      <c r="E846" s="1">
        <v>1.3379730711603201E-15</v>
      </c>
      <c r="F846" t="s">
        <v>3249</v>
      </c>
      <c r="G846" t="s">
        <v>3250</v>
      </c>
      <c r="H846" t="s">
        <v>2029</v>
      </c>
      <c r="I846" t="s">
        <v>4028</v>
      </c>
    </row>
    <row r="847" spans="1:9" x14ac:dyDescent="0.25">
      <c r="A847" t="s">
        <v>3251</v>
      </c>
      <c r="B847">
        <v>-1.7772875588014401</v>
      </c>
      <c r="C847">
        <v>1.2562852862941201</v>
      </c>
      <c r="D847">
        <v>27.880669516587499</v>
      </c>
      <c r="E847" s="1">
        <v>1.29032447901086E-7</v>
      </c>
      <c r="F847" t="s">
        <v>3252</v>
      </c>
      <c r="G847" t="s">
        <v>3253</v>
      </c>
      <c r="H847" t="s">
        <v>2756</v>
      </c>
      <c r="I847" t="s">
        <v>4028</v>
      </c>
    </row>
    <row r="848" spans="1:9" x14ac:dyDescent="0.25">
      <c r="A848" t="s">
        <v>3254</v>
      </c>
      <c r="B848">
        <v>1.6681822538128299</v>
      </c>
      <c r="C848">
        <v>6.0967695135486801</v>
      </c>
      <c r="D848">
        <v>68.781258648123597</v>
      </c>
      <c r="E848" s="1">
        <v>1.10013218754185E-16</v>
      </c>
      <c r="F848" t="s">
        <v>17</v>
      </c>
      <c r="G848" t="s">
        <v>3255</v>
      </c>
      <c r="H848" t="s">
        <v>698</v>
      </c>
      <c r="I848" t="s">
        <v>4028</v>
      </c>
    </row>
    <row r="849" spans="1:9" x14ac:dyDescent="0.25">
      <c r="A849" t="s">
        <v>3256</v>
      </c>
      <c r="B849">
        <v>3.0333764488882702</v>
      </c>
      <c r="C849">
        <v>7.1406384630508004</v>
      </c>
      <c r="D849">
        <v>51.754212540121003</v>
      </c>
      <c r="E849" s="1">
        <v>6.2901721993712695E-13</v>
      </c>
      <c r="F849" t="s">
        <v>17</v>
      </c>
      <c r="G849" t="s">
        <v>3257</v>
      </c>
      <c r="H849" t="s">
        <v>2126</v>
      </c>
      <c r="I849" t="s">
        <v>4028</v>
      </c>
    </row>
    <row r="850" spans="1:9" x14ac:dyDescent="0.25">
      <c r="A850" t="s">
        <v>3258</v>
      </c>
      <c r="B850">
        <v>2.35093990720457</v>
      </c>
      <c r="C850">
        <v>4.3481879601967499</v>
      </c>
      <c r="D850">
        <v>114.121073832481</v>
      </c>
      <c r="E850" s="1">
        <v>1.22590052958017E-26</v>
      </c>
      <c r="F850" t="s">
        <v>17</v>
      </c>
      <c r="G850" t="s">
        <v>3259</v>
      </c>
      <c r="H850" t="s">
        <v>3260</v>
      </c>
      <c r="I850" t="s">
        <v>4028</v>
      </c>
    </row>
    <row r="851" spans="1:9" x14ac:dyDescent="0.25">
      <c r="A851" t="s">
        <v>3261</v>
      </c>
      <c r="B851">
        <v>3.3325392836504402</v>
      </c>
      <c r="C851">
        <v>10.976104006728599</v>
      </c>
      <c r="D851">
        <v>100.68367877394</v>
      </c>
      <c r="E851" s="1">
        <v>1.0791112316758E-23</v>
      </c>
      <c r="F851" t="s">
        <v>3262</v>
      </c>
      <c r="G851" t="s">
        <v>3263</v>
      </c>
      <c r="H851" t="s">
        <v>3264</v>
      </c>
      <c r="I851" t="s">
        <v>4028</v>
      </c>
    </row>
    <row r="852" spans="1:9" x14ac:dyDescent="0.25">
      <c r="A852" t="s">
        <v>3265</v>
      </c>
      <c r="B852">
        <v>1.7805727665165201</v>
      </c>
      <c r="C852">
        <v>7.78301604032933</v>
      </c>
      <c r="D852">
        <v>39.563902225522803</v>
      </c>
      <c r="E852" s="1">
        <v>3.1749812378566899E-10</v>
      </c>
      <c r="F852" t="s">
        <v>17</v>
      </c>
      <c r="G852" t="s">
        <v>3266</v>
      </c>
      <c r="H852" t="s">
        <v>3267</v>
      </c>
      <c r="I852" t="s">
        <v>4028</v>
      </c>
    </row>
    <row r="853" spans="1:9" x14ac:dyDescent="0.25">
      <c r="A853" t="s">
        <v>3268</v>
      </c>
      <c r="B853">
        <v>4.1610684618245699</v>
      </c>
      <c r="C853">
        <v>5.1934622377878199</v>
      </c>
      <c r="D853">
        <v>32.403009163684303</v>
      </c>
      <c r="E853" s="1">
        <v>1.25292307712584E-8</v>
      </c>
      <c r="F853" t="s">
        <v>3269</v>
      </c>
      <c r="G853" t="s">
        <v>3270</v>
      </c>
      <c r="H853" t="s">
        <v>3271</v>
      </c>
      <c r="I853" t="s">
        <v>4028</v>
      </c>
    </row>
    <row r="854" spans="1:9" x14ac:dyDescent="0.25">
      <c r="A854" t="s">
        <v>3272</v>
      </c>
      <c r="B854">
        <v>2.7920370253700302</v>
      </c>
      <c r="C854">
        <v>5.6786674857917703</v>
      </c>
      <c r="D854">
        <v>15.003503662964</v>
      </c>
      <c r="E854" s="1">
        <v>1.0731175501585699E-4</v>
      </c>
      <c r="F854" t="s">
        <v>3273</v>
      </c>
      <c r="G854" t="s">
        <v>3274</v>
      </c>
      <c r="H854" t="s">
        <v>3275</v>
      </c>
      <c r="I854" t="s">
        <v>4028</v>
      </c>
    </row>
    <row r="855" spans="1:9" x14ac:dyDescent="0.25">
      <c r="A855" t="s">
        <v>3276</v>
      </c>
      <c r="B855">
        <v>1.6333846959134199</v>
      </c>
      <c r="C855">
        <v>3.51901188831819</v>
      </c>
      <c r="D855">
        <v>23.973543726605101</v>
      </c>
      <c r="E855" s="1">
        <v>9.766859283220289E-7</v>
      </c>
      <c r="F855" t="s">
        <v>17</v>
      </c>
      <c r="G855" t="s">
        <v>3277</v>
      </c>
      <c r="H855" t="s">
        <v>156</v>
      </c>
      <c r="I855" t="s">
        <v>4028</v>
      </c>
    </row>
    <row r="856" spans="1:9" x14ac:dyDescent="0.25">
      <c r="A856" t="s">
        <v>3278</v>
      </c>
      <c r="B856">
        <v>1.5466263462441601</v>
      </c>
      <c r="C856">
        <v>6.1643448342357798</v>
      </c>
      <c r="D856">
        <v>105.509137489937</v>
      </c>
      <c r="E856" s="1">
        <v>9.4461317988146703E-25</v>
      </c>
      <c r="F856" t="s">
        <v>3279</v>
      </c>
      <c r="G856" t="s">
        <v>3280</v>
      </c>
      <c r="H856" t="s">
        <v>3281</v>
      </c>
      <c r="I856" t="s">
        <v>4027</v>
      </c>
    </row>
    <row r="857" spans="1:9" x14ac:dyDescent="0.25">
      <c r="A857" t="s">
        <v>3292</v>
      </c>
      <c r="B857">
        <v>1.6371250471102099</v>
      </c>
      <c r="C857">
        <v>4.1294234459341803</v>
      </c>
      <c r="D857">
        <v>19.154965278685498</v>
      </c>
      <c r="E857" s="1">
        <v>1.2052357337567401E-5</v>
      </c>
      <c r="F857" t="s">
        <v>3293</v>
      </c>
      <c r="G857" t="s">
        <v>3294</v>
      </c>
      <c r="H857" t="s">
        <v>3295</v>
      </c>
      <c r="I857" t="s">
        <v>4028</v>
      </c>
    </row>
    <row r="858" spans="1:9" x14ac:dyDescent="0.25">
      <c r="A858" t="s">
        <v>3296</v>
      </c>
      <c r="B858">
        <v>1.5887238269497801</v>
      </c>
      <c r="C858">
        <v>4.7010336670703596</v>
      </c>
      <c r="D858">
        <v>159.48146675727401</v>
      </c>
      <c r="E858" s="1">
        <v>1.4687325477411499E-36</v>
      </c>
      <c r="F858" t="s">
        <v>17</v>
      </c>
      <c r="G858" t="s">
        <v>3297</v>
      </c>
      <c r="H858" t="s">
        <v>224</v>
      </c>
      <c r="I858" t="s">
        <v>4028</v>
      </c>
    </row>
    <row r="859" spans="1:9" x14ac:dyDescent="0.25">
      <c r="A859" t="s">
        <v>3298</v>
      </c>
      <c r="B859">
        <v>3.49615764428972</v>
      </c>
      <c r="C859">
        <v>6.2370512270741898</v>
      </c>
      <c r="D859">
        <v>155.52675320862801</v>
      </c>
      <c r="E859" s="1">
        <v>1.07419535349223E-35</v>
      </c>
      <c r="F859" t="s">
        <v>3299</v>
      </c>
      <c r="G859" t="s">
        <v>3300</v>
      </c>
      <c r="H859" t="s">
        <v>3301</v>
      </c>
      <c r="I859" t="s">
        <v>4028</v>
      </c>
    </row>
    <row r="860" spans="1:9" x14ac:dyDescent="0.25">
      <c r="A860" t="s">
        <v>3302</v>
      </c>
      <c r="B860">
        <v>-1.7418940838966399</v>
      </c>
      <c r="C860">
        <v>7.7769256576887198</v>
      </c>
      <c r="D860">
        <v>14.4661468304087</v>
      </c>
      <c r="E860" s="1">
        <v>1.42701250177701E-4</v>
      </c>
      <c r="F860" t="s">
        <v>3303</v>
      </c>
      <c r="G860" t="s">
        <v>3304</v>
      </c>
      <c r="H860" t="s">
        <v>3305</v>
      </c>
      <c r="I860" t="s">
        <v>4028</v>
      </c>
    </row>
    <row r="861" spans="1:9" x14ac:dyDescent="0.25">
      <c r="A861" t="s">
        <v>3306</v>
      </c>
      <c r="B861">
        <v>-1.9246065875064999</v>
      </c>
      <c r="C861">
        <v>1.3033971216023099</v>
      </c>
      <c r="D861">
        <v>69.79620512148</v>
      </c>
      <c r="E861" s="1">
        <v>6.5759274724952604E-17</v>
      </c>
      <c r="F861" t="s">
        <v>17</v>
      </c>
      <c r="G861" t="s">
        <v>3307</v>
      </c>
      <c r="H861" t="s">
        <v>3308</v>
      </c>
      <c r="I861" t="s">
        <v>4028</v>
      </c>
    </row>
    <row r="862" spans="1:9" x14ac:dyDescent="0.25">
      <c r="A862" t="s">
        <v>3309</v>
      </c>
      <c r="B862">
        <v>-1.67011858453273</v>
      </c>
      <c r="C862">
        <v>3.1818329782202102</v>
      </c>
      <c r="D862">
        <v>97.562795262896998</v>
      </c>
      <c r="E862" s="1">
        <v>5.2175111148600799E-23</v>
      </c>
      <c r="F862" t="s">
        <v>17</v>
      </c>
      <c r="G862" t="s">
        <v>3310</v>
      </c>
      <c r="H862" t="s">
        <v>221</v>
      </c>
      <c r="I862" t="s">
        <v>4028</v>
      </c>
    </row>
    <row r="863" spans="1:9" x14ac:dyDescent="0.25">
      <c r="A863" t="s">
        <v>3311</v>
      </c>
      <c r="B863">
        <v>-1.8067957191107</v>
      </c>
      <c r="C863">
        <v>2.7540619547470202</v>
      </c>
      <c r="D863">
        <v>46.591226397859899</v>
      </c>
      <c r="E863" s="1">
        <v>8.7450919310250092E-12</v>
      </c>
      <c r="F863" t="s">
        <v>17</v>
      </c>
      <c r="G863" t="s">
        <v>3312</v>
      </c>
      <c r="H863" t="s">
        <v>958</v>
      </c>
      <c r="I863" t="s">
        <v>4028</v>
      </c>
    </row>
    <row r="864" spans="1:9" x14ac:dyDescent="0.25">
      <c r="A864" t="s">
        <v>3313</v>
      </c>
      <c r="B864">
        <v>-1.6458485662511499</v>
      </c>
      <c r="C864">
        <v>3.52427145457284</v>
      </c>
      <c r="D864">
        <v>50.200228344135702</v>
      </c>
      <c r="E864" s="1">
        <v>1.38831657616338E-12</v>
      </c>
      <c r="F864" t="s">
        <v>17</v>
      </c>
      <c r="G864" t="s">
        <v>3314</v>
      </c>
      <c r="H864" t="s">
        <v>221</v>
      </c>
      <c r="I864" t="s">
        <v>4028</v>
      </c>
    </row>
    <row r="865" spans="1:9" x14ac:dyDescent="0.25">
      <c r="A865" t="s">
        <v>3315</v>
      </c>
      <c r="B865">
        <v>1.5420807104396701</v>
      </c>
      <c r="C865">
        <v>2.5002156182921502</v>
      </c>
      <c r="D865">
        <v>22.7212207965107</v>
      </c>
      <c r="E865" s="1">
        <v>1.87288109661345E-6</v>
      </c>
      <c r="F865" t="s">
        <v>17</v>
      </c>
      <c r="G865" t="s">
        <v>3316</v>
      </c>
      <c r="H865" t="s">
        <v>17</v>
      </c>
      <c r="I865" t="s">
        <v>4028</v>
      </c>
    </row>
    <row r="866" spans="1:9" x14ac:dyDescent="0.25">
      <c r="A866" t="s">
        <v>3317</v>
      </c>
      <c r="B866">
        <v>-1.5042143051597601</v>
      </c>
      <c r="C866">
        <v>3.9090618923463398</v>
      </c>
      <c r="D866">
        <v>56.397659932357698</v>
      </c>
      <c r="E866" s="1">
        <v>5.9200783304004394E-14</v>
      </c>
      <c r="F866" t="s">
        <v>3318</v>
      </c>
      <c r="G866" t="s">
        <v>3319</v>
      </c>
      <c r="H866" t="s">
        <v>3320</v>
      </c>
      <c r="I866" t="s">
        <v>4028</v>
      </c>
    </row>
    <row r="867" spans="1:9" x14ac:dyDescent="0.25">
      <c r="A867" t="s">
        <v>3321</v>
      </c>
      <c r="B867">
        <v>3.7839590511783499</v>
      </c>
      <c r="C867">
        <v>7.6366069817931601</v>
      </c>
      <c r="D867">
        <v>126.072770684953</v>
      </c>
      <c r="E867" s="1">
        <v>2.9641220727821099E-29</v>
      </c>
      <c r="F867" t="s">
        <v>17</v>
      </c>
      <c r="G867" t="s">
        <v>3322</v>
      </c>
      <c r="H867" t="s">
        <v>3323</v>
      </c>
      <c r="I867" t="s">
        <v>4028</v>
      </c>
    </row>
    <row r="868" spans="1:9" x14ac:dyDescent="0.25">
      <c r="A868" t="s">
        <v>3324</v>
      </c>
      <c r="B868">
        <v>1.7219781008220301</v>
      </c>
      <c r="C868">
        <v>6.3880486302951596</v>
      </c>
      <c r="D868">
        <v>90.140325574225201</v>
      </c>
      <c r="E868" s="1">
        <v>2.2185353849915299E-21</v>
      </c>
      <c r="F868" t="s">
        <v>17</v>
      </c>
      <c r="G868" t="s">
        <v>3325</v>
      </c>
      <c r="H868" t="s">
        <v>224</v>
      </c>
      <c r="I868" t="s">
        <v>4028</v>
      </c>
    </row>
    <row r="869" spans="1:9" x14ac:dyDescent="0.25">
      <c r="A869" t="s">
        <v>3326</v>
      </c>
      <c r="B869">
        <v>-2.4142740493990602</v>
      </c>
      <c r="C869">
        <v>1.98143825869297</v>
      </c>
      <c r="D869">
        <v>28.859161101884101</v>
      </c>
      <c r="E869" s="1">
        <v>7.7836873604361502E-8</v>
      </c>
      <c r="F869" t="s">
        <v>17</v>
      </c>
      <c r="G869" t="s">
        <v>17</v>
      </c>
      <c r="H869" t="s">
        <v>17</v>
      </c>
      <c r="I869" t="s">
        <v>4028</v>
      </c>
    </row>
    <row r="870" spans="1:9" x14ac:dyDescent="0.25">
      <c r="A870" t="s">
        <v>3327</v>
      </c>
      <c r="B870">
        <v>-1.80367481449647</v>
      </c>
      <c r="C870">
        <v>1.53864384927367</v>
      </c>
      <c r="D870">
        <v>60.442257388048603</v>
      </c>
      <c r="E870" s="1">
        <v>7.5768807886307702E-15</v>
      </c>
      <c r="F870" t="s">
        <v>3328</v>
      </c>
      <c r="G870" t="s">
        <v>3329</v>
      </c>
      <c r="H870" t="s">
        <v>3330</v>
      </c>
      <c r="I870" t="s">
        <v>4028</v>
      </c>
    </row>
    <row r="871" spans="1:9" x14ac:dyDescent="0.25">
      <c r="A871" t="s">
        <v>3331</v>
      </c>
      <c r="B871">
        <v>3.48587108543349</v>
      </c>
      <c r="C871">
        <v>4.1845484324786302</v>
      </c>
      <c r="D871">
        <v>72.419310321015999</v>
      </c>
      <c r="E871" s="1">
        <v>1.7400296797972301E-17</v>
      </c>
      <c r="F871" t="s">
        <v>17</v>
      </c>
      <c r="G871" t="s">
        <v>3332</v>
      </c>
      <c r="H871" t="s">
        <v>3333</v>
      </c>
      <c r="I871" t="s">
        <v>4028</v>
      </c>
    </row>
    <row r="872" spans="1:9" x14ac:dyDescent="0.25">
      <c r="A872" t="s">
        <v>3334</v>
      </c>
      <c r="B872">
        <v>3.4368079471602302</v>
      </c>
      <c r="C872">
        <v>9.3925971375652004</v>
      </c>
      <c r="D872">
        <v>174.12884524663801</v>
      </c>
      <c r="E872" s="1">
        <v>9.2778451769152602E-40</v>
      </c>
      <c r="F872" t="s">
        <v>3335</v>
      </c>
      <c r="G872" t="s">
        <v>3336</v>
      </c>
      <c r="H872" t="s">
        <v>3337</v>
      </c>
      <c r="I872" t="s">
        <v>4028</v>
      </c>
    </row>
    <row r="873" spans="1:9" x14ac:dyDescent="0.25">
      <c r="A873" t="s">
        <v>3338</v>
      </c>
      <c r="B873">
        <v>3.6669029725088298</v>
      </c>
      <c r="C873">
        <v>6.1461407224196396</v>
      </c>
      <c r="D873">
        <v>150.16943422920599</v>
      </c>
      <c r="E873" s="1">
        <v>1.59193590011346E-34</v>
      </c>
      <c r="F873" t="s">
        <v>17</v>
      </c>
      <c r="G873" t="s">
        <v>3339</v>
      </c>
      <c r="H873" t="s">
        <v>3333</v>
      </c>
      <c r="I873" t="s">
        <v>4028</v>
      </c>
    </row>
    <row r="874" spans="1:9" x14ac:dyDescent="0.25">
      <c r="A874" t="s">
        <v>3340</v>
      </c>
      <c r="B874">
        <v>2.8985049508626299</v>
      </c>
      <c r="C874">
        <v>6.1742204448733897</v>
      </c>
      <c r="D874">
        <v>109.858930788134</v>
      </c>
      <c r="E874" s="1">
        <v>1.05218383577316E-25</v>
      </c>
      <c r="F874" t="s">
        <v>17</v>
      </c>
      <c r="G874" t="s">
        <v>3341</v>
      </c>
      <c r="H874" t="s">
        <v>3333</v>
      </c>
      <c r="I874" t="s">
        <v>4028</v>
      </c>
    </row>
    <row r="875" spans="1:9" x14ac:dyDescent="0.25">
      <c r="A875" t="s">
        <v>3342</v>
      </c>
      <c r="B875">
        <v>1.9231702235614001</v>
      </c>
      <c r="C875">
        <v>2.3103044580882002</v>
      </c>
      <c r="D875">
        <v>50.689010667609303</v>
      </c>
      <c r="E875" s="1">
        <v>1.0822382850177601E-12</v>
      </c>
      <c r="F875" t="s">
        <v>3343</v>
      </c>
      <c r="G875" t="s">
        <v>3344</v>
      </c>
      <c r="H875" t="s">
        <v>3345</v>
      </c>
      <c r="I875" t="s">
        <v>4028</v>
      </c>
    </row>
    <row r="876" spans="1:9" x14ac:dyDescent="0.25">
      <c r="A876" t="s">
        <v>3346</v>
      </c>
      <c r="B876">
        <v>1.6769580139392699</v>
      </c>
      <c r="C876">
        <v>7.0974304855480801</v>
      </c>
      <c r="D876">
        <v>73.664059756853703</v>
      </c>
      <c r="E876" s="1">
        <v>9.2609840910166408E-18</v>
      </c>
      <c r="F876" t="s">
        <v>3347</v>
      </c>
      <c r="G876" t="s">
        <v>3348</v>
      </c>
      <c r="H876" t="s">
        <v>3349</v>
      </c>
      <c r="I876" t="s">
        <v>4028</v>
      </c>
    </row>
    <row r="877" spans="1:9" x14ac:dyDescent="0.25">
      <c r="A877" t="s">
        <v>3350</v>
      </c>
      <c r="B877">
        <v>-2.23509532074599</v>
      </c>
      <c r="C877">
        <v>5.3738955682178204</v>
      </c>
      <c r="D877">
        <v>33.602252599744197</v>
      </c>
      <c r="E877" s="1">
        <v>6.7614379866243604E-9</v>
      </c>
      <c r="F877" t="s">
        <v>3351</v>
      </c>
      <c r="G877" t="s">
        <v>3352</v>
      </c>
      <c r="H877" t="s">
        <v>3353</v>
      </c>
      <c r="I877" t="s">
        <v>4027</v>
      </c>
    </row>
    <row r="878" spans="1:9" x14ac:dyDescent="0.25">
      <c r="A878" t="s">
        <v>3360</v>
      </c>
      <c r="B878">
        <v>1.7441009621518999</v>
      </c>
      <c r="C878">
        <v>4.6079879827228503</v>
      </c>
      <c r="D878">
        <v>54.058782417652999</v>
      </c>
      <c r="E878" s="1">
        <v>1.94580451856401E-13</v>
      </c>
      <c r="F878" t="s">
        <v>17</v>
      </c>
      <c r="G878" t="s">
        <v>3361</v>
      </c>
      <c r="H878" t="s">
        <v>224</v>
      </c>
      <c r="I878" t="s">
        <v>4028</v>
      </c>
    </row>
    <row r="879" spans="1:9" x14ac:dyDescent="0.25">
      <c r="A879" t="s">
        <v>3362</v>
      </c>
      <c r="B879">
        <v>-1.86286855152174</v>
      </c>
      <c r="C879">
        <v>2.9515525382940102</v>
      </c>
      <c r="D879">
        <v>94.408044663986303</v>
      </c>
      <c r="E879" s="1">
        <v>2.5674668428195299E-22</v>
      </c>
      <c r="F879" t="s">
        <v>17</v>
      </c>
      <c r="G879" t="s">
        <v>3363</v>
      </c>
      <c r="H879" t="s">
        <v>3364</v>
      </c>
      <c r="I879" t="s">
        <v>4028</v>
      </c>
    </row>
    <row r="880" spans="1:9" x14ac:dyDescent="0.25">
      <c r="A880" t="s">
        <v>3365</v>
      </c>
      <c r="B880">
        <v>-1.84725082744957</v>
      </c>
      <c r="C880">
        <v>3.7205401354159502</v>
      </c>
      <c r="D880">
        <v>33.010555758360802</v>
      </c>
      <c r="E880" s="1">
        <v>9.1659868828635606E-9</v>
      </c>
      <c r="F880" t="s">
        <v>17</v>
      </c>
      <c r="G880" t="s">
        <v>3366</v>
      </c>
      <c r="H880" t="s">
        <v>224</v>
      </c>
      <c r="I880" t="s">
        <v>4028</v>
      </c>
    </row>
    <row r="881" spans="1:9" x14ac:dyDescent="0.25">
      <c r="A881" t="s">
        <v>3367</v>
      </c>
      <c r="B881">
        <v>2.08253739947844</v>
      </c>
      <c r="C881">
        <v>4.3890534835866903</v>
      </c>
      <c r="D881">
        <v>69.894180256693502</v>
      </c>
      <c r="E881" s="1">
        <v>6.2572792604149498E-17</v>
      </c>
      <c r="F881" t="s">
        <v>3368</v>
      </c>
      <c r="G881" t="s">
        <v>3369</v>
      </c>
      <c r="H881" t="s">
        <v>3370</v>
      </c>
      <c r="I881" t="s">
        <v>4028</v>
      </c>
    </row>
    <row r="882" spans="1:9" x14ac:dyDescent="0.25">
      <c r="A882" t="s">
        <v>3371</v>
      </c>
      <c r="B882">
        <v>-1.76540073178639</v>
      </c>
      <c r="C882">
        <v>1.99828505449266</v>
      </c>
      <c r="D882">
        <v>47.372948338865797</v>
      </c>
      <c r="E882" s="1">
        <v>5.8687023253255702E-12</v>
      </c>
      <c r="F882" t="s">
        <v>17</v>
      </c>
      <c r="G882" t="s">
        <v>3372</v>
      </c>
      <c r="H882" t="s">
        <v>207</v>
      </c>
      <c r="I882" t="s">
        <v>4027</v>
      </c>
    </row>
    <row r="883" spans="1:9" x14ac:dyDescent="0.25">
      <c r="A883" t="s">
        <v>3380</v>
      </c>
      <c r="B883">
        <v>2.6178904130496901</v>
      </c>
      <c r="C883">
        <v>9.0019647277251398</v>
      </c>
      <c r="D883">
        <v>70.104849031142805</v>
      </c>
      <c r="E883" s="1">
        <v>5.6234564512645598E-17</v>
      </c>
      <c r="F883" t="s">
        <v>3381</v>
      </c>
      <c r="G883" t="s">
        <v>3382</v>
      </c>
      <c r="H883" t="s">
        <v>3383</v>
      </c>
      <c r="I883" t="s">
        <v>4028</v>
      </c>
    </row>
    <row r="884" spans="1:9" x14ac:dyDescent="0.25">
      <c r="A884" t="s">
        <v>3384</v>
      </c>
      <c r="B884">
        <v>-2.8487848260587301</v>
      </c>
      <c r="C884">
        <v>3.31780994220059</v>
      </c>
      <c r="D884">
        <v>31.470745081879102</v>
      </c>
      <c r="E884" s="1">
        <v>2.0246784686888799E-8</v>
      </c>
      <c r="F884" t="s">
        <v>17</v>
      </c>
      <c r="G884" t="s">
        <v>3385</v>
      </c>
      <c r="H884" t="s">
        <v>724</v>
      </c>
      <c r="I884" t="s">
        <v>4028</v>
      </c>
    </row>
    <row r="885" spans="1:9" x14ac:dyDescent="0.25">
      <c r="A885" t="s">
        <v>3386</v>
      </c>
      <c r="B885">
        <v>1.67114289168437</v>
      </c>
      <c r="C885">
        <v>4.8944454712045404</v>
      </c>
      <c r="D885">
        <v>76.462226235665597</v>
      </c>
      <c r="E885" s="1">
        <v>2.2446570685557901E-18</v>
      </c>
      <c r="F885" t="s">
        <v>3387</v>
      </c>
      <c r="G885" t="s">
        <v>3388</v>
      </c>
      <c r="H885" t="s">
        <v>3389</v>
      </c>
      <c r="I885" t="s">
        <v>4028</v>
      </c>
    </row>
    <row r="886" spans="1:9" x14ac:dyDescent="0.25">
      <c r="A886" t="s">
        <v>3390</v>
      </c>
      <c r="B886">
        <v>1.68444728429639</v>
      </c>
      <c r="C886">
        <v>2.28236946142512</v>
      </c>
      <c r="D886">
        <v>28.9048978815682</v>
      </c>
      <c r="E886" s="1">
        <v>7.6020442498506197E-8</v>
      </c>
      <c r="F886" t="s">
        <v>3391</v>
      </c>
      <c r="G886" t="s">
        <v>3392</v>
      </c>
      <c r="H886" t="s">
        <v>3393</v>
      </c>
      <c r="I886" t="s">
        <v>4028</v>
      </c>
    </row>
    <row r="887" spans="1:9" x14ac:dyDescent="0.25">
      <c r="A887" t="s">
        <v>3394</v>
      </c>
      <c r="B887">
        <v>2.4589120518795502</v>
      </c>
      <c r="C887">
        <v>5.4584729899700202</v>
      </c>
      <c r="D887">
        <v>104.356910043501</v>
      </c>
      <c r="E887" s="1">
        <v>1.6896549318664599E-24</v>
      </c>
      <c r="F887" t="s">
        <v>17</v>
      </c>
      <c r="G887" t="s">
        <v>3395</v>
      </c>
      <c r="H887" t="s">
        <v>54</v>
      </c>
      <c r="I887" t="s">
        <v>4028</v>
      </c>
    </row>
    <row r="888" spans="1:9" x14ac:dyDescent="0.25">
      <c r="A888" t="s">
        <v>3396</v>
      </c>
      <c r="B888">
        <v>4.4681113963479397</v>
      </c>
      <c r="C888">
        <v>5.6475132651145596</v>
      </c>
      <c r="D888">
        <v>74.360485478919898</v>
      </c>
      <c r="E888" s="1">
        <v>6.50786817740344E-18</v>
      </c>
      <c r="F888" t="s">
        <v>17</v>
      </c>
      <c r="G888" t="s">
        <v>3397</v>
      </c>
      <c r="H888" t="s">
        <v>3398</v>
      </c>
      <c r="I888" t="s">
        <v>4028</v>
      </c>
    </row>
    <row r="889" spans="1:9" x14ac:dyDescent="0.25">
      <c r="A889" t="s">
        <v>3399</v>
      </c>
      <c r="B889">
        <v>1.6095781105329401</v>
      </c>
      <c r="C889">
        <v>4.3327077716525597</v>
      </c>
      <c r="D889">
        <v>112.41604335670399</v>
      </c>
      <c r="E889" s="1">
        <v>2.8967522169757399E-26</v>
      </c>
      <c r="F889" t="s">
        <v>3400</v>
      </c>
      <c r="G889" t="s">
        <v>3401</v>
      </c>
      <c r="H889" t="s">
        <v>3402</v>
      </c>
      <c r="I889" t="s">
        <v>4028</v>
      </c>
    </row>
    <row r="890" spans="1:9" x14ac:dyDescent="0.25">
      <c r="A890" t="s">
        <v>3403</v>
      </c>
      <c r="B890">
        <v>1.63266010263114</v>
      </c>
      <c r="C890">
        <v>4.3544938135076503</v>
      </c>
      <c r="D890">
        <v>54.9150477931002</v>
      </c>
      <c r="E890" s="1">
        <v>1.25853731336386E-13</v>
      </c>
      <c r="F890" t="s">
        <v>3404</v>
      </c>
      <c r="G890" t="s">
        <v>3405</v>
      </c>
      <c r="H890" t="s">
        <v>3406</v>
      </c>
      <c r="I890" t="s">
        <v>4028</v>
      </c>
    </row>
    <row r="891" spans="1:9" x14ac:dyDescent="0.25">
      <c r="A891" t="s">
        <v>3407</v>
      </c>
      <c r="B891">
        <v>1.80512976653241</v>
      </c>
      <c r="C891">
        <v>4.2736459595840897</v>
      </c>
      <c r="D891">
        <v>28.610779602592299</v>
      </c>
      <c r="E891" s="1">
        <v>8.8488204973836205E-8</v>
      </c>
      <c r="F891" t="s">
        <v>3408</v>
      </c>
      <c r="G891" t="s">
        <v>3409</v>
      </c>
      <c r="H891" t="s">
        <v>3410</v>
      </c>
      <c r="I891" t="s">
        <v>4028</v>
      </c>
    </row>
    <row r="892" spans="1:9" x14ac:dyDescent="0.25">
      <c r="A892" t="s">
        <v>3411</v>
      </c>
      <c r="B892">
        <v>1.51206089297844</v>
      </c>
      <c r="C892">
        <v>5.6517230220551102</v>
      </c>
      <c r="D892">
        <v>80.097310120161794</v>
      </c>
      <c r="E892" s="1">
        <v>3.5641728470410198E-19</v>
      </c>
      <c r="F892" t="s">
        <v>3412</v>
      </c>
      <c r="G892" t="s">
        <v>3413</v>
      </c>
      <c r="H892" t="s">
        <v>3414</v>
      </c>
      <c r="I892" t="s">
        <v>4028</v>
      </c>
    </row>
    <row r="893" spans="1:9" x14ac:dyDescent="0.25">
      <c r="A893" t="s">
        <v>3415</v>
      </c>
      <c r="B893">
        <v>2.42435102597622</v>
      </c>
      <c r="C893">
        <v>3.5620733708017398</v>
      </c>
      <c r="D893">
        <v>15.744125500368</v>
      </c>
      <c r="E893" s="1">
        <v>7.2512766680759595E-5</v>
      </c>
      <c r="F893" t="s">
        <v>17</v>
      </c>
      <c r="G893" t="s">
        <v>3416</v>
      </c>
      <c r="H893" t="s">
        <v>3417</v>
      </c>
      <c r="I893" t="s">
        <v>4028</v>
      </c>
    </row>
    <row r="894" spans="1:9" x14ac:dyDescent="0.25">
      <c r="A894" t="s">
        <v>3418</v>
      </c>
      <c r="B894">
        <v>-1.7384469721770399</v>
      </c>
      <c r="C894">
        <v>2.47007932201653</v>
      </c>
      <c r="D894">
        <v>37.788493073673401</v>
      </c>
      <c r="E894" s="1">
        <v>7.8845477415307404E-10</v>
      </c>
      <c r="F894" t="s">
        <v>17</v>
      </c>
      <c r="G894" t="s">
        <v>3419</v>
      </c>
      <c r="H894" t="s">
        <v>224</v>
      </c>
      <c r="I894" t="s">
        <v>4028</v>
      </c>
    </row>
    <row r="895" spans="1:9" x14ac:dyDescent="0.25">
      <c r="A895" t="s">
        <v>3420</v>
      </c>
      <c r="B895">
        <v>-2.00176134023812</v>
      </c>
      <c r="C895">
        <v>4.6560488667211901</v>
      </c>
      <c r="D895">
        <v>37.558751189119697</v>
      </c>
      <c r="E895" s="1">
        <v>8.8700562614590496E-10</v>
      </c>
      <c r="F895" t="s">
        <v>3421</v>
      </c>
      <c r="G895" t="s">
        <v>3422</v>
      </c>
      <c r="H895" t="s">
        <v>3423</v>
      </c>
      <c r="I895" t="s">
        <v>4028</v>
      </c>
    </row>
    <row r="896" spans="1:9" x14ac:dyDescent="0.25">
      <c r="A896" t="s">
        <v>3424</v>
      </c>
      <c r="B896">
        <v>-2.3194480403903799</v>
      </c>
      <c r="C896">
        <v>3.5575424851932902</v>
      </c>
      <c r="D896">
        <v>30.9361940192438</v>
      </c>
      <c r="E896" s="1">
        <v>2.6665219786038599E-8</v>
      </c>
      <c r="F896" t="s">
        <v>3425</v>
      </c>
      <c r="G896" t="s">
        <v>3426</v>
      </c>
      <c r="H896" t="s">
        <v>3427</v>
      </c>
      <c r="I896" t="s">
        <v>4028</v>
      </c>
    </row>
    <row r="897" spans="1:9" x14ac:dyDescent="0.25">
      <c r="A897" t="s">
        <v>3428</v>
      </c>
      <c r="B897">
        <v>-1.5724344844947</v>
      </c>
      <c r="C897">
        <v>1.9621116243178001</v>
      </c>
      <c r="D897">
        <v>58.184245307853402</v>
      </c>
      <c r="E897" s="1">
        <v>2.38682904072983E-14</v>
      </c>
      <c r="F897" t="s">
        <v>17</v>
      </c>
      <c r="G897" t="s">
        <v>3429</v>
      </c>
      <c r="H897" t="s">
        <v>3430</v>
      </c>
      <c r="I897" t="s">
        <v>4028</v>
      </c>
    </row>
    <row r="898" spans="1:9" x14ac:dyDescent="0.25">
      <c r="A898" t="s">
        <v>3431</v>
      </c>
      <c r="B898">
        <v>-2.34002401119746</v>
      </c>
      <c r="C898">
        <v>5.1610432643157598</v>
      </c>
      <c r="D898">
        <v>200.01164325513</v>
      </c>
      <c r="E898" s="1">
        <v>2.0763046624259599E-45</v>
      </c>
      <c r="F898" t="s">
        <v>3432</v>
      </c>
      <c r="G898" t="s">
        <v>3433</v>
      </c>
      <c r="H898" t="s">
        <v>3434</v>
      </c>
      <c r="I898" t="s">
        <v>4028</v>
      </c>
    </row>
    <row r="899" spans="1:9" x14ac:dyDescent="0.25">
      <c r="A899" t="s">
        <v>3435</v>
      </c>
      <c r="B899">
        <v>-1.61294343192256</v>
      </c>
      <c r="C899">
        <v>1.4580429591033</v>
      </c>
      <c r="D899">
        <v>48.692932512276201</v>
      </c>
      <c r="E899" s="1">
        <v>2.9934319526918501E-12</v>
      </c>
      <c r="F899" t="s">
        <v>3436</v>
      </c>
      <c r="G899" t="s">
        <v>3437</v>
      </c>
      <c r="H899" t="s">
        <v>3438</v>
      </c>
      <c r="I899" t="s">
        <v>4028</v>
      </c>
    </row>
    <row r="900" spans="1:9" x14ac:dyDescent="0.25">
      <c r="A900" t="s">
        <v>3439</v>
      </c>
      <c r="B900">
        <v>-1.7289077712318801</v>
      </c>
      <c r="C900">
        <v>0.64265194860379204</v>
      </c>
      <c r="D900">
        <v>43.629798687582102</v>
      </c>
      <c r="E900" s="1">
        <v>3.9675154815989699E-11</v>
      </c>
      <c r="F900" t="s">
        <v>3440</v>
      </c>
      <c r="G900" t="s">
        <v>3441</v>
      </c>
      <c r="H900" t="s">
        <v>3442</v>
      </c>
      <c r="I900" t="s">
        <v>4028</v>
      </c>
    </row>
    <row r="901" spans="1:9" x14ac:dyDescent="0.25">
      <c r="A901" t="s">
        <v>3443</v>
      </c>
      <c r="B901">
        <v>-1.92775407644453</v>
      </c>
      <c r="C901">
        <v>1.3811947901536701</v>
      </c>
      <c r="D901">
        <v>44.158564486599801</v>
      </c>
      <c r="E901" s="1">
        <v>3.0282395992100798E-11</v>
      </c>
      <c r="F901" t="s">
        <v>17</v>
      </c>
      <c r="G901" t="s">
        <v>3444</v>
      </c>
      <c r="H901" t="s">
        <v>733</v>
      </c>
      <c r="I901" t="s">
        <v>4028</v>
      </c>
    </row>
    <row r="902" spans="1:9" x14ac:dyDescent="0.25">
      <c r="A902" t="s">
        <v>3445</v>
      </c>
      <c r="B902">
        <v>-2.21041945168548</v>
      </c>
      <c r="C902">
        <v>3.4072925941812402</v>
      </c>
      <c r="D902">
        <v>89.452165617810493</v>
      </c>
      <c r="E902" s="1">
        <v>3.14142989458438E-21</v>
      </c>
      <c r="F902" t="s">
        <v>17</v>
      </c>
      <c r="G902" t="s">
        <v>3446</v>
      </c>
      <c r="H902" t="s">
        <v>3447</v>
      </c>
      <c r="I902" t="s">
        <v>4028</v>
      </c>
    </row>
    <row r="903" spans="1:9" x14ac:dyDescent="0.25">
      <c r="A903" t="s">
        <v>3448</v>
      </c>
      <c r="B903">
        <v>-2.9274175726372098</v>
      </c>
      <c r="C903">
        <v>5.49974702001927</v>
      </c>
      <c r="D903">
        <v>68.522255146146193</v>
      </c>
      <c r="E903" s="1">
        <v>1.25453767924154E-16</v>
      </c>
      <c r="F903" t="s">
        <v>3449</v>
      </c>
      <c r="G903" t="s">
        <v>3450</v>
      </c>
      <c r="H903" t="s">
        <v>3451</v>
      </c>
      <c r="I903" t="s">
        <v>4028</v>
      </c>
    </row>
    <row r="904" spans="1:9" x14ac:dyDescent="0.25">
      <c r="A904" t="s">
        <v>3452</v>
      </c>
      <c r="B904">
        <v>1.67587008969926</v>
      </c>
      <c r="C904">
        <v>6.4285602359688196</v>
      </c>
      <c r="D904">
        <v>60.004936150544403</v>
      </c>
      <c r="E904" s="1">
        <v>9.4619777248127792E-15</v>
      </c>
      <c r="F904" t="s">
        <v>3453</v>
      </c>
      <c r="G904" t="s">
        <v>3454</v>
      </c>
      <c r="H904" t="s">
        <v>3455</v>
      </c>
      <c r="I904" t="s">
        <v>4028</v>
      </c>
    </row>
    <row r="905" spans="1:9" x14ac:dyDescent="0.25">
      <c r="A905" t="s">
        <v>3456</v>
      </c>
      <c r="B905">
        <v>1.74846226768262</v>
      </c>
      <c r="C905">
        <v>3.8363090921404801</v>
      </c>
      <c r="D905">
        <v>122.98184155542199</v>
      </c>
      <c r="E905" s="1">
        <v>1.4073096853280299E-28</v>
      </c>
      <c r="F905" t="s">
        <v>3457</v>
      </c>
      <c r="G905" t="s">
        <v>3458</v>
      </c>
      <c r="H905" t="s">
        <v>3459</v>
      </c>
      <c r="I905" t="s">
        <v>4028</v>
      </c>
    </row>
    <row r="906" spans="1:9" x14ac:dyDescent="0.25">
      <c r="A906" t="s">
        <v>3460</v>
      </c>
      <c r="B906">
        <v>2.13651937902008</v>
      </c>
      <c r="C906">
        <v>3.4028638436220602</v>
      </c>
      <c r="D906">
        <v>42.766691399341902</v>
      </c>
      <c r="E906" s="1">
        <v>6.1673394598038102E-11</v>
      </c>
      <c r="F906" t="s">
        <v>3461</v>
      </c>
      <c r="G906" t="s">
        <v>3462</v>
      </c>
      <c r="H906" t="s">
        <v>3463</v>
      </c>
      <c r="I906" t="s">
        <v>4028</v>
      </c>
    </row>
    <row r="907" spans="1:9" x14ac:dyDescent="0.25">
      <c r="A907" t="s">
        <v>3464</v>
      </c>
      <c r="B907">
        <v>2.1578891830526898</v>
      </c>
      <c r="C907">
        <v>3.50482992946363</v>
      </c>
      <c r="D907">
        <v>98.584232473293994</v>
      </c>
      <c r="E907" s="1">
        <v>3.1148951359574903E-23</v>
      </c>
      <c r="F907" t="s">
        <v>3465</v>
      </c>
      <c r="G907" t="s">
        <v>3466</v>
      </c>
      <c r="H907" t="s">
        <v>3467</v>
      </c>
      <c r="I907" t="s">
        <v>4028</v>
      </c>
    </row>
    <row r="908" spans="1:9" x14ac:dyDescent="0.25">
      <c r="A908" t="s">
        <v>3468</v>
      </c>
      <c r="B908">
        <v>1.9085795227329001</v>
      </c>
      <c r="C908">
        <v>3.7249973437478299</v>
      </c>
      <c r="D908">
        <v>24.894038002211101</v>
      </c>
      <c r="E908" s="1">
        <v>6.0569453773215396E-7</v>
      </c>
      <c r="F908" t="s">
        <v>3469</v>
      </c>
      <c r="G908" t="s">
        <v>3470</v>
      </c>
      <c r="H908" t="s">
        <v>3471</v>
      </c>
      <c r="I908" t="s">
        <v>4027</v>
      </c>
    </row>
    <row r="909" spans="1:9" x14ac:dyDescent="0.25">
      <c r="A909" t="s">
        <v>3479</v>
      </c>
      <c r="B909">
        <v>2.0368687372813898</v>
      </c>
      <c r="C909">
        <v>5.2276762808350901</v>
      </c>
      <c r="D909">
        <v>13.6120935729521</v>
      </c>
      <c r="E909" s="1">
        <v>2.2473313348287701E-4</v>
      </c>
      <c r="F909" t="s">
        <v>3480</v>
      </c>
      <c r="G909" t="s">
        <v>3481</v>
      </c>
      <c r="H909" t="s">
        <v>3482</v>
      </c>
      <c r="I909" t="s">
        <v>4028</v>
      </c>
    </row>
    <row r="910" spans="1:9" x14ac:dyDescent="0.25">
      <c r="A910" t="s">
        <v>3483</v>
      </c>
      <c r="B910">
        <v>-1.5146054646228899</v>
      </c>
      <c r="C910">
        <v>1.7669134972862</v>
      </c>
      <c r="D910">
        <v>35.985488286673998</v>
      </c>
      <c r="E910" s="1">
        <v>1.9879254659779199E-9</v>
      </c>
      <c r="F910" t="s">
        <v>3484</v>
      </c>
      <c r="G910" t="s">
        <v>3485</v>
      </c>
      <c r="H910" t="s">
        <v>3486</v>
      </c>
      <c r="I910" t="s">
        <v>4028</v>
      </c>
    </row>
    <row r="911" spans="1:9" x14ac:dyDescent="0.25">
      <c r="A911" t="s">
        <v>3487</v>
      </c>
      <c r="B911">
        <v>-1.7457886655592001</v>
      </c>
      <c r="C911">
        <v>2.6130509434065701</v>
      </c>
      <c r="D911">
        <v>110.763071659037</v>
      </c>
      <c r="E911" s="1">
        <v>6.6682368259661403E-26</v>
      </c>
      <c r="F911" t="s">
        <v>3488</v>
      </c>
      <c r="G911" t="s">
        <v>3489</v>
      </c>
      <c r="H911" t="s">
        <v>173</v>
      </c>
      <c r="I911" t="s">
        <v>4028</v>
      </c>
    </row>
    <row r="912" spans="1:9" x14ac:dyDescent="0.25">
      <c r="A912" t="s">
        <v>3490</v>
      </c>
      <c r="B912">
        <v>4.8319841403794097</v>
      </c>
      <c r="C912">
        <v>7.34323219631644</v>
      </c>
      <c r="D912">
        <v>609.90422033157404</v>
      </c>
      <c r="E912" s="1">
        <v>1.1737656016237899E-134</v>
      </c>
      <c r="F912" t="s">
        <v>3491</v>
      </c>
      <c r="G912" t="s">
        <v>3492</v>
      </c>
      <c r="H912" t="s">
        <v>3493</v>
      </c>
      <c r="I912" t="s">
        <v>4028</v>
      </c>
    </row>
    <row r="913" spans="1:9" x14ac:dyDescent="0.25">
      <c r="A913" t="s">
        <v>3494</v>
      </c>
      <c r="B913">
        <v>2.0689306630998701</v>
      </c>
      <c r="C913">
        <v>7.2719708899621196</v>
      </c>
      <c r="D913">
        <v>74.946833737545504</v>
      </c>
      <c r="E913" s="1">
        <v>4.8356204523703503E-18</v>
      </c>
      <c r="F913" t="s">
        <v>17</v>
      </c>
      <c r="G913" t="s">
        <v>3495</v>
      </c>
      <c r="H913" t="s">
        <v>3496</v>
      </c>
      <c r="I913" t="s">
        <v>4027</v>
      </c>
    </row>
    <row r="914" spans="1:9" x14ac:dyDescent="0.25">
      <c r="A914" t="s">
        <v>3503</v>
      </c>
      <c r="B914">
        <v>2.4038425154133898</v>
      </c>
      <c r="C914">
        <v>3.14507600039191</v>
      </c>
      <c r="D914">
        <v>30.234201126466498</v>
      </c>
      <c r="E914" s="1">
        <v>3.8289754448902198E-8</v>
      </c>
      <c r="F914" t="s">
        <v>17</v>
      </c>
      <c r="G914" t="s">
        <v>3504</v>
      </c>
      <c r="H914" t="s">
        <v>3505</v>
      </c>
      <c r="I914" t="s">
        <v>4028</v>
      </c>
    </row>
    <row r="915" spans="1:9" x14ac:dyDescent="0.25">
      <c r="A915" t="s">
        <v>3506</v>
      </c>
      <c r="B915">
        <v>2.1648160682534998</v>
      </c>
      <c r="C915">
        <v>6.2168474277077497</v>
      </c>
      <c r="D915">
        <v>159.85568697463401</v>
      </c>
      <c r="E915" s="1">
        <v>1.2166875958612999E-36</v>
      </c>
      <c r="F915" t="s">
        <v>17</v>
      </c>
      <c r="G915" t="s">
        <v>3507</v>
      </c>
      <c r="H915" t="s">
        <v>17</v>
      </c>
      <c r="I915" t="s">
        <v>4028</v>
      </c>
    </row>
    <row r="916" spans="1:9" x14ac:dyDescent="0.25">
      <c r="A916" t="s">
        <v>3508</v>
      </c>
      <c r="B916">
        <v>3.1113881849939702</v>
      </c>
      <c r="C916">
        <v>8.9546684358129305</v>
      </c>
      <c r="D916">
        <v>95.729554508901202</v>
      </c>
      <c r="E916" s="1">
        <v>1.31699616361306E-22</v>
      </c>
      <c r="F916" t="s">
        <v>17</v>
      </c>
      <c r="G916" t="s">
        <v>3509</v>
      </c>
      <c r="H916" t="s">
        <v>3510</v>
      </c>
      <c r="I916" t="s">
        <v>4028</v>
      </c>
    </row>
    <row r="917" spans="1:9" x14ac:dyDescent="0.25">
      <c r="A917" t="s">
        <v>3511</v>
      </c>
      <c r="B917">
        <v>-1.9390829231956299</v>
      </c>
      <c r="C917">
        <v>5.7450673598091697</v>
      </c>
      <c r="D917">
        <v>39.319922564612099</v>
      </c>
      <c r="E917" s="1">
        <v>3.5975191483895602E-10</v>
      </c>
      <c r="F917" t="s">
        <v>3512</v>
      </c>
      <c r="G917" t="s">
        <v>3513</v>
      </c>
      <c r="H917" t="s">
        <v>3514</v>
      </c>
      <c r="I917" t="s">
        <v>4028</v>
      </c>
    </row>
    <row r="918" spans="1:9" x14ac:dyDescent="0.25">
      <c r="A918" t="s">
        <v>3515</v>
      </c>
      <c r="B918">
        <v>-1.95385495381403</v>
      </c>
      <c r="C918">
        <v>1.4844740993624399</v>
      </c>
      <c r="D918">
        <v>60.715537878409997</v>
      </c>
      <c r="E918" s="1">
        <v>6.5947558036407902E-15</v>
      </c>
      <c r="F918" t="s">
        <v>17</v>
      </c>
      <c r="G918" t="s">
        <v>3516</v>
      </c>
      <c r="H918" t="s">
        <v>3517</v>
      </c>
      <c r="I918" t="s">
        <v>4028</v>
      </c>
    </row>
    <row r="919" spans="1:9" x14ac:dyDescent="0.25">
      <c r="A919" t="s">
        <v>3518</v>
      </c>
      <c r="B919">
        <v>2.9820656928860698</v>
      </c>
      <c r="C919">
        <v>4.73785740055592</v>
      </c>
      <c r="D919">
        <v>219.7680558049</v>
      </c>
      <c r="E919" s="1">
        <v>1.01619406210197E-49</v>
      </c>
      <c r="F919" t="s">
        <v>3519</v>
      </c>
      <c r="G919" t="s">
        <v>3520</v>
      </c>
      <c r="H919" t="s">
        <v>3521</v>
      </c>
      <c r="I919" t="s">
        <v>4028</v>
      </c>
    </row>
    <row r="920" spans="1:9" x14ac:dyDescent="0.25">
      <c r="A920" t="s">
        <v>3522</v>
      </c>
      <c r="B920">
        <v>-2.4193567486569099</v>
      </c>
      <c r="C920">
        <v>1.7435320131174501</v>
      </c>
      <c r="D920">
        <v>129.787360237157</v>
      </c>
      <c r="E920" s="1">
        <v>4.5611316474504897E-30</v>
      </c>
      <c r="F920" t="s">
        <v>17</v>
      </c>
      <c r="G920" t="s">
        <v>3523</v>
      </c>
      <c r="H920" t="s">
        <v>17</v>
      </c>
      <c r="I920" t="s">
        <v>4028</v>
      </c>
    </row>
    <row r="921" spans="1:9" x14ac:dyDescent="0.25">
      <c r="A921" t="s">
        <v>3524</v>
      </c>
      <c r="B921">
        <v>-2.5111848769108001</v>
      </c>
      <c r="C921">
        <v>2.9821790099997201</v>
      </c>
      <c r="D921">
        <v>66.153338823250493</v>
      </c>
      <c r="E921" s="1">
        <v>4.1717239378776898E-16</v>
      </c>
      <c r="F921" t="s">
        <v>17</v>
      </c>
      <c r="G921" t="s">
        <v>3525</v>
      </c>
      <c r="H921" t="s">
        <v>3526</v>
      </c>
      <c r="I921" t="s">
        <v>4028</v>
      </c>
    </row>
    <row r="922" spans="1:9" x14ac:dyDescent="0.25">
      <c r="A922" t="s">
        <v>3527</v>
      </c>
      <c r="B922">
        <v>-1.9725921510173099</v>
      </c>
      <c r="C922">
        <v>2.45477318047846</v>
      </c>
      <c r="D922">
        <v>34.122660936189902</v>
      </c>
      <c r="E922" s="1">
        <v>5.1745144451419798E-9</v>
      </c>
      <c r="F922" t="s">
        <v>3528</v>
      </c>
      <c r="G922" t="s">
        <v>3529</v>
      </c>
      <c r="H922" t="s">
        <v>1474</v>
      </c>
      <c r="I922" t="s">
        <v>4028</v>
      </c>
    </row>
    <row r="923" spans="1:9" x14ac:dyDescent="0.25">
      <c r="A923" t="s">
        <v>3530</v>
      </c>
      <c r="B923">
        <v>2.4283157777308801</v>
      </c>
      <c r="C923">
        <v>5.8225857213812802</v>
      </c>
      <c r="D923">
        <v>69.180901493650197</v>
      </c>
      <c r="E923" s="1">
        <v>8.9833756893824303E-17</v>
      </c>
      <c r="F923" t="s">
        <v>17</v>
      </c>
      <c r="G923" t="s">
        <v>3531</v>
      </c>
      <c r="H923" t="s">
        <v>3532</v>
      </c>
      <c r="I923" t="s">
        <v>4028</v>
      </c>
    </row>
    <row r="924" spans="1:9" x14ac:dyDescent="0.25">
      <c r="A924" t="s">
        <v>3533</v>
      </c>
      <c r="B924">
        <v>-1.60580234277241</v>
      </c>
      <c r="C924">
        <v>3.4222973192128201</v>
      </c>
      <c r="D924">
        <v>47.265687470532598</v>
      </c>
      <c r="E924" s="1">
        <v>6.1987883405266102E-12</v>
      </c>
      <c r="F924" t="s">
        <v>17</v>
      </c>
      <c r="G924" t="s">
        <v>3534</v>
      </c>
      <c r="H924" t="s">
        <v>3535</v>
      </c>
      <c r="I924" t="s">
        <v>4028</v>
      </c>
    </row>
    <row r="925" spans="1:9" x14ac:dyDescent="0.25">
      <c r="A925" t="s">
        <v>3536</v>
      </c>
      <c r="B925">
        <v>-2.0679497223551202</v>
      </c>
      <c r="C925">
        <v>3.7109766933438699</v>
      </c>
      <c r="D925">
        <v>31.158269539582701</v>
      </c>
      <c r="E925" s="1">
        <v>2.37824050022677E-8</v>
      </c>
      <c r="F925" t="s">
        <v>17</v>
      </c>
      <c r="G925" t="s">
        <v>3537</v>
      </c>
      <c r="H925" t="s">
        <v>3538</v>
      </c>
      <c r="I925" t="s">
        <v>4028</v>
      </c>
    </row>
    <row r="926" spans="1:9" x14ac:dyDescent="0.25">
      <c r="A926" t="s">
        <v>3539</v>
      </c>
      <c r="B926">
        <v>-1.73766075191009</v>
      </c>
      <c r="C926">
        <v>2.16546290117831</v>
      </c>
      <c r="D926">
        <v>72.294525757209598</v>
      </c>
      <c r="E926" s="1">
        <v>1.8536087247443701E-17</v>
      </c>
      <c r="F926" t="s">
        <v>17</v>
      </c>
      <c r="G926" t="s">
        <v>3540</v>
      </c>
      <c r="H926" t="s">
        <v>881</v>
      </c>
      <c r="I926" t="s">
        <v>4028</v>
      </c>
    </row>
    <row r="927" spans="1:9" x14ac:dyDescent="0.25">
      <c r="A927" t="s">
        <v>3541</v>
      </c>
      <c r="B927">
        <v>2.0508224531802899</v>
      </c>
      <c r="C927">
        <v>3.8496166538205401</v>
      </c>
      <c r="D927">
        <v>51.274054120085999</v>
      </c>
      <c r="E927" s="1">
        <v>8.0330366921080798E-13</v>
      </c>
      <c r="F927" t="s">
        <v>17</v>
      </c>
      <c r="G927" t="s">
        <v>3542</v>
      </c>
      <c r="H927" t="s">
        <v>3543</v>
      </c>
      <c r="I927" t="s">
        <v>4028</v>
      </c>
    </row>
    <row r="928" spans="1:9" x14ac:dyDescent="0.25">
      <c r="A928" t="s">
        <v>3544</v>
      </c>
      <c r="B928">
        <v>-1.6061902731003199</v>
      </c>
      <c r="C928">
        <v>2.8942796605769798</v>
      </c>
      <c r="D928">
        <v>14.564226319873001</v>
      </c>
      <c r="E928" s="1">
        <v>1.3546198696865201E-4</v>
      </c>
      <c r="F928" t="s">
        <v>3545</v>
      </c>
      <c r="G928" t="s">
        <v>3546</v>
      </c>
      <c r="H928" t="s">
        <v>3547</v>
      </c>
      <c r="I928" t="s">
        <v>4028</v>
      </c>
    </row>
    <row r="929" spans="1:9" x14ac:dyDescent="0.25">
      <c r="A929" t="s">
        <v>3548</v>
      </c>
      <c r="B929">
        <v>-1.58946353251887</v>
      </c>
      <c r="C929">
        <v>2.2203081010449202</v>
      </c>
      <c r="D929">
        <v>60.490403476180397</v>
      </c>
      <c r="E929" s="1">
        <v>7.3938061085037202E-15</v>
      </c>
      <c r="F929" t="s">
        <v>17</v>
      </c>
      <c r="G929" t="s">
        <v>3549</v>
      </c>
      <c r="H929" t="s">
        <v>958</v>
      </c>
      <c r="I929" t="s">
        <v>4028</v>
      </c>
    </row>
    <row r="930" spans="1:9" x14ac:dyDescent="0.25">
      <c r="A930" t="s">
        <v>3550</v>
      </c>
      <c r="B930">
        <v>-1.55239858320086</v>
      </c>
      <c r="C930">
        <v>3.2828022991535302</v>
      </c>
      <c r="D930">
        <v>49.900914634781103</v>
      </c>
      <c r="E930" s="1">
        <v>1.6170926154873501E-12</v>
      </c>
      <c r="F930" t="s">
        <v>17</v>
      </c>
      <c r="G930" t="s">
        <v>3551</v>
      </c>
      <c r="H930" t="s">
        <v>22</v>
      </c>
      <c r="I930" t="s">
        <v>4028</v>
      </c>
    </row>
    <row r="931" spans="1:9" x14ac:dyDescent="0.25">
      <c r="A931" t="s">
        <v>3552</v>
      </c>
      <c r="B931">
        <v>-1.86035217540731</v>
      </c>
      <c r="C931">
        <v>4.01141436331186</v>
      </c>
      <c r="D931">
        <v>31.271243568881498</v>
      </c>
      <c r="E931" s="1">
        <v>2.24378701627643E-8</v>
      </c>
      <c r="F931" t="s">
        <v>3553</v>
      </c>
      <c r="G931" t="s">
        <v>3554</v>
      </c>
      <c r="H931" t="s">
        <v>3555</v>
      </c>
      <c r="I931" t="s">
        <v>4028</v>
      </c>
    </row>
    <row r="932" spans="1:9" x14ac:dyDescent="0.25">
      <c r="A932" t="s">
        <v>3556</v>
      </c>
      <c r="B932">
        <v>-1.50175127875447</v>
      </c>
      <c r="C932">
        <v>3.1215587553435902</v>
      </c>
      <c r="D932">
        <v>26.471007813248601</v>
      </c>
      <c r="E932" s="1">
        <v>2.6752319108247399E-7</v>
      </c>
      <c r="F932" t="s">
        <v>17</v>
      </c>
      <c r="G932" t="s">
        <v>17</v>
      </c>
      <c r="H932" t="s">
        <v>17</v>
      </c>
      <c r="I932" t="s">
        <v>4028</v>
      </c>
    </row>
    <row r="933" spans="1:9" x14ac:dyDescent="0.25">
      <c r="A933" t="s">
        <v>3557</v>
      </c>
      <c r="B933">
        <v>-1.72967404709615</v>
      </c>
      <c r="C933">
        <v>4.29376947785802</v>
      </c>
      <c r="D933">
        <v>71.801117827931506</v>
      </c>
      <c r="E933" s="1">
        <v>2.3801737555994399E-17</v>
      </c>
      <c r="F933" t="s">
        <v>3558</v>
      </c>
      <c r="G933" t="s">
        <v>3559</v>
      </c>
      <c r="H933" t="s">
        <v>3560</v>
      </c>
      <c r="I933" t="s">
        <v>4027</v>
      </c>
    </row>
    <row r="934" spans="1:9" x14ac:dyDescent="0.25">
      <c r="A934" t="s">
        <v>3569</v>
      </c>
      <c r="B934">
        <v>3.1977439091145601</v>
      </c>
      <c r="C934">
        <v>6.9414406208563104</v>
      </c>
      <c r="D934">
        <v>34.8139858796902</v>
      </c>
      <c r="E934" s="1">
        <v>3.6275813990990002E-9</v>
      </c>
      <c r="F934" t="s">
        <v>3570</v>
      </c>
      <c r="G934" t="s">
        <v>3571</v>
      </c>
      <c r="H934" t="s">
        <v>3572</v>
      </c>
      <c r="I934" t="s">
        <v>4028</v>
      </c>
    </row>
    <row r="935" spans="1:9" x14ac:dyDescent="0.25">
      <c r="A935" t="s">
        <v>3573</v>
      </c>
      <c r="B935">
        <v>-2.0015081009018698</v>
      </c>
      <c r="C935">
        <v>1.7209266387740501</v>
      </c>
      <c r="D935">
        <v>39.582378188396298</v>
      </c>
      <c r="E935" s="1">
        <v>3.1450847409421997E-10</v>
      </c>
      <c r="F935" t="s">
        <v>3574</v>
      </c>
      <c r="G935" t="s">
        <v>3575</v>
      </c>
      <c r="H935" t="s">
        <v>3576</v>
      </c>
      <c r="I935" t="s">
        <v>4028</v>
      </c>
    </row>
    <row r="936" spans="1:9" x14ac:dyDescent="0.25">
      <c r="A936" t="s">
        <v>3577</v>
      </c>
      <c r="B936">
        <v>-1.56700601870768</v>
      </c>
      <c r="C936">
        <v>1.5736262082155399</v>
      </c>
      <c r="D936">
        <v>69.873074313314206</v>
      </c>
      <c r="E936" s="1">
        <v>6.3245912359227501E-17</v>
      </c>
      <c r="F936" t="s">
        <v>17</v>
      </c>
      <c r="G936" t="s">
        <v>3578</v>
      </c>
      <c r="H936" t="s">
        <v>2126</v>
      </c>
      <c r="I936" t="s">
        <v>4028</v>
      </c>
    </row>
    <row r="937" spans="1:9" x14ac:dyDescent="0.25">
      <c r="A937" t="s">
        <v>3579</v>
      </c>
      <c r="B937">
        <v>1.7370657424952101</v>
      </c>
      <c r="C937">
        <v>6.7550828449860099</v>
      </c>
      <c r="D937">
        <v>84.297695803717801</v>
      </c>
      <c r="E937" s="1">
        <v>4.2561092391195901E-20</v>
      </c>
      <c r="F937" t="s">
        <v>3580</v>
      </c>
      <c r="G937" t="s">
        <v>3581</v>
      </c>
      <c r="H937" t="s">
        <v>3582</v>
      </c>
      <c r="I937" t="s">
        <v>4028</v>
      </c>
    </row>
    <row r="938" spans="1:9" x14ac:dyDescent="0.25">
      <c r="A938" t="s">
        <v>3583</v>
      </c>
      <c r="B938">
        <v>-1.6543041994032801</v>
      </c>
      <c r="C938">
        <v>4.3532979300580497</v>
      </c>
      <c r="D938">
        <v>21.980746797304999</v>
      </c>
      <c r="E938" s="1">
        <v>2.7539930696972E-6</v>
      </c>
      <c r="F938" t="s">
        <v>17</v>
      </c>
      <c r="G938" t="s">
        <v>3584</v>
      </c>
      <c r="H938" t="s">
        <v>3585</v>
      </c>
      <c r="I938" t="s">
        <v>4028</v>
      </c>
    </row>
    <row r="939" spans="1:9" x14ac:dyDescent="0.25">
      <c r="A939" t="s">
        <v>3586</v>
      </c>
      <c r="B939">
        <v>-1.9455207447201801</v>
      </c>
      <c r="C939">
        <v>2.1031349058688198</v>
      </c>
      <c r="D939">
        <v>10.864429531024699</v>
      </c>
      <c r="E939" s="1">
        <v>9.8028943107942202E-4</v>
      </c>
      <c r="F939" t="s">
        <v>17</v>
      </c>
      <c r="G939" t="s">
        <v>3587</v>
      </c>
      <c r="H939" t="s">
        <v>17</v>
      </c>
      <c r="I939" t="s">
        <v>4028</v>
      </c>
    </row>
    <row r="940" spans="1:9" x14ac:dyDescent="0.25">
      <c r="A940" t="s">
        <v>3588</v>
      </c>
      <c r="B940">
        <v>1.72256761415242</v>
      </c>
      <c r="C940">
        <v>6.2477134049491498</v>
      </c>
      <c r="D940">
        <v>82.427912802300696</v>
      </c>
      <c r="E940" s="1">
        <v>1.09595133974301E-19</v>
      </c>
      <c r="F940" t="s">
        <v>3589</v>
      </c>
      <c r="G940" t="s">
        <v>3590</v>
      </c>
      <c r="H940" t="s">
        <v>1206</v>
      </c>
      <c r="I940" t="s">
        <v>4028</v>
      </c>
    </row>
    <row r="941" spans="1:9" x14ac:dyDescent="0.25">
      <c r="A941" t="s">
        <v>3591</v>
      </c>
      <c r="B941">
        <v>1.6572647932806099</v>
      </c>
      <c r="C941">
        <v>4.7476385346280301</v>
      </c>
      <c r="D941">
        <v>63.836061956393102</v>
      </c>
      <c r="E941" s="1">
        <v>1.3521562512620699E-15</v>
      </c>
      <c r="F941" t="s">
        <v>3592</v>
      </c>
      <c r="G941" t="s">
        <v>3593</v>
      </c>
      <c r="H941" t="s">
        <v>3594</v>
      </c>
      <c r="I941" t="s">
        <v>4028</v>
      </c>
    </row>
    <row r="942" spans="1:9" x14ac:dyDescent="0.25">
      <c r="A942" t="s">
        <v>3595</v>
      </c>
      <c r="B942">
        <v>1.88945727192944</v>
      </c>
      <c r="C942">
        <v>2.1750940025521901</v>
      </c>
      <c r="D942">
        <v>29.886767827806601</v>
      </c>
      <c r="E942" s="1">
        <v>4.5802805182175E-8</v>
      </c>
      <c r="F942" t="s">
        <v>3596</v>
      </c>
      <c r="G942" t="s">
        <v>3597</v>
      </c>
      <c r="H942" t="s">
        <v>3598</v>
      </c>
      <c r="I942" t="s">
        <v>4028</v>
      </c>
    </row>
    <row r="943" spans="1:9" x14ac:dyDescent="0.25">
      <c r="A943" t="s">
        <v>3599</v>
      </c>
      <c r="B943">
        <v>-1.8381169168395599</v>
      </c>
      <c r="C943">
        <v>1.45185976321151</v>
      </c>
      <c r="D943">
        <v>41.281223100837998</v>
      </c>
      <c r="E943" s="1">
        <v>1.3182917397043801E-10</v>
      </c>
      <c r="F943" t="s">
        <v>17</v>
      </c>
      <c r="G943" t="s">
        <v>3600</v>
      </c>
      <c r="H943" t="s">
        <v>3601</v>
      </c>
      <c r="I943" t="s">
        <v>4028</v>
      </c>
    </row>
    <row r="944" spans="1:9" x14ac:dyDescent="0.25">
      <c r="A944" t="s">
        <v>3602</v>
      </c>
      <c r="B944">
        <v>1.9189796980945899</v>
      </c>
      <c r="C944">
        <v>7.30272521159538</v>
      </c>
      <c r="D944">
        <v>100.432670368912</v>
      </c>
      <c r="E944" s="1">
        <v>1.22490877965317E-23</v>
      </c>
      <c r="F944" t="s">
        <v>3603</v>
      </c>
      <c r="G944" t="s">
        <v>3604</v>
      </c>
      <c r="H944" t="s">
        <v>3605</v>
      </c>
      <c r="I944" t="s">
        <v>4028</v>
      </c>
    </row>
    <row r="945" spans="1:9" x14ac:dyDescent="0.25">
      <c r="A945" t="s">
        <v>3606</v>
      </c>
      <c r="B945">
        <v>2.21762769614174</v>
      </c>
      <c r="C945">
        <v>6.0582728864034197</v>
      </c>
      <c r="D945">
        <v>152.008395993645</v>
      </c>
      <c r="E945" s="1">
        <v>6.3094422564929605E-35</v>
      </c>
      <c r="F945" t="s">
        <v>3607</v>
      </c>
      <c r="G945" t="s">
        <v>3608</v>
      </c>
      <c r="H945" t="s">
        <v>3609</v>
      </c>
      <c r="I945" t="s">
        <v>4028</v>
      </c>
    </row>
    <row r="946" spans="1:9" x14ac:dyDescent="0.25">
      <c r="A946" t="s">
        <v>3610</v>
      </c>
      <c r="B946">
        <v>-1.6413969686365999</v>
      </c>
      <c r="C946">
        <v>1.85842197616143</v>
      </c>
      <c r="D946">
        <v>34.162652222433501</v>
      </c>
      <c r="E946" s="1">
        <v>5.0692574940152597E-9</v>
      </c>
      <c r="F946" t="s">
        <v>17</v>
      </c>
      <c r="G946" t="s">
        <v>3611</v>
      </c>
      <c r="H946" t="s">
        <v>724</v>
      </c>
      <c r="I946" t="s">
        <v>4028</v>
      </c>
    </row>
    <row r="947" spans="1:9" x14ac:dyDescent="0.25">
      <c r="A947" t="s">
        <v>3612</v>
      </c>
      <c r="B947">
        <v>-2.03655135898105</v>
      </c>
      <c r="C947">
        <v>2.6829185830723299</v>
      </c>
      <c r="D947">
        <v>22.155740826653801</v>
      </c>
      <c r="E947" s="1">
        <v>2.5140307304011199E-6</v>
      </c>
      <c r="F947" t="s">
        <v>17</v>
      </c>
      <c r="G947" t="s">
        <v>3613</v>
      </c>
      <c r="H947" t="s">
        <v>17</v>
      </c>
      <c r="I947" t="s">
        <v>4028</v>
      </c>
    </row>
    <row r="948" spans="1:9" x14ac:dyDescent="0.25">
      <c r="A948" t="s">
        <v>3614</v>
      </c>
      <c r="B948">
        <v>-1.6817949370599701</v>
      </c>
      <c r="C948">
        <v>3.3716791997292201</v>
      </c>
      <c r="D948">
        <v>43.170575612929902</v>
      </c>
      <c r="E948" s="1">
        <v>5.0169518818765199E-11</v>
      </c>
      <c r="F948" t="s">
        <v>3615</v>
      </c>
      <c r="G948" t="s">
        <v>3616</v>
      </c>
      <c r="H948" t="s">
        <v>3617</v>
      </c>
      <c r="I948" t="s">
        <v>4028</v>
      </c>
    </row>
    <row r="949" spans="1:9" x14ac:dyDescent="0.25">
      <c r="A949" t="s">
        <v>3618</v>
      </c>
      <c r="B949">
        <v>2.64198726565983</v>
      </c>
      <c r="C949">
        <v>3.52215166411372</v>
      </c>
      <c r="D949">
        <v>85.157892810871999</v>
      </c>
      <c r="E949" s="1">
        <v>2.7546597864141498E-20</v>
      </c>
      <c r="F949" t="s">
        <v>17</v>
      </c>
      <c r="G949" t="s">
        <v>3619</v>
      </c>
      <c r="H949" t="s">
        <v>3620</v>
      </c>
      <c r="I949" t="s">
        <v>4028</v>
      </c>
    </row>
    <row r="950" spans="1:9" x14ac:dyDescent="0.25">
      <c r="A950" t="s">
        <v>3621</v>
      </c>
      <c r="B950">
        <v>2.2341258959282899</v>
      </c>
      <c r="C950">
        <v>3.4295844949890801</v>
      </c>
      <c r="D950">
        <v>109.320302120459</v>
      </c>
      <c r="E950" s="1">
        <v>1.3807084499558499E-25</v>
      </c>
      <c r="F950" t="s">
        <v>17</v>
      </c>
      <c r="G950" t="s">
        <v>3622</v>
      </c>
      <c r="H950" t="s">
        <v>724</v>
      </c>
      <c r="I950" t="s">
        <v>4028</v>
      </c>
    </row>
    <row r="951" spans="1:9" x14ac:dyDescent="0.25">
      <c r="A951" t="s">
        <v>3623</v>
      </c>
      <c r="B951">
        <v>2.8498133451719498</v>
      </c>
      <c r="C951">
        <v>4.5681699809865401</v>
      </c>
      <c r="D951">
        <v>28.825966647401899</v>
      </c>
      <c r="E951" s="1">
        <v>7.9182364771766894E-8</v>
      </c>
      <c r="F951" t="s">
        <v>3624</v>
      </c>
      <c r="G951" t="s">
        <v>3625</v>
      </c>
      <c r="H951" t="s">
        <v>3626</v>
      </c>
      <c r="I951" t="s">
        <v>4028</v>
      </c>
    </row>
    <row r="952" spans="1:9" x14ac:dyDescent="0.25">
      <c r="A952" t="s">
        <v>3627</v>
      </c>
      <c r="B952">
        <v>-1.92617794365606</v>
      </c>
      <c r="C952">
        <v>1.3141616935704401</v>
      </c>
      <c r="D952">
        <v>73.4937082451913</v>
      </c>
      <c r="E952" s="1">
        <v>1.0095746187401E-17</v>
      </c>
      <c r="F952" t="s">
        <v>3628</v>
      </c>
      <c r="G952" t="s">
        <v>3629</v>
      </c>
      <c r="H952" t="s">
        <v>3630</v>
      </c>
      <c r="I952" t="s">
        <v>4028</v>
      </c>
    </row>
    <row r="953" spans="1:9" x14ac:dyDescent="0.25">
      <c r="A953" t="s">
        <v>3631</v>
      </c>
      <c r="B953">
        <v>1.78681359964093</v>
      </c>
      <c r="C953">
        <v>6.3722394320633997</v>
      </c>
      <c r="D953">
        <v>96.649716000817904</v>
      </c>
      <c r="E953" s="1">
        <v>8.27442478504975E-23</v>
      </c>
      <c r="F953" t="s">
        <v>17</v>
      </c>
      <c r="G953" t="s">
        <v>3632</v>
      </c>
      <c r="H953" t="s">
        <v>3633</v>
      </c>
      <c r="I953" t="s">
        <v>4027</v>
      </c>
    </row>
    <row r="954" spans="1:9" x14ac:dyDescent="0.25">
      <c r="A954" t="s">
        <v>3641</v>
      </c>
      <c r="B954">
        <v>3.4907381145903398</v>
      </c>
      <c r="C954">
        <v>5.8307224652673497</v>
      </c>
      <c r="D954">
        <v>99.028428522794201</v>
      </c>
      <c r="E954" s="1">
        <v>2.4890298145465801E-23</v>
      </c>
      <c r="F954" t="s">
        <v>3642</v>
      </c>
      <c r="G954" t="s">
        <v>3643</v>
      </c>
      <c r="H954" t="s">
        <v>3644</v>
      </c>
      <c r="I954" t="s">
        <v>4028</v>
      </c>
    </row>
    <row r="955" spans="1:9" x14ac:dyDescent="0.25">
      <c r="A955" t="s">
        <v>3645</v>
      </c>
      <c r="B955">
        <v>2.2768693673475102</v>
      </c>
      <c r="C955">
        <v>6.7735647814681998</v>
      </c>
      <c r="D955">
        <v>104.576370177334</v>
      </c>
      <c r="E955" s="1">
        <v>1.51249874959939E-24</v>
      </c>
      <c r="F955" t="s">
        <v>3646</v>
      </c>
      <c r="G955" t="s">
        <v>3647</v>
      </c>
      <c r="H955" t="s">
        <v>3648</v>
      </c>
      <c r="I955" t="s">
        <v>4028</v>
      </c>
    </row>
    <row r="956" spans="1:9" x14ac:dyDescent="0.25">
      <c r="A956" t="s">
        <v>3649</v>
      </c>
      <c r="B956">
        <v>2.14119984969718</v>
      </c>
      <c r="C956">
        <v>5.16747217803246</v>
      </c>
      <c r="D956">
        <v>49.072056685905302</v>
      </c>
      <c r="E956" s="1">
        <v>2.4673014475494401E-12</v>
      </c>
      <c r="F956" t="s">
        <v>17</v>
      </c>
      <c r="G956" t="s">
        <v>3650</v>
      </c>
      <c r="H956" t="s">
        <v>17</v>
      </c>
      <c r="I956" t="s">
        <v>4028</v>
      </c>
    </row>
    <row r="957" spans="1:9" x14ac:dyDescent="0.25">
      <c r="A957" t="s">
        <v>3651</v>
      </c>
      <c r="B957">
        <v>2.2256785044848799</v>
      </c>
      <c r="C957">
        <v>6.3264496473734502</v>
      </c>
      <c r="D957">
        <v>55.906244209072597</v>
      </c>
      <c r="E957" s="1">
        <v>7.6010757840482996E-14</v>
      </c>
      <c r="F957" t="s">
        <v>3652</v>
      </c>
      <c r="G957" t="s">
        <v>3653</v>
      </c>
      <c r="H957" t="s">
        <v>3654</v>
      </c>
      <c r="I957" t="s">
        <v>4028</v>
      </c>
    </row>
    <row r="958" spans="1:9" x14ac:dyDescent="0.25">
      <c r="A958" t="s">
        <v>3655</v>
      </c>
      <c r="B958">
        <v>2.18981376471113</v>
      </c>
      <c r="C958">
        <v>6.6482447311216104</v>
      </c>
      <c r="D958">
        <v>32.8581431168016</v>
      </c>
      <c r="E958" s="1">
        <v>9.9134936930490005E-9</v>
      </c>
      <c r="F958" t="s">
        <v>3656</v>
      </c>
      <c r="G958" t="s">
        <v>3657</v>
      </c>
      <c r="H958" t="s">
        <v>3658</v>
      </c>
      <c r="I958" t="s">
        <v>4028</v>
      </c>
    </row>
    <row r="959" spans="1:9" x14ac:dyDescent="0.25">
      <c r="A959" t="s">
        <v>3659</v>
      </c>
      <c r="B959">
        <v>1.7916089540351401</v>
      </c>
      <c r="C959">
        <v>1.2469702266979401</v>
      </c>
      <c r="D959">
        <v>9.5898084027704993</v>
      </c>
      <c r="E959">
        <v>1.9566036226293798E-3</v>
      </c>
      <c r="F959" t="s">
        <v>17</v>
      </c>
      <c r="G959" t="s">
        <v>3660</v>
      </c>
      <c r="H959" t="s">
        <v>3661</v>
      </c>
      <c r="I959" t="s">
        <v>4028</v>
      </c>
    </row>
    <row r="960" spans="1:9" x14ac:dyDescent="0.25">
      <c r="A960" t="s">
        <v>3662</v>
      </c>
      <c r="B960">
        <v>1.5202478572131299</v>
      </c>
      <c r="C960">
        <v>6.8460243156148897</v>
      </c>
      <c r="D960">
        <v>31.724047089888899</v>
      </c>
      <c r="E960" s="1">
        <v>1.7770816083641402E-8</v>
      </c>
      <c r="F960" t="s">
        <v>3663</v>
      </c>
      <c r="G960" t="s">
        <v>3664</v>
      </c>
      <c r="H960" t="s">
        <v>3665</v>
      </c>
      <c r="I960" t="s">
        <v>4028</v>
      </c>
    </row>
    <row r="961" spans="1:9" x14ac:dyDescent="0.25">
      <c r="A961" t="s">
        <v>3666</v>
      </c>
      <c r="B961">
        <v>1.76703410469079</v>
      </c>
      <c r="C961">
        <v>6.6064582545070598</v>
      </c>
      <c r="D961">
        <v>129.64040736893</v>
      </c>
      <c r="E961" s="1">
        <v>4.91162689527346E-30</v>
      </c>
      <c r="F961" t="s">
        <v>17</v>
      </c>
      <c r="G961" t="s">
        <v>3667</v>
      </c>
      <c r="H961" t="s">
        <v>3668</v>
      </c>
      <c r="I961" t="s">
        <v>4027</v>
      </c>
    </row>
    <row r="962" spans="1:9" x14ac:dyDescent="0.25">
      <c r="A962" t="s">
        <v>3683</v>
      </c>
      <c r="B962">
        <v>2.09280921266806</v>
      </c>
      <c r="C962">
        <v>6.8212805793553004</v>
      </c>
      <c r="D962">
        <v>40.8221854920548</v>
      </c>
      <c r="E962" s="1">
        <v>1.66729489305905E-10</v>
      </c>
      <c r="F962" t="s">
        <v>3684</v>
      </c>
      <c r="G962" t="s">
        <v>3685</v>
      </c>
      <c r="H962" t="s">
        <v>3686</v>
      </c>
      <c r="I962" t="s">
        <v>4028</v>
      </c>
    </row>
    <row r="963" spans="1:9" x14ac:dyDescent="0.25">
      <c r="A963" t="s">
        <v>3687</v>
      </c>
      <c r="B963">
        <v>-1.5799789010594001</v>
      </c>
      <c r="C963">
        <v>1.96082419877408</v>
      </c>
      <c r="D963">
        <v>66.302984544170201</v>
      </c>
      <c r="E963" s="1">
        <v>3.8667274300959801E-16</v>
      </c>
      <c r="F963" t="s">
        <v>17</v>
      </c>
      <c r="G963" t="s">
        <v>3688</v>
      </c>
      <c r="H963" t="s">
        <v>682</v>
      </c>
      <c r="I963" t="s">
        <v>4028</v>
      </c>
    </row>
    <row r="964" spans="1:9" x14ac:dyDescent="0.25">
      <c r="A964" t="s">
        <v>3689</v>
      </c>
      <c r="B964">
        <v>2.3433247865401898</v>
      </c>
      <c r="C964">
        <v>5.4829557811877399</v>
      </c>
      <c r="D964">
        <v>67.717923178955502</v>
      </c>
      <c r="E964" s="1">
        <v>1.88640918569891E-16</v>
      </c>
      <c r="F964" t="s">
        <v>3690</v>
      </c>
      <c r="G964" t="s">
        <v>3691</v>
      </c>
      <c r="H964" t="s">
        <v>3692</v>
      </c>
      <c r="I964" t="s">
        <v>4027</v>
      </c>
    </row>
    <row r="965" spans="1:9" x14ac:dyDescent="0.25">
      <c r="A965" t="s">
        <v>3701</v>
      </c>
      <c r="B965">
        <v>1.50767130350835</v>
      </c>
      <c r="C965">
        <v>3.0029322410998902</v>
      </c>
      <c r="D965">
        <v>49.683541491000597</v>
      </c>
      <c r="E965" s="1">
        <v>1.8065505545509401E-12</v>
      </c>
      <c r="F965" t="s">
        <v>17</v>
      </c>
      <c r="G965" t="s">
        <v>3702</v>
      </c>
      <c r="H965" t="s">
        <v>3703</v>
      </c>
      <c r="I965" t="s">
        <v>4028</v>
      </c>
    </row>
    <row r="966" spans="1:9" x14ac:dyDescent="0.25">
      <c r="A966" t="s">
        <v>3704</v>
      </c>
      <c r="B966">
        <v>-1.6911514768289699</v>
      </c>
      <c r="C966">
        <v>3.3489675131529499</v>
      </c>
      <c r="D966">
        <v>24.566032765646799</v>
      </c>
      <c r="E966" s="1">
        <v>7.1806388566763002E-7</v>
      </c>
      <c r="F966" t="s">
        <v>17</v>
      </c>
      <c r="G966" t="s">
        <v>3705</v>
      </c>
      <c r="H966" t="s">
        <v>3706</v>
      </c>
      <c r="I966" t="s">
        <v>4028</v>
      </c>
    </row>
    <row r="967" spans="1:9" x14ac:dyDescent="0.25">
      <c r="A967" t="s">
        <v>3707</v>
      </c>
      <c r="B967">
        <v>3.6824442721438602</v>
      </c>
      <c r="C967">
        <v>8.3835027882436002</v>
      </c>
      <c r="D967">
        <v>241.30883787178701</v>
      </c>
      <c r="E967" s="1">
        <v>2.0385605532869199E-54</v>
      </c>
      <c r="F967" t="s">
        <v>17</v>
      </c>
      <c r="G967" t="s">
        <v>3708</v>
      </c>
      <c r="H967" t="s">
        <v>3709</v>
      </c>
      <c r="I967" t="s">
        <v>4028</v>
      </c>
    </row>
    <row r="968" spans="1:9" x14ac:dyDescent="0.25">
      <c r="A968" t="s">
        <v>3710</v>
      </c>
      <c r="B968">
        <v>3.9242590032537001</v>
      </c>
      <c r="C968">
        <v>3.2907976572683602</v>
      </c>
      <c r="D968">
        <v>76.984108357224002</v>
      </c>
      <c r="E968" s="1">
        <v>1.7233912177137299E-18</v>
      </c>
      <c r="F968" t="s">
        <v>3711</v>
      </c>
      <c r="G968" t="s">
        <v>3712</v>
      </c>
      <c r="H968" t="s">
        <v>3713</v>
      </c>
      <c r="I968" t="s">
        <v>4028</v>
      </c>
    </row>
    <row r="969" spans="1:9" x14ac:dyDescent="0.25">
      <c r="A969" t="s">
        <v>3714</v>
      </c>
      <c r="B969">
        <v>1.6105773877002301</v>
      </c>
      <c r="C969">
        <v>3.1098686476809299</v>
      </c>
      <c r="D969">
        <v>57.604697409441798</v>
      </c>
      <c r="E969" s="1">
        <v>3.2045936629888601E-14</v>
      </c>
      <c r="F969" t="s">
        <v>3715</v>
      </c>
      <c r="G969" t="s">
        <v>3716</v>
      </c>
      <c r="H969" t="s">
        <v>3717</v>
      </c>
      <c r="I969" t="s">
        <v>4028</v>
      </c>
    </row>
    <row r="970" spans="1:9" x14ac:dyDescent="0.25">
      <c r="A970" t="s">
        <v>3718</v>
      </c>
      <c r="B970">
        <v>2.1017398737226198</v>
      </c>
      <c r="C970">
        <v>1.7500904386251499</v>
      </c>
      <c r="D970">
        <v>65.326520069148998</v>
      </c>
      <c r="E970" s="1">
        <v>6.3461553704892496E-16</v>
      </c>
      <c r="F970" t="s">
        <v>3719</v>
      </c>
      <c r="G970" t="s">
        <v>3720</v>
      </c>
      <c r="H970" t="s">
        <v>3721</v>
      </c>
      <c r="I970" t="s">
        <v>4028</v>
      </c>
    </row>
    <row r="971" spans="1:9" x14ac:dyDescent="0.25">
      <c r="A971" t="s">
        <v>3722</v>
      </c>
      <c r="B971">
        <v>2.1677468885843001</v>
      </c>
      <c r="C971">
        <v>7.7656400343654903</v>
      </c>
      <c r="D971">
        <v>21.6339993384601</v>
      </c>
      <c r="E971" s="1">
        <v>3.2995095357445999E-6</v>
      </c>
      <c r="F971" t="s">
        <v>3723</v>
      </c>
      <c r="G971" t="s">
        <v>3724</v>
      </c>
      <c r="H971" t="s">
        <v>3725</v>
      </c>
      <c r="I971" t="s">
        <v>4028</v>
      </c>
    </row>
    <row r="972" spans="1:9" x14ac:dyDescent="0.25">
      <c r="A972" t="s">
        <v>3726</v>
      </c>
      <c r="B972">
        <v>-1.5864464079663601</v>
      </c>
      <c r="C972">
        <v>3.1480133201157998</v>
      </c>
      <c r="D972">
        <v>43.989351406746501</v>
      </c>
      <c r="E972" s="1">
        <v>3.3016721452307897E-11</v>
      </c>
      <c r="F972" t="s">
        <v>3727</v>
      </c>
      <c r="G972" t="s">
        <v>3728</v>
      </c>
      <c r="H972" t="s">
        <v>3729</v>
      </c>
      <c r="I972" t="s">
        <v>4028</v>
      </c>
    </row>
    <row r="973" spans="1:9" x14ac:dyDescent="0.25">
      <c r="A973" t="s">
        <v>3730</v>
      </c>
      <c r="B973">
        <v>1.5375808888426601</v>
      </c>
      <c r="C973">
        <v>5.99683837535322</v>
      </c>
      <c r="D973">
        <v>137.254371775545</v>
      </c>
      <c r="E973" s="1">
        <v>1.0608655188412101E-31</v>
      </c>
      <c r="F973" t="s">
        <v>3731</v>
      </c>
      <c r="G973" t="s">
        <v>3732</v>
      </c>
      <c r="H973" t="s">
        <v>3733</v>
      </c>
      <c r="I973" t="s">
        <v>4028</v>
      </c>
    </row>
    <row r="974" spans="1:9" x14ac:dyDescent="0.25">
      <c r="A974" t="s">
        <v>3734</v>
      </c>
      <c r="B974">
        <v>-1.9304845333134599</v>
      </c>
      <c r="C974">
        <v>3.67074659728108</v>
      </c>
      <c r="D974">
        <v>34.092327049220899</v>
      </c>
      <c r="E974" s="1">
        <v>5.2558104915504601E-9</v>
      </c>
      <c r="F974" t="s">
        <v>3735</v>
      </c>
      <c r="G974" t="s">
        <v>3736</v>
      </c>
      <c r="H974" t="s">
        <v>2553</v>
      </c>
      <c r="I974" t="s">
        <v>4028</v>
      </c>
    </row>
    <row r="975" spans="1:9" x14ac:dyDescent="0.25">
      <c r="A975" t="s">
        <v>3737</v>
      </c>
      <c r="B975">
        <v>2.1983247117656601</v>
      </c>
      <c r="C975">
        <v>4.3893192156931802</v>
      </c>
      <c r="D975">
        <v>54.144234863193901</v>
      </c>
      <c r="E975" s="1">
        <v>1.8629967979832E-13</v>
      </c>
      <c r="F975" t="s">
        <v>17</v>
      </c>
      <c r="G975" t="s">
        <v>3738</v>
      </c>
      <c r="H975" t="s">
        <v>2971</v>
      </c>
      <c r="I975" t="s">
        <v>4028</v>
      </c>
    </row>
    <row r="976" spans="1:9" x14ac:dyDescent="0.25">
      <c r="A976" t="s">
        <v>3739</v>
      </c>
      <c r="B976">
        <v>-1.8692771486072299</v>
      </c>
      <c r="C976">
        <v>2.1368943955063502</v>
      </c>
      <c r="D976">
        <v>23.0380071386979</v>
      </c>
      <c r="E976" s="1">
        <v>1.5883018091322801E-6</v>
      </c>
      <c r="F976" t="s">
        <v>17</v>
      </c>
      <c r="G976" t="s">
        <v>3740</v>
      </c>
      <c r="H976" t="s">
        <v>224</v>
      </c>
      <c r="I976" t="s">
        <v>4028</v>
      </c>
    </row>
    <row r="977" spans="1:9" x14ac:dyDescent="0.25">
      <c r="A977" t="s">
        <v>3741</v>
      </c>
      <c r="B977">
        <v>4.5580945388175698</v>
      </c>
      <c r="C977">
        <v>4.8132291370861902</v>
      </c>
      <c r="D977">
        <v>292.09438598759101</v>
      </c>
      <c r="E977" s="1">
        <v>1.73865786045004E-65</v>
      </c>
      <c r="F977" t="s">
        <v>17</v>
      </c>
      <c r="G977" t="s">
        <v>3742</v>
      </c>
      <c r="H977" t="s">
        <v>156</v>
      </c>
      <c r="I977" t="s">
        <v>4028</v>
      </c>
    </row>
    <row r="978" spans="1:9" x14ac:dyDescent="0.25">
      <c r="A978" t="s">
        <v>3743</v>
      </c>
      <c r="B978">
        <v>1.7631102436288899</v>
      </c>
      <c r="C978">
        <v>7.5731136724341201</v>
      </c>
      <c r="D978">
        <v>65.631883363847294</v>
      </c>
      <c r="E978" s="1">
        <v>5.4352313588936803E-16</v>
      </c>
      <c r="F978" t="s">
        <v>17</v>
      </c>
      <c r="G978" t="s">
        <v>3744</v>
      </c>
      <c r="H978" t="s">
        <v>3745</v>
      </c>
      <c r="I978" t="s">
        <v>4027</v>
      </c>
    </row>
    <row r="979" spans="1:9" x14ac:dyDescent="0.25">
      <c r="A979" t="s">
        <v>3752</v>
      </c>
      <c r="B979">
        <v>5.01724858341953</v>
      </c>
      <c r="C979">
        <v>4.6954052131272599</v>
      </c>
      <c r="D979">
        <v>90.584707636438296</v>
      </c>
      <c r="E979" s="1">
        <v>1.7722482809394401E-21</v>
      </c>
      <c r="F979" t="s">
        <v>3753</v>
      </c>
      <c r="G979" t="s">
        <v>3754</v>
      </c>
      <c r="H979" t="s">
        <v>3755</v>
      </c>
      <c r="I979" t="s">
        <v>4028</v>
      </c>
    </row>
    <row r="980" spans="1:9" x14ac:dyDescent="0.25">
      <c r="A980" t="s">
        <v>3756</v>
      </c>
      <c r="B980">
        <v>3.27048333880487</v>
      </c>
      <c r="C980">
        <v>8.7347554650262698</v>
      </c>
      <c r="D980">
        <v>86.479928172139097</v>
      </c>
      <c r="E980" s="1">
        <v>1.41162780627724E-20</v>
      </c>
      <c r="F980" t="s">
        <v>3757</v>
      </c>
      <c r="G980" t="s">
        <v>3758</v>
      </c>
      <c r="H980" t="s">
        <v>3759</v>
      </c>
      <c r="I980" t="s">
        <v>4028</v>
      </c>
    </row>
    <row r="981" spans="1:9" x14ac:dyDescent="0.25">
      <c r="A981" t="s">
        <v>3760</v>
      </c>
      <c r="B981">
        <v>1.6091260893143899</v>
      </c>
      <c r="C981">
        <v>0.468127761740468</v>
      </c>
      <c r="D981">
        <v>26.363179559039398</v>
      </c>
      <c r="E981" s="1">
        <v>2.8288201351750902E-7</v>
      </c>
      <c r="F981" t="s">
        <v>3761</v>
      </c>
      <c r="G981" t="s">
        <v>3762</v>
      </c>
      <c r="H981" t="s">
        <v>3763</v>
      </c>
      <c r="I981" t="s">
        <v>4028</v>
      </c>
    </row>
    <row r="982" spans="1:9" x14ac:dyDescent="0.25">
      <c r="A982" t="s">
        <v>3764</v>
      </c>
      <c r="B982">
        <v>-1.56598890228915</v>
      </c>
      <c r="C982">
        <v>4.2934603441986701</v>
      </c>
      <c r="D982">
        <v>30.5724427793138</v>
      </c>
      <c r="E982" s="1">
        <v>3.2162974082098E-8</v>
      </c>
      <c r="F982" t="s">
        <v>17</v>
      </c>
      <c r="G982" t="s">
        <v>3765</v>
      </c>
      <c r="H982" t="s">
        <v>3766</v>
      </c>
      <c r="I982" t="s">
        <v>4028</v>
      </c>
    </row>
    <row r="983" spans="1:9" x14ac:dyDescent="0.25">
      <c r="A983" t="s">
        <v>3767</v>
      </c>
      <c r="B983">
        <v>-1.69532786208426</v>
      </c>
      <c r="C983">
        <v>2.4316640248454999</v>
      </c>
      <c r="D983">
        <v>33.661740271451997</v>
      </c>
      <c r="E983" s="1">
        <v>6.5577888924017402E-9</v>
      </c>
      <c r="F983" t="s">
        <v>17</v>
      </c>
      <c r="G983" t="s">
        <v>3768</v>
      </c>
      <c r="H983" t="s">
        <v>3769</v>
      </c>
      <c r="I983" t="s">
        <v>4028</v>
      </c>
    </row>
    <row r="984" spans="1:9" x14ac:dyDescent="0.25">
      <c r="A984" t="s">
        <v>3770</v>
      </c>
      <c r="B984">
        <v>1.88716702664948</v>
      </c>
      <c r="C984">
        <v>8.5281661782123397</v>
      </c>
      <c r="D984">
        <v>110.153514501722</v>
      </c>
      <c r="E984" s="1">
        <v>9.06884984462302E-26</v>
      </c>
      <c r="F984" t="s">
        <v>3771</v>
      </c>
      <c r="G984" t="s">
        <v>3772</v>
      </c>
      <c r="H984" t="s">
        <v>3773</v>
      </c>
      <c r="I984" t="s">
        <v>4028</v>
      </c>
    </row>
    <row r="985" spans="1:9" x14ac:dyDescent="0.25">
      <c r="A985" t="s">
        <v>3774</v>
      </c>
      <c r="B985">
        <v>2.4345163409111201</v>
      </c>
      <c r="C985">
        <v>2.2852459534026601</v>
      </c>
      <c r="D985">
        <v>33.587061078571097</v>
      </c>
      <c r="E985" s="1">
        <v>6.8144519519983699E-9</v>
      </c>
      <c r="F985" t="s">
        <v>3775</v>
      </c>
      <c r="G985" t="s">
        <v>3776</v>
      </c>
      <c r="H985" t="s">
        <v>3777</v>
      </c>
      <c r="I985" t="s">
        <v>4028</v>
      </c>
    </row>
    <row r="986" spans="1:9" x14ac:dyDescent="0.25">
      <c r="A986" t="s">
        <v>3778</v>
      </c>
      <c r="B986">
        <v>2.9425773612972401</v>
      </c>
      <c r="C986">
        <v>7.2016826046746001</v>
      </c>
      <c r="D986">
        <v>244.603432839942</v>
      </c>
      <c r="E986" s="1">
        <v>3.8993346212991102E-55</v>
      </c>
      <c r="F986" t="s">
        <v>17</v>
      </c>
      <c r="G986" t="s">
        <v>3779</v>
      </c>
      <c r="H986" t="s">
        <v>698</v>
      </c>
      <c r="I986" t="s">
        <v>4028</v>
      </c>
    </row>
    <row r="987" spans="1:9" x14ac:dyDescent="0.25">
      <c r="A987" t="s">
        <v>3780</v>
      </c>
      <c r="B987">
        <v>-1.5126450489905401</v>
      </c>
      <c r="C987">
        <v>3.7323031659680201</v>
      </c>
      <c r="D987">
        <v>43.005555143082802</v>
      </c>
      <c r="E987" s="1">
        <v>5.4584653705791203E-11</v>
      </c>
      <c r="F987" t="s">
        <v>17</v>
      </c>
      <c r="G987" t="s">
        <v>3781</v>
      </c>
      <c r="H987" t="s">
        <v>156</v>
      </c>
      <c r="I987" t="s">
        <v>4028</v>
      </c>
    </row>
    <row r="988" spans="1:9" x14ac:dyDescent="0.25">
      <c r="A988" t="s">
        <v>3782</v>
      </c>
      <c r="B988">
        <v>3.3528398999773099</v>
      </c>
      <c r="C988">
        <v>7.2990633247036802</v>
      </c>
      <c r="D988">
        <v>185.616477523448</v>
      </c>
      <c r="E988" s="1">
        <v>2.8788351325822502E-42</v>
      </c>
      <c r="F988" t="s">
        <v>17</v>
      </c>
      <c r="G988" t="s">
        <v>3783</v>
      </c>
      <c r="H988" t="s">
        <v>3784</v>
      </c>
      <c r="I988" t="s">
        <v>4028</v>
      </c>
    </row>
    <row r="989" spans="1:9" x14ac:dyDescent="0.25">
      <c r="A989" t="s">
        <v>3785</v>
      </c>
      <c r="B989">
        <v>-1.8246206856168801</v>
      </c>
      <c r="C989">
        <v>3.3610337083480299</v>
      </c>
      <c r="D989">
        <v>13.2426797355707</v>
      </c>
      <c r="E989" s="1">
        <v>2.73646424121897E-4</v>
      </c>
      <c r="F989" t="s">
        <v>17</v>
      </c>
      <c r="G989" t="s">
        <v>3786</v>
      </c>
      <c r="H989" t="s">
        <v>3787</v>
      </c>
      <c r="I989" t="s">
        <v>4028</v>
      </c>
    </row>
    <row r="990" spans="1:9" x14ac:dyDescent="0.25">
      <c r="A990" t="s">
        <v>3788</v>
      </c>
      <c r="B990">
        <v>-2.9675626143698102</v>
      </c>
      <c r="C990">
        <v>2.1191734639159301</v>
      </c>
      <c r="D990">
        <v>148.309060453955</v>
      </c>
      <c r="E990" s="1">
        <v>4.0604336762611E-34</v>
      </c>
      <c r="F990" t="s">
        <v>17</v>
      </c>
      <c r="G990" t="s">
        <v>3789</v>
      </c>
      <c r="H990" t="s">
        <v>3790</v>
      </c>
      <c r="I990" t="s">
        <v>4028</v>
      </c>
    </row>
    <row r="991" spans="1:9" x14ac:dyDescent="0.25">
      <c r="A991" t="s">
        <v>3791</v>
      </c>
      <c r="B991">
        <v>1.71097092934988</v>
      </c>
      <c r="C991">
        <v>5.1252771462414399</v>
      </c>
      <c r="D991">
        <v>95.921732346687406</v>
      </c>
      <c r="E991" s="1">
        <v>1.1951620184922999E-22</v>
      </c>
      <c r="F991" t="s">
        <v>3792</v>
      </c>
      <c r="G991" t="s">
        <v>3793</v>
      </c>
      <c r="H991" t="s">
        <v>3794</v>
      </c>
      <c r="I991" t="s">
        <v>4028</v>
      </c>
    </row>
    <row r="992" spans="1:9" x14ac:dyDescent="0.25">
      <c r="A992" t="s">
        <v>3795</v>
      </c>
      <c r="B992">
        <v>-1.90249034231436</v>
      </c>
      <c r="C992">
        <v>4.2736801043395802</v>
      </c>
      <c r="D992">
        <v>47.982286721042499</v>
      </c>
      <c r="E992" s="1">
        <v>4.3008715197983503E-12</v>
      </c>
      <c r="F992" t="s">
        <v>17</v>
      </c>
      <c r="G992" t="s">
        <v>3796</v>
      </c>
      <c r="H992" t="s">
        <v>724</v>
      </c>
      <c r="I992" t="s">
        <v>4028</v>
      </c>
    </row>
    <row r="993" spans="1:9" x14ac:dyDescent="0.25">
      <c r="A993" t="s">
        <v>3797</v>
      </c>
      <c r="B993">
        <v>-2.00036275516893</v>
      </c>
      <c r="C993">
        <v>2.8569074739276998</v>
      </c>
      <c r="D993">
        <v>122.15581844840101</v>
      </c>
      <c r="E993" s="1">
        <v>2.1340214111661601E-28</v>
      </c>
      <c r="F993" t="s">
        <v>17</v>
      </c>
      <c r="G993" t="s">
        <v>3798</v>
      </c>
      <c r="H993" t="s">
        <v>3089</v>
      </c>
      <c r="I993" t="s">
        <v>4028</v>
      </c>
    </row>
    <row r="994" spans="1:9" x14ac:dyDescent="0.25">
      <c r="A994" t="s">
        <v>3799</v>
      </c>
      <c r="B994">
        <v>-1.6547477015717</v>
      </c>
      <c r="C994">
        <v>4.55338031347181</v>
      </c>
      <c r="D994">
        <v>22.029404885581101</v>
      </c>
      <c r="E994" s="1">
        <v>2.6850526508482602E-6</v>
      </c>
      <c r="F994" t="s">
        <v>17</v>
      </c>
      <c r="G994" t="s">
        <v>3800</v>
      </c>
      <c r="H994" t="s">
        <v>3801</v>
      </c>
      <c r="I994" t="s">
        <v>4028</v>
      </c>
    </row>
    <row r="995" spans="1:9" x14ac:dyDescent="0.25">
      <c r="A995" t="s">
        <v>3802</v>
      </c>
      <c r="B995">
        <v>2.34892222192064</v>
      </c>
      <c r="C995">
        <v>7.8386693191324497</v>
      </c>
      <c r="D995">
        <v>65.651371445915302</v>
      </c>
      <c r="E995" s="1">
        <v>5.38175116354493E-16</v>
      </c>
      <c r="F995" t="s">
        <v>17</v>
      </c>
      <c r="G995" t="s">
        <v>3803</v>
      </c>
      <c r="H995" t="s">
        <v>3804</v>
      </c>
      <c r="I995" t="s">
        <v>4028</v>
      </c>
    </row>
    <row r="996" spans="1:9" x14ac:dyDescent="0.25">
      <c r="A996" t="s">
        <v>3805</v>
      </c>
      <c r="B996">
        <v>-1.51479951878616</v>
      </c>
      <c r="C996">
        <v>2.33283791789477</v>
      </c>
      <c r="D996">
        <v>20.132520161088198</v>
      </c>
      <c r="E996" s="1">
        <v>7.2257582359172102E-6</v>
      </c>
      <c r="F996" t="s">
        <v>3806</v>
      </c>
      <c r="G996" t="s">
        <v>3807</v>
      </c>
      <c r="H996" t="s">
        <v>3808</v>
      </c>
      <c r="I996" t="s">
        <v>4028</v>
      </c>
    </row>
    <row r="997" spans="1:9" x14ac:dyDescent="0.25">
      <c r="A997" t="s">
        <v>3809</v>
      </c>
      <c r="B997">
        <v>2.3789435160230901</v>
      </c>
      <c r="C997">
        <v>7.0836948334270904</v>
      </c>
      <c r="D997">
        <v>73.7485630890842</v>
      </c>
      <c r="E997" s="1">
        <v>8.8728850283748102E-18</v>
      </c>
      <c r="F997" t="s">
        <v>3810</v>
      </c>
      <c r="G997" t="s">
        <v>3811</v>
      </c>
      <c r="H997" t="s">
        <v>3812</v>
      </c>
      <c r="I997" t="s">
        <v>4028</v>
      </c>
    </row>
    <row r="998" spans="1:9" x14ac:dyDescent="0.25">
      <c r="A998" t="s">
        <v>3813</v>
      </c>
      <c r="B998">
        <v>-1.92805088539388</v>
      </c>
      <c r="C998">
        <v>3.8756586616779201</v>
      </c>
      <c r="D998">
        <v>23.6748215477615</v>
      </c>
      <c r="E998" s="1">
        <v>1.14065148487499E-6</v>
      </c>
      <c r="F998" t="s">
        <v>3814</v>
      </c>
      <c r="G998" t="s">
        <v>3815</v>
      </c>
      <c r="H998" t="s">
        <v>3816</v>
      </c>
      <c r="I998" t="s">
        <v>4028</v>
      </c>
    </row>
    <row r="999" spans="1:9" x14ac:dyDescent="0.25">
      <c r="A999" t="s">
        <v>3817</v>
      </c>
      <c r="B999">
        <v>-1.5194826229584899</v>
      </c>
      <c r="C999">
        <v>3.4717194352668002</v>
      </c>
      <c r="D999">
        <v>60.935664818886501</v>
      </c>
      <c r="E999" s="1">
        <v>5.89707766137797E-15</v>
      </c>
      <c r="F999" t="s">
        <v>17</v>
      </c>
      <c r="G999" t="s">
        <v>3818</v>
      </c>
      <c r="H999" t="s">
        <v>3819</v>
      </c>
      <c r="I999" t="s">
        <v>4028</v>
      </c>
    </row>
    <row r="1000" spans="1:9" x14ac:dyDescent="0.25">
      <c r="A1000" t="s">
        <v>3820</v>
      </c>
      <c r="B1000">
        <v>-1.62137331089873</v>
      </c>
      <c r="C1000">
        <v>3.2149188113362301</v>
      </c>
      <c r="D1000">
        <v>50.819876783541801</v>
      </c>
      <c r="E1000" s="1">
        <v>1.01243217493095E-12</v>
      </c>
      <c r="F1000" t="s">
        <v>3821</v>
      </c>
      <c r="G1000" t="s">
        <v>3822</v>
      </c>
      <c r="H1000" t="s">
        <v>3823</v>
      </c>
      <c r="I1000" t="s">
        <v>4028</v>
      </c>
    </row>
    <row r="1001" spans="1:9" x14ac:dyDescent="0.25">
      <c r="A1001" t="s">
        <v>3824</v>
      </c>
      <c r="B1001">
        <v>2.2920836242961098</v>
      </c>
      <c r="C1001">
        <v>2.11113901837204</v>
      </c>
      <c r="D1001">
        <v>23.705031024411401</v>
      </c>
      <c r="E1001" s="1">
        <v>1.1228861343642199E-6</v>
      </c>
      <c r="F1001" t="s">
        <v>17</v>
      </c>
      <c r="G1001" t="s">
        <v>3825</v>
      </c>
      <c r="H1001" t="s">
        <v>3826</v>
      </c>
      <c r="I1001" t="s">
        <v>4028</v>
      </c>
    </row>
    <row r="1002" spans="1:9" x14ac:dyDescent="0.25">
      <c r="A1002" t="s">
        <v>3827</v>
      </c>
      <c r="B1002">
        <v>-2.3194674876465</v>
      </c>
      <c r="C1002">
        <v>3.3468643710936199</v>
      </c>
      <c r="D1002">
        <v>55.479685234932901</v>
      </c>
      <c r="E1002" s="1">
        <v>9.4429862174715898E-14</v>
      </c>
      <c r="F1002" t="s">
        <v>3828</v>
      </c>
      <c r="G1002" t="s">
        <v>3829</v>
      </c>
      <c r="H1002" t="s">
        <v>3830</v>
      </c>
      <c r="I1002" t="s">
        <v>4028</v>
      </c>
    </row>
    <row r="1003" spans="1:9" x14ac:dyDescent="0.25">
      <c r="A1003" t="s">
        <v>3831</v>
      </c>
      <c r="B1003">
        <v>2.08920602294612</v>
      </c>
      <c r="C1003">
        <v>4.75252832542908</v>
      </c>
      <c r="D1003">
        <v>120.51768162840899</v>
      </c>
      <c r="E1003" s="1">
        <v>4.8730504973788099E-28</v>
      </c>
      <c r="F1003" t="s">
        <v>17</v>
      </c>
      <c r="G1003" t="s">
        <v>3832</v>
      </c>
      <c r="H1003" t="s">
        <v>2126</v>
      </c>
      <c r="I1003" t="s">
        <v>4028</v>
      </c>
    </row>
    <row r="1004" spans="1:9" x14ac:dyDescent="0.25">
      <c r="A1004" t="s">
        <v>3833</v>
      </c>
      <c r="B1004">
        <v>1.99490371765167</v>
      </c>
      <c r="C1004">
        <v>8.1119425507802401</v>
      </c>
      <c r="D1004">
        <v>73.762138786346796</v>
      </c>
      <c r="E1004" s="1">
        <v>8.8120707806487294E-18</v>
      </c>
      <c r="F1004" t="s">
        <v>3834</v>
      </c>
      <c r="G1004" t="s">
        <v>3835</v>
      </c>
      <c r="H1004" t="s">
        <v>3836</v>
      </c>
      <c r="I1004" t="s">
        <v>4028</v>
      </c>
    </row>
    <row r="1005" spans="1:9" x14ac:dyDescent="0.25">
      <c r="A1005" t="s">
        <v>3837</v>
      </c>
      <c r="B1005">
        <v>1.5479458692953301</v>
      </c>
      <c r="C1005">
        <v>4.8755438351034801</v>
      </c>
      <c r="D1005">
        <v>64.365932113115093</v>
      </c>
      <c r="E1005" s="1">
        <v>1.0332945234038299E-15</v>
      </c>
      <c r="F1005" t="s">
        <v>17</v>
      </c>
      <c r="G1005" t="s">
        <v>3838</v>
      </c>
      <c r="H1005" t="s">
        <v>2126</v>
      </c>
      <c r="I1005" t="s">
        <v>4028</v>
      </c>
    </row>
    <row r="1006" spans="1:9" x14ac:dyDescent="0.25">
      <c r="A1006" t="s">
        <v>3839</v>
      </c>
      <c r="B1006">
        <v>1.5117810997413099</v>
      </c>
      <c r="C1006">
        <v>4.6481645710670199</v>
      </c>
      <c r="D1006">
        <v>64.960242693885206</v>
      </c>
      <c r="E1006" s="1">
        <v>7.6424546579965999E-16</v>
      </c>
      <c r="F1006" t="s">
        <v>3840</v>
      </c>
      <c r="G1006" t="s">
        <v>3841</v>
      </c>
      <c r="H1006" t="s">
        <v>3842</v>
      </c>
      <c r="I1006" t="s">
        <v>4028</v>
      </c>
    </row>
    <row r="1007" spans="1:9" x14ac:dyDescent="0.25">
      <c r="A1007" t="s">
        <v>3843</v>
      </c>
      <c r="B1007">
        <v>1.6333803839232801</v>
      </c>
      <c r="C1007">
        <v>3.2917215872791501</v>
      </c>
      <c r="D1007">
        <v>49.3837640736376</v>
      </c>
      <c r="E1007" s="1">
        <v>2.1048044625798999E-12</v>
      </c>
      <c r="F1007" t="s">
        <v>3844</v>
      </c>
      <c r="G1007" t="s">
        <v>3845</v>
      </c>
      <c r="H1007" t="s">
        <v>3846</v>
      </c>
      <c r="I1007" t="s">
        <v>4028</v>
      </c>
    </row>
    <row r="1008" spans="1:9" x14ac:dyDescent="0.25">
      <c r="A1008" t="s">
        <v>3847</v>
      </c>
      <c r="B1008">
        <v>2.3960575352174498</v>
      </c>
      <c r="C1008">
        <v>5.4879065939226699</v>
      </c>
      <c r="D1008">
        <v>105.961359548437</v>
      </c>
      <c r="E1008" s="1">
        <v>7.51870929887429E-25</v>
      </c>
      <c r="F1008" t="s">
        <v>3848</v>
      </c>
      <c r="G1008" t="s">
        <v>3849</v>
      </c>
      <c r="H1008" t="s">
        <v>3846</v>
      </c>
      <c r="I1008" t="s">
        <v>4028</v>
      </c>
    </row>
    <row r="1009" spans="1:9" x14ac:dyDescent="0.25">
      <c r="A1009" t="s">
        <v>3850</v>
      </c>
      <c r="B1009">
        <v>1.8530294151512501</v>
      </c>
      <c r="C1009">
        <v>7.4850972044394899</v>
      </c>
      <c r="D1009">
        <v>131.59400925587801</v>
      </c>
      <c r="E1009" s="1">
        <v>1.8357188732945501E-30</v>
      </c>
      <c r="F1009" t="s">
        <v>3851</v>
      </c>
      <c r="G1009" t="s">
        <v>3852</v>
      </c>
      <c r="H1009" t="s">
        <v>17</v>
      </c>
      <c r="I1009" t="s">
        <v>4028</v>
      </c>
    </row>
    <row r="1010" spans="1:9" x14ac:dyDescent="0.25">
      <c r="A1010" t="s">
        <v>3853</v>
      </c>
      <c r="B1010">
        <v>1.7569602568264</v>
      </c>
      <c r="C1010">
        <v>5.3748518845655404</v>
      </c>
      <c r="D1010">
        <v>115.050603064005</v>
      </c>
      <c r="E1010" s="1">
        <v>7.6714681164658102E-27</v>
      </c>
      <c r="F1010" t="s">
        <v>17</v>
      </c>
      <c r="G1010" t="s">
        <v>3854</v>
      </c>
      <c r="H1010" t="s">
        <v>3855</v>
      </c>
      <c r="I1010" t="s">
        <v>4028</v>
      </c>
    </row>
    <row r="1011" spans="1:9" x14ac:dyDescent="0.25">
      <c r="A1011" t="s">
        <v>3856</v>
      </c>
      <c r="B1011">
        <v>-1.87502124387392</v>
      </c>
      <c r="C1011">
        <v>3.3314587475608102</v>
      </c>
      <c r="D1011">
        <v>18.5159048050939</v>
      </c>
      <c r="E1011" s="1">
        <v>1.6849238071702601E-5</v>
      </c>
      <c r="F1011" t="s">
        <v>17</v>
      </c>
      <c r="G1011" t="s">
        <v>3857</v>
      </c>
      <c r="H1011" t="s">
        <v>3858</v>
      </c>
      <c r="I1011" t="s">
        <v>4028</v>
      </c>
    </row>
    <row r="1012" spans="1:9" x14ac:dyDescent="0.25">
      <c r="A1012" t="s">
        <v>3859</v>
      </c>
      <c r="B1012">
        <v>-2.2370737729103398</v>
      </c>
      <c r="C1012">
        <v>4.5934215815338</v>
      </c>
      <c r="D1012">
        <v>91.899459150115206</v>
      </c>
      <c r="E1012" s="1">
        <v>9.1193938674310802E-22</v>
      </c>
      <c r="F1012" t="s">
        <v>17</v>
      </c>
      <c r="G1012" t="s">
        <v>3860</v>
      </c>
      <c r="H1012" t="s">
        <v>1588</v>
      </c>
      <c r="I1012" t="s">
        <v>4028</v>
      </c>
    </row>
    <row r="1013" spans="1:9" x14ac:dyDescent="0.25">
      <c r="A1013" t="s">
        <v>3861</v>
      </c>
      <c r="B1013">
        <v>2.28382073329752</v>
      </c>
      <c r="C1013">
        <v>1.4311944850508</v>
      </c>
      <c r="D1013">
        <v>37.529858127707598</v>
      </c>
      <c r="E1013" s="1">
        <v>9.0024274320946904E-10</v>
      </c>
      <c r="F1013" t="s">
        <v>3862</v>
      </c>
      <c r="G1013" t="s">
        <v>3863</v>
      </c>
      <c r="H1013" t="s">
        <v>3864</v>
      </c>
      <c r="I1013" t="s">
        <v>4028</v>
      </c>
    </row>
    <row r="1014" spans="1:9" x14ac:dyDescent="0.25">
      <c r="A1014" t="s">
        <v>3865</v>
      </c>
      <c r="B1014">
        <v>1.73792356364489</v>
      </c>
      <c r="C1014">
        <v>4.8298840809637902</v>
      </c>
      <c r="D1014">
        <v>40.746353634893403</v>
      </c>
      <c r="E1014" s="1">
        <v>1.73326560040282E-10</v>
      </c>
      <c r="F1014" t="s">
        <v>17</v>
      </c>
      <c r="G1014" t="s">
        <v>3866</v>
      </c>
      <c r="H1014" t="s">
        <v>829</v>
      </c>
      <c r="I1014" t="s">
        <v>4028</v>
      </c>
    </row>
    <row r="1015" spans="1:9" x14ac:dyDescent="0.25">
      <c r="A1015" t="s">
        <v>3867</v>
      </c>
      <c r="B1015">
        <v>2.6131699679015501</v>
      </c>
      <c r="C1015">
        <v>3.4656231812515501</v>
      </c>
      <c r="D1015">
        <v>29.777026895484202</v>
      </c>
      <c r="E1015" s="1">
        <v>4.84701697947497E-8</v>
      </c>
      <c r="F1015" t="s">
        <v>17</v>
      </c>
      <c r="G1015" t="s">
        <v>3868</v>
      </c>
      <c r="H1015" t="s">
        <v>829</v>
      </c>
      <c r="I1015" t="s">
        <v>4028</v>
      </c>
    </row>
    <row r="1016" spans="1:9" x14ac:dyDescent="0.25">
      <c r="A1016" t="s">
        <v>3869</v>
      </c>
      <c r="B1016">
        <v>2.4701242122050302</v>
      </c>
      <c r="C1016">
        <v>4.5156243033621797</v>
      </c>
      <c r="D1016">
        <v>124.516175561616</v>
      </c>
      <c r="E1016" s="1">
        <v>6.4947545695455803E-29</v>
      </c>
      <c r="F1016" t="s">
        <v>3870</v>
      </c>
      <c r="G1016" t="s">
        <v>3871</v>
      </c>
      <c r="H1016" t="s">
        <v>235</v>
      </c>
      <c r="I1016" t="s">
        <v>4028</v>
      </c>
    </row>
    <row r="1017" spans="1:9" x14ac:dyDescent="0.25">
      <c r="A1017" t="s">
        <v>3872</v>
      </c>
      <c r="B1017">
        <v>1.7683146342415099</v>
      </c>
      <c r="C1017">
        <v>4.5810266657978902</v>
      </c>
      <c r="D1017">
        <v>26.731727833482399</v>
      </c>
      <c r="E1017" s="1">
        <v>2.33751662356247E-7</v>
      </c>
      <c r="F1017" t="s">
        <v>17</v>
      </c>
      <c r="G1017" t="s">
        <v>3873</v>
      </c>
      <c r="H1017" t="s">
        <v>3874</v>
      </c>
      <c r="I1017" t="s">
        <v>4028</v>
      </c>
    </row>
    <row r="1018" spans="1:9" x14ac:dyDescent="0.25">
      <c r="A1018" t="s">
        <v>3875</v>
      </c>
      <c r="B1018">
        <v>2.6272775769820602</v>
      </c>
      <c r="C1018">
        <v>7.4646465395893298</v>
      </c>
      <c r="D1018">
        <v>341.45468606823499</v>
      </c>
      <c r="E1018" s="1">
        <v>3.0765772105701897E-76</v>
      </c>
      <c r="F1018" t="s">
        <v>17</v>
      </c>
      <c r="G1018" t="s">
        <v>3876</v>
      </c>
      <c r="H1018" t="s">
        <v>3877</v>
      </c>
      <c r="I1018" t="s">
        <v>4028</v>
      </c>
    </row>
    <row r="1019" spans="1:9" x14ac:dyDescent="0.25">
      <c r="A1019" t="s">
        <v>3878</v>
      </c>
      <c r="B1019">
        <v>1.7952031063821401</v>
      </c>
      <c r="C1019">
        <v>6.2027432810536398</v>
      </c>
      <c r="D1019">
        <v>43.898685596914298</v>
      </c>
      <c r="E1019" s="1">
        <v>3.4582103287020897E-11</v>
      </c>
      <c r="F1019" t="s">
        <v>17</v>
      </c>
      <c r="G1019" t="s">
        <v>3879</v>
      </c>
      <c r="H1019" t="s">
        <v>380</v>
      </c>
      <c r="I1019" t="s">
        <v>4028</v>
      </c>
    </row>
    <row r="1020" spans="1:9" x14ac:dyDescent="0.25">
      <c r="A1020" t="s">
        <v>3880</v>
      </c>
      <c r="B1020">
        <v>4.0533559346434203</v>
      </c>
      <c r="C1020">
        <v>8.3932950548384007</v>
      </c>
      <c r="D1020">
        <v>106.45158216882599</v>
      </c>
      <c r="E1020" s="1">
        <v>5.8709522450860997E-25</v>
      </c>
      <c r="F1020" t="s">
        <v>3881</v>
      </c>
      <c r="G1020" t="s">
        <v>3882</v>
      </c>
      <c r="H1020" t="s">
        <v>3883</v>
      </c>
      <c r="I1020" t="s">
        <v>4028</v>
      </c>
    </row>
    <row r="1021" spans="1:9" x14ac:dyDescent="0.25">
      <c r="A1021" t="s">
        <v>3884</v>
      </c>
      <c r="B1021">
        <v>-2.0242698419712299</v>
      </c>
      <c r="C1021">
        <v>3.2816275063672702</v>
      </c>
      <c r="D1021">
        <v>79.033530405579995</v>
      </c>
      <c r="E1021" s="1">
        <v>6.1064680072209398E-19</v>
      </c>
      <c r="F1021" t="s">
        <v>3885</v>
      </c>
      <c r="G1021" t="s">
        <v>3886</v>
      </c>
      <c r="H1021" t="s">
        <v>3887</v>
      </c>
      <c r="I1021" t="s">
        <v>4028</v>
      </c>
    </row>
    <row r="1022" spans="1:9" x14ac:dyDescent="0.25">
      <c r="A1022" t="s">
        <v>3888</v>
      </c>
      <c r="B1022">
        <v>1.6941142616563101</v>
      </c>
      <c r="C1022">
        <v>3.21774142009812</v>
      </c>
      <c r="D1022">
        <v>23.1157386838556</v>
      </c>
      <c r="E1022" s="1">
        <v>1.52537010940797E-6</v>
      </c>
      <c r="F1022" t="s">
        <v>17</v>
      </c>
      <c r="G1022" t="s">
        <v>3889</v>
      </c>
      <c r="H1022" t="s">
        <v>373</v>
      </c>
      <c r="I1022" t="s">
        <v>4028</v>
      </c>
    </row>
    <row r="1023" spans="1:9" x14ac:dyDescent="0.25">
      <c r="A1023" t="s">
        <v>3890</v>
      </c>
      <c r="B1023">
        <v>2.2086459841688799</v>
      </c>
      <c r="C1023">
        <v>6.4572678350125896</v>
      </c>
      <c r="D1023">
        <v>63.789004475701802</v>
      </c>
      <c r="E1023" s="1">
        <v>1.38484366490486E-15</v>
      </c>
      <c r="F1023" t="s">
        <v>17</v>
      </c>
      <c r="G1023" t="s">
        <v>3891</v>
      </c>
      <c r="H1023" t="s">
        <v>17</v>
      </c>
      <c r="I1023" t="s">
        <v>4028</v>
      </c>
    </row>
    <row r="1024" spans="1:9" x14ac:dyDescent="0.25">
      <c r="A1024" t="s">
        <v>3892</v>
      </c>
      <c r="B1024">
        <v>2.5415493559160098</v>
      </c>
      <c r="C1024">
        <v>7.1055290309378396</v>
      </c>
      <c r="D1024">
        <v>163.46012403386399</v>
      </c>
      <c r="E1024" s="1">
        <v>1.9847316073409401E-37</v>
      </c>
      <c r="F1024" t="s">
        <v>17</v>
      </c>
      <c r="G1024" t="s">
        <v>3893</v>
      </c>
      <c r="H1024" t="s">
        <v>3894</v>
      </c>
      <c r="I1024" t="s">
        <v>4028</v>
      </c>
    </row>
    <row r="1025" spans="1:9" x14ac:dyDescent="0.25">
      <c r="A1025" t="s">
        <v>3895</v>
      </c>
      <c r="B1025">
        <v>-3.0554242295643799</v>
      </c>
      <c r="C1025">
        <v>3.9671085787578702</v>
      </c>
      <c r="D1025">
        <v>65.260578399412395</v>
      </c>
      <c r="E1025" s="1">
        <v>6.5620993431562203E-16</v>
      </c>
      <c r="F1025" t="s">
        <v>3896</v>
      </c>
      <c r="G1025" t="s">
        <v>3897</v>
      </c>
      <c r="H1025" t="s">
        <v>3898</v>
      </c>
      <c r="I1025" t="s">
        <v>4028</v>
      </c>
    </row>
    <row r="1026" spans="1:9" x14ac:dyDescent="0.25">
      <c r="A1026" t="s">
        <v>3899</v>
      </c>
      <c r="B1026">
        <v>-1.82503259721369</v>
      </c>
      <c r="C1026">
        <v>3.8867747381498998</v>
      </c>
      <c r="D1026">
        <v>36.247270881238698</v>
      </c>
      <c r="E1026" s="1">
        <v>1.7380322852859199E-9</v>
      </c>
      <c r="F1026" t="s">
        <v>3900</v>
      </c>
      <c r="G1026" t="s">
        <v>3901</v>
      </c>
      <c r="H1026" t="s">
        <v>3902</v>
      </c>
      <c r="I1026" t="s">
        <v>4028</v>
      </c>
    </row>
    <row r="1027" spans="1:9" x14ac:dyDescent="0.25">
      <c r="A1027" t="s">
        <v>3903</v>
      </c>
      <c r="B1027">
        <v>1.5850870500474299</v>
      </c>
      <c r="C1027">
        <v>6.7028810663142799</v>
      </c>
      <c r="D1027">
        <v>75.647996678352897</v>
      </c>
      <c r="E1027" s="1">
        <v>3.3901974432114299E-18</v>
      </c>
      <c r="F1027" t="s">
        <v>3904</v>
      </c>
      <c r="G1027" t="s">
        <v>3905</v>
      </c>
      <c r="H1027" t="s">
        <v>3906</v>
      </c>
      <c r="I1027" t="s">
        <v>4028</v>
      </c>
    </row>
    <row r="1028" spans="1:9" x14ac:dyDescent="0.25">
      <c r="A1028" t="s">
        <v>3907</v>
      </c>
      <c r="B1028">
        <v>1.51474976032196</v>
      </c>
      <c r="C1028">
        <v>5.9228363018836196</v>
      </c>
      <c r="D1028">
        <v>76.075343110995604</v>
      </c>
      <c r="E1028" s="1">
        <v>2.7304545865787798E-18</v>
      </c>
      <c r="F1028" t="s">
        <v>3908</v>
      </c>
      <c r="G1028" t="s">
        <v>3909</v>
      </c>
      <c r="H1028" t="s">
        <v>3910</v>
      </c>
      <c r="I1028" t="s">
        <v>4028</v>
      </c>
    </row>
    <row r="1029" spans="1:9" x14ac:dyDescent="0.25">
      <c r="A1029" t="s">
        <v>3911</v>
      </c>
      <c r="B1029">
        <v>-1.63103425286517</v>
      </c>
      <c r="C1029">
        <v>2.4843149427163498</v>
      </c>
      <c r="D1029">
        <v>109.09394817902199</v>
      </c>
      <c r="E1029" s="1">
        <v>1.5477339519905399E-25</v>
      </c>
      <c r="F1029" t="s">
        <v>3912</v>
      </c>
      <c r="G1029" t="s">
        <v>3913</v>
      </c>
      <c r="H1029" t="s">
        <v>3914</v>
      </c>
      <c r="I1029" t="s">
        <v>4028</v>
      </c>
    </row>
    <row r="1030" spans="1:9" x14ac:dyDescent="0.25">
      <c r="A1030" t="s">
        <v>3915</v>
      </c>
      <c r="B1030">
        <v>1.6626314890731999</v>
      </c>
      <c r="C1030">
        <v>5.4130351265160002</v>
      </c>
      <c r="D1030">
        <v>100.482069491883</v>
      </c>
      <c r="E1030" s="1">
        <v>1.1947364425383601E-23</v>
      </c>
      <c r="F1030" t="s">
        <v>17</v>
      </c>
      <c r="G1030" t="s">
        <v>3916</v>
      </c>
      <c r="H1030" t="s">
        <v>3917</v>
      </c>
      <c r="I1030" t="s">
        <v>4028</v>
      </c>
    </row>
    <row r="1031" spans="1:9" x14ac:dyDescent="0.25">
      <c r="A1031" t="s">
        <v>3918</v>
      </c>
      <c r="B1031">
        <v>-2.1956137661485702</v>
      </c>
      <c r="C1031">
        <v>4.35287469830884</v>
      </c>
      <c r="D1031">
        <v>36.158052871250298</v>
      </c>
      <c r="E1031" s="1">
        <v>1.81945063305922E-9</v>
      </c>
      <c r="F1031" t="s">
        <v>3919</v>
      </c>
      <c r="G1031" t="s">
        <v>3920</v>
      </c>
      <c r="H1031" t="s">
        <v>3921</v>
      </c>
      <c r="I1031" t="s">
        <v>4028</v>
      </c>
    </row>
    <row r="1032" spans="1:9" x14ac:dyDescent="0.25">
      <c r="A1032" t="s">
        <v>3922</v>
      </c>
      <c r="B1032">
        <v>1.7257247651546701</v>
      </c>
      <c r="C1032">
        <v>6.3005685648042702</v>
      </c>
      <c r="D1032">
        <v>76.637813511235606</v>
      </c>
      <c r="E1032" s="1">
        <v>2.05369459835175E-18</v>
      </c>
      <c r="F1032" t="s">
        <v>17</v>
      </c>
      <c r="G1032" t="s">
        <v>3923</v>
      </c>
      <c r="H1032" t="s">
        <v>3924</v>
      </c>
      <c r="I1032" t="s">
        <v>4028</v>
      </c>
    </row>
    <row r="1033" spans="1:9" x14ac:dyDescent="0.25">
      <c r="A1033" t="s">
        <v>3925</v>
      </c>
      <c r="B1033">
        <v>1.9779861848414499</v>
      </c>
      <c r="C1033">
        <v>5.2095624047987901</v>
      </c>
      <c r="D1033">
        <v>49.4912554173549</v>
      </c>
      <c r="E1033" s="1">
        <v>1.9925791374998201E-12</v>
      </c>
      <c r="F1033" t="s">
        <v>3926</v>
      </c>
      <c r="G1033" t="s">
        <v>3927</v>
      </c>
      <c r="H1033" t="s">
        <v>3928</v>
      </c>
      <c r="I1033" t="s">
        <v>4027</v>
      </c>
    </row>
    <row r="1034" spans="1:9" x14ac:dyDescent="0.25">
      <c r="A1034" t="s">
        <v>3936</v>
      </c>
      <c r="B1034">
        <v>1.52566046960415</v>
      </c>
      <c r="C1034">
        <v>6.5434048011586698</v>
      </c>
      <c r="D1034">
        <v>40.429585418441697</v>
      </c>
      <c r="E1034" s="1">
        <v>2.0383109666351801E-10</v>
      </c>
      <c r="F1034" t="s">
        <v>3937</v>
      </c>
      <c r="G1034" t="s">
        <v>3938</v>
      </c>
      <c r="H1034" t="s">
        <v>3939</v>
      </c>
      <c r="I1034" t="s">
        <v>4028</v>
      </c>
    </row>
    <row r="1035" spans="1:9" x14ac:dyDescent="0.25">
      <c r="A1035" t="s">
        <v>3940</v>
      </c>
      <c r="B1035">
        <v>1.95236714382629</v>
      </c>
      <c r="C1035">
        <v>4.1964180391457999</v>
      </c>
      <c r="D1035">
        <v>166.42702598216999</v>
      </c>
      <c r="E1035" s="1">
        <v>4.4625920661642101E-38</v>
      </c>
      <c r="F1035" t="s">
        <v>3941</v>
      </c>
      <c r="G1035" t="s">
        <v>3942</v>
      </c>
      <c r="H1035" t="s">
        <v>3943</v>
      </c>
      <c r="I1035" t="s">
        <v>4028</v>
      </c>
    </row>
    <row r="1036" spans="1:9" x14ac:dyDescent="0.25">
      <c r="A1036" t="s">
        <v>3944</v>
      </c>
      <c r="B1036">
        <v>2.3379914245603</v>
      </c>
      <c r="C1036">
        <v>5.8516712444627998</v>
      </c>
      <c r="D1036">
        <v>60.665286214745898</v>
      </c>
      <c r="E1036" s="1">
        <v>6.7652685104267697E-15</v>
      </c>
      <c r="F1036" t="s">
        <v>3945</v>
      </c>
      <c r="G1036" t="s">
        <v>3946</v>
      </c>
      <c r="H1036" t="s">
        <v>3947</v>
      </c>
      <c r="I1036" t="s">
        <v>4028</v>
      </c>
    </row>
    <row r="1037" spans="1:9" x14ac:dyDescent="0.25">
      <c r="A1037" t="s">
        <v>3948</v>
      </c>
      <c r="B1037">
        <v>2.6058313652751099</v>
      </c>
      <c r="C1037">
        <v>2.0332293918033599</v>
      </c>
      <c r="D1037">
        <v>124.792562057059</v>
      </c>
      <c r="E1037" s="1">
        <v>5.6503083291645903E-29</v>
      </c>
      <c r="F1037" t="s">
        <v>17</v>
      </c>
      <c r="G1037" t="s">
        <v>3949</v>
      </c>
      <c r="H1037" t="s">
        <v>3950</v>
      </c>
      <c r="I1037" t="s">
        <v>4028</v>
      </c>
    </row>
    <row r="1038" spans="1:9" x14ac:dyDescent="0.25">
      <c r="A1038" t="s">
        <v>3951</v>
      </c>
      <c r="B1038">
        <v>-1.5425862382359099</v>
      </c>
      <c r="C1038">
        <v>1.0504341337016401</v>
      </c>
      <c r="D1038">
        <v>29.047563835605601</v>
      </c>
      <c r="E1038" s="1">
        <v>7.0622855666624194E-8</v>
      </c>
      <c r="F1038" t="s">
        <v>17</v>
      </c>
      <c r="G1038" t="s">
        <v>17</v>
      </c>
      <c r="H1038" t="s">
        <v>17</v>
      </c>
      <c r="I1038" t="s">
        <v>4028</v>
      </c>
    </row>
    <row r="1039" spans="1:9" x14ac:dyDescent="0.25">
      <c r="A1039" t="s">
        <v>3952</v>
      </c>
      <c r="B1039">
        <v>1.78134716403418</v>
      </c>
      <c r="C1039">
        <v>5.4276965044672902</v>
      </c>
      <c r="D1039">
        <v>79.840986243368903</v>
      </c>
      <c r="E1039" s="1">
        <v>4.05787243439421E-19</v>
      </c>
      <c r="F1039" t="s">
        <v>3953</v>
      </c>
      <c r="G1039" t="s">
        <v>3954</v>
      </c>
      <c r="H1039" t="s">
        <v>3955</v>
      </c>
      <c r="I1039" t="s">
        <v>4028</v>
      </c>
    </row>
    <row r="1040" spans="1:9" x14ac:dyDescent="0.25">
      <c r="A1040" t="s">
        <v>3956</v>
      </c>
      <c r="B1040">
        <v>2.1467737295301399</v>
      </c>
      <c r="C1040">
        <v>9.1517044859631902</v>
      </c>
      <c r="D1040">
        <v>156.94460546625601</v>
      </c>
      <c r="E1040" s="1">
        <v>5.2632545648992103E-36</v>
      </c>
      <c r="F1040" t="s">
        <v>3957</v>
      </c>
      <c r="G1040" t="s">
        <v>3958</v>
      </c>
      <c r="H1040" t="s">
        <v>3959</v>
      </c>
      <c r="I1040" t="s">
        <v>4028</v>
      </c>
    </row>
    <row r="1041" spans="1:9" x14ac:dyDescent="0.25">
      <c r="A1041" t="s">
        <v>3960</v>
      </c>
      <c r="B1041">
        <v>1.6367226978473199</v>
      </c>
      <c r="C1041">
        <v>4.6387464906264704</v>
      </c>
      <c r="D1041">
        <v>53.925476568538002</v>
      </c>
      <c r="E1041" s="1">
        <v>2.0823997504268799E-13</v>
      </c>
      <c r="F1041" t="s">
        <v>3961</v>
      </c>
      <c r="G1041" t="s">
        <v>3962</v>
      </c>
      <c r="H1041" t="s">
        <v>3963</v>
      </c>
      <c r="I1041" t="s">
        <v>4028</v>
      </c>
    </row>
    <row r="1042" spans="1:9" x14ac:dyDescent="0.25">
      <c r="A1042" t="s">
        <v>3964</v>
      </c>
      <c r="B1042">
        <v>4.1847078715007697</v>
      </c>
      <c r="C1042">
        <v>6.3969407346942901</v>
      </c>
      <c r="D1042">
        <v>325.96675723702498</v>
      </c>
      <c r="E1042" s="1">
        <v>7.2652266759611895E-73</v>
      </c>
      <c r="F1042" t="s">
        <v>3965</v>
      </c>
      <c r="G1042" t="s">
        <v>3966</v>
      </c>
      <c r="H1042" t="s">
        <v>3967</v>
      </c>
      <c r="I1042" t="s">
        <v>4028</v>
      </c>
    </row>
    <row r="1043" spans="1:9" x14ac:dyDescent="0.25">
      <c r="A1043" t="s">
        <v>3968</v>
      </c>
      <c r="B1043">
        <v>3.3742303491546699</v>
      </c>
      <c r="C1043">
        <v>7.6180008766115801</v>
      </c>
      <c r="D1043">
        <v>218.37735152673201</v>
      </c>
      <c r="E1043" s="1">
        <v>2.04329197244738E-49</v>
      </c>
      <c r="F1043" t="s">
        <v>17</v>
      </c>
      <c r="G1043" t="s">
        <v>3969</v>
      </c>
      <c r="H1043" t="s">
        <v>3970</v>
      </c>
      <c r="I1043" t="s">
        <v>4028</v>
      </c>
    </row>
    <row r="1044" spans="1:9" x14ac:dyDescent="0.25">
      <c r="A1044" t="s">
        <v>3971</v>
      </c>
      <c r="B1044">
        <v>1.61227762697701</v>
      </c>
      <c r="C1044">
        <v>8.0209753261262602</v>
      </c>
      <c r="D1044">
        <v>100.675453706254</v>
      </c>
      <c r="E1044" s="1">
        <v>1.08360167440086E-23</v>
      </c>
      <c r="F1044" t="s">
        <v>3972</v>
      </c>
      <c r="G1044" t="s">
        <v>3973</v>
      </c>
      <c r="H1044" t="s">
        <v>3974</v>
      </c>
      <c r="I1044" t="s">
        <v>4028</v>
      </c>
    </row>
    <row r="1045" spans="1:9" x14ac:dyDescent="0.25">
      <c r="A1045" t="s">
        <v>3975</v>
      </c>
      <c r="B1045">
        <v>1.5370594747086199</v>
      </c>
      <c r="C1045">
        <v>9.6237076634332404</v>
      </c>
      <c r="D1045">
        <v>38.801439586973103</v>
      </c>
      <c r="E1045" s="1">
        <v>4.6918170970074197E-10</v>
      </c>
      <c r="F1045" t="s">
        <v>3976</v>
      </c>
      <c r="G1045" t="s">
        <v>3977</v>
      </c>
      <c r="H1045" t="s">
        <v>3978</v>
      </c>
      <c r="I1045" t="s">
        <v>4028</v>
      </c>
    </row>
    <row r="1046" spans="1:9" x14ac:dyDescent="0.25">
      <c r="A1046" t="s">
        <v>3979</v>
      </c>
      <c r="B1046">
        <v>1.97406636089076</v>
      </c>
      <c r="C1046">
        <v>7.5846575562610701</v>
      </c>
      <c r="D1046">
        <v>27.464010962666201</v>
      </c>
      <c r="E1046" s="1">
        <v>1.6004517620415199E-7</v>
      </c>
      <c r="F1046" t="s">
        <v>3980</v>
      </c>
      <c r="G1046" t="s">
        <v>3981</v>
      </c>
      <c r="H1046" t="s">
        <v>3982</v>
      </c>
      <c r="I1046" t="s">
        <v>4028</v>
      </c>
    </row>
    <row r="1047" spans="1:9" x14ac:dyDescent="0.25">
      <c r="A1047" t="s">
        <v>3983</v>
      </c>
      <c r="B1047">
        <v>-1.67907991081066</v>
      </c>
      <c r="C1047">
        <v>5.6440663180851196</v>
      </c>
      <c r="D1047">
        <v>38.353109427993502</v>
      </c>
      <c r="E1047" s="1">
        <v>5.9033951194425395E-10</v>
      </c>
      <c r="F1047" t="s">
        <v>17</v>
      </c>
      <c r="G1047" t="s">
        <v>3984</v>
      </c>
      <c r="H1047" t="s">
        <v>169</v>
      </c>
      <c r="I1047" t="s">
        <v>4028</v>
      </c>
    </row>
    <row r="1048" spans="1:9" x14ac:dyDescent="0.25">
      <c r="A1048" t="s">
        <v>3985</v>
      </c>
      <c r="B1048">
        <v>1.9635134065803199</v>
      </c>
      <c r="C1048">
        <v>5.08717269933969</v>
      </c>
      <c r="D1048">
        <v>54.169771056813303</v>
      </c>
      <c r="E1048" s="1">
        <v>1.83894219418169E-13</v>
      </c>
      <c r="F1048" t="s">
        <v>3986</v>
      </c>
      <c r="G1048" t="s">
        <v>3987</v>
      </c>
      <c r="H1048" t="s">
        <v>3988</v>
      </c>
      <c r="I1048" t="s">
        <v>4028</v>
      </c>
    </row>
    <row r="1049" spans="1:9" x14ac:dyDescent="0.25">
      <c r="A1049" t="s">
        <v>3989</v>
      </c>
      <c r="B1049">
        <v>-1.57795768929758</v>
      </c>
      <c r="C1049">
        <v>2.8866194759677999</v>
      </c>
      <c r="D1049">
        <v>50.656609345941803</v>
      </c>
      <c r="E1049" s="1">
        <v>1.1002530813070701E-12</v>
      </c>
      <c r="F1049" t="s">
        <v>3990</v>
      </c>
      <c r="G1049" t="s">
        <v>3991</v>
      </c>
      <c r="H1049" t="s">
        <v>3992</v>
      </c>
      <c r="I1049" t="s">
        <v>4028</v>
      </c>
    </row>
    <row r="1050" spans="1:9" x14ac:dyDescent="0.25">
      <c r="A1050" t="s">
        <v>3993</v>
      </c>
      <c r="B1050">
        <v>-2.0513956776615099</v>
      </c>
      <c r="C1050">
        <v>3.7246975712003199</v>
      </c>
      <c r="D1050">
        <v>101.147380413059</v>
      </c>
      <c r="E1050" s="1">
        <v>8.5387787340259596E-24</v>
      </c>
      <c r="F1050" t="s">
        <v>17</v>
      </c>
      <c r="G1050" t="s">
        <v>3994</v>
      </c>
      <c r="H1050" t="s">
        <v>224</v>
      </c>
      <c r="I1050" t="s">
        <v>4028</v>
      </c>
    </row>
    <row r="1051" spans="1:9" x14ac:dyDescent="0.25">
      <c r="A1051" t="s">
        <v>3995</v>
      </c>
      <c r="B1051">
        <v>2.0938180909686501</v>
      </c>
      <c r="C1051">
        <v>4.5210480164246096</v>
      </c>
      <c r="D1051">
        <v>131.05110398102801</v>
      </c>
      <c r="E1051" s="1">
        <v>2.41313208551475E-30</v>
      </c>
      <c r="F1051" t="s">
        <v>17</v>
      </c>
      <c r="G1051" t="s">
        <v>3996</v>
      </c>
      <c r="H1051" t="s">
        <v>3997</v>
      </c>
      <c r="I1051" t="s">
        <v>4028</v>
      </c>
    </row>
    <row r="1052" spans="1:9" x14ac:dyDescent="0.25">
      <c r="A1052" t="s">
        <v>3998</v>
      </c>
      <c r="B1052">
        <v>-1.83055712369534</v>
      </c>
      <c r="C1052">
        <v>2.7131068896546</v>
      </c>
      <c r="D1052">
        <v>33.702152901300302</v>
      </c>
      <c r="E1052" s="1">
        <v>6.42295636885742E-9</v>
      </c>
      <c r="F1052" t="s">
        <v>17</v>
      </c>
      <c r="G1052" t="s">
        <v>3999</v>
      </c>
      <c r="H1052" t="s">
        <v>2299</v>
      </c>
      <c r="I1052" t="s">
        <v>4028</v>
      </c>
    </row>
    <row r="1053" spans="1:9" x14ac:dyDescent="0.25">
      <c r="A1053" t="s">
        <v>4000</v>
      </c>
      <c r="B1053">
        <v>1.93398635666965</v>
      </c>
      <c r="C1053">
        <v>5.0782210660008698</v>
      </c>
      <c r="D1053">
        <v>60.658882417348401</v>
      </c>
      <c r="E1053" s="1">
        <v>6.78731223302405E-15</v>
      </c>
      <c r="F1053" t="s">
        <v>17</v>
      </c>
      <c r="G1053" t="s">
        <v>4001</v>
      </c>
      <c r="H1053" t="s">
        <v>17</v>
      </c>
      <c r="I1053" t="s">
        <v>4028</v>
      </c>
    </row>
    <row r="1054" spans="1:9" x14ac:dyDescent="0.25">
      <c r="A1054" t="s">
        <v>4002</v>
      </c>
      <c r="B1054">
        <v>-1.65182822755507</v>
      </c>
      <c r="C1054">
        <v>2.5822741138194201</v>
      </c>
      <c r="D1054">
        <v>16.729799841364699</v>
      </c>
      <c r="E1054" s="1">
        <v>4.3098687641630303E-5</v>
      </c>
      <c r="F1054" t="s">
        <v>17</v>
      </c>
      <c r="G1054" t="s">
        <v>4003</v>
      </c>
      <c r="H1054" t="s">
        <v>3950</v>
      </c>
      <c r="I1054" t="s">
        <v>4028</v>
      </c>
    </row>
    <row r="1055" spans="1:9" x14ac:dyDescent="0.25">
      <c r="A1055" t="s">
        <v>4004</v>
      </c>
      <c r="B1055">
        <v>2.08238597252616</v>
      </c>
      <c r="C1055">
        <v>7.6766450173325698</v>
      </c>
      <c r="D1055">
        <v>91.946877422519904</v>
      </c>
      <c r="E1055" s="1">
        <v>8.9034746365000791E-22</v>
      </c>
      <c r="F1055" t="s">
        <v>4005</v>
      </c>
      <c r="G1055" t="s">
        <v>4006</v>
      </c>
      <c r="H1055" t="s">
        <v>4007</v>
      </c>
      <c r="I1055" t="s">
        <v>4028</v>
      </c>
    </row>
    <row r="1056" spans="1:9" x14ac:dyDescent="0.25">
      <c r="A1056" t="s">
        <v>4008</v>
      </c>
      <c r="B1056">
        <v>-1.61518452236017</v>
      </c>
      <c r="C1056">
        <v>4.1145374868504598</v>
      </c>
      <c r="D1056">
        <v>18.273075251077699</v>
      </c>
      <c r="E1056" s="1">
        <v>1.9139330763743602E-5</v>
      </c>
      <c r="F1056" t="s">
        <v>4009</v>
      </c>
      <c r="G1056" t="s">
        <v>4010</v>
      </c>
      <c r="H1056" t="s">
        <v>4011</v>
      </c>
      <c r="I1056" t="s">
        <v>4028</v>
      </c>
    </row>
    <row r="1057" spans="1:9" x14ac:dyDescent="0.25">
      <c r="A1057" t="s">
        <v>4012</v>
      </c>
      <c r="B1057">
        <v>-1.5794468239598201</v>
      </c>
      <c r="C1057">
        <v>1.3559374882725601</v>
      </c>
      <c r="D1057">
        <v>49.970344468988003</v>
      </c>
      <c r="E1057" s="1">
        <v>1.5608727950993901E-12</v>
      </c>
      <c r="F1057" t="s">
        <v>4013</v>
      </c>
      <c r="G1057" t="s">
        <v>4014</v>
      </c>
      <c r="H1057" t="s">
        <v>4015</v>
      </c>
      <c r="I1057" t="s">
        <v>4028</v>
      </c>
    </row>
    <row r="1058" spans="1:9" x14ac:dyDescent="0.25">
      <c r="A1058" t="s">
        <v>4016</v>
      </c>
      <c r="B1058">
        <v>-2.0909014050388399</v>
      </c>
      <c r="C1058">
        <v>6.2349216089492403</v>
      </c>
      <c r="D1058">
        <v>48.161391863217801</v>
      </c>
      <c r="E1058" s="1">
        <v>3.92541744897158E-12</v>
      </c>
      <c r="F1058" t="s">
        <v>4017</v>
      </c>
      <c r="G1058" t="s">
        <v>4018</v>
      </c>
      <c r="H1058" t="s">
        <v>4019</v>
      </c>
      <c r="I1058" t="s">
        <v>4028</v>
      </c>
    </row>
    <row r="1059" spans="1:9" x14ac:dyDescent="0.25">
      <c r="A1059" t="s">
        <v>4020</v>
      </c>
      <c r="B1059">
        <v>2.0373222859453399</v>
      </c>
      <c r="C1059">
        <v>5.3527450089896504</v>
      </c>
      <c r="D1059">
        <v>73.4228997744396</v>
      </c>
      <c r="E1059" s="1">
        <v>1.0464494552566801E-17</v>
      </c>
      <c r="F1059" t="s">
        <v>17</v>
      </c>
      <c r="G1059" t="s">
        <v>4021</v>
      </c>
      <c r="H1059" t="s">
        <v>156</v>
      </c>
      <c r="I1059" t="s">
        <v>4028</v>
      </c>
    </row>
    <row r="1060" spans="1:9" x14ac:dyDescent="0.25">
      <c r="A1060" t="s">
        <v>4022</v>
      </c>
      <c r="B1060">
        <v>-1.9161704982401799</v>
      </c>
      <c r="C1060">
        <v>2.70289338473426</v>
      </c>
      <c r="D1060">
        <v>36.178543155966899</v>
      </c>
      <c r="E1060" s="1">
        <v>1.8004201458152101E-9</v>
      </c>
      <c r="F1060" t="s">
        <v>4023</v>
      </c>
      <c r="G1060" t="s">
        <v>4024</v>
      </c>
      <c r="H1060" t="s">
        <v>4025</v>
      </c>
      <c r="I1060" t="s">
        <v>4028</v>
      </c>
    </row>
    <row r="1061" spans="1:9" x14ac:dyDescent="0.25">
      <c r="A1061" t="s">
        <v>75</v>
      </c>
      <c r="B1061">
        <v>2.21456652367206</v>
      </c>
      <c r="C1061">
        <v>7.0894619557827898</v>
      </c>
      <c r="D1061">
        <v>45.858640709289197</v>
      </c>
      <c r="E1061" s="1">
        <v>1.2710126483489901E-11</v>
      </c>
      <c r="F1061" t="s">
        <v>76</v>
      </c>
      <c r="G1061" t="s">
        <v>77</v>
      </c>
      <c r="H1061" t="s">
        <v>78</v>
      </c>
      <c r="I1061" t="s">
        <v>4028</v>
      </c>
    </row>
    <row r="1062" spans="1:9" x14ac:dyDescent="0.25">
      <c r="A1062" t="s">
        <v>83</v>
      </c>
      <c r="B1062">
        <v>3.07214720901792</v>
      </c>
      <c r="C1062">
        <v>5.8544546802948796</v>
      </c>
      <c r="D1062">
        <v>187.94372211994599</v>
      </c>
      <c r="E1062" s="1">
        <v>8.9368532879501802E-43</v>
      </c>
      <c r="F1062" t="s">
        <v>17</v>
      </c>
      <c r="G1062" t="s">
        <v>84</v>
      </c>
      <c r="H1062" t="s">
        <v>85</v>
      </c>
      <c r="I1062" t="s">
        <v>4028</v>
      </c>
    </row>
    <row r="1063" spans="1:9" x14ac:dyDescent="0.25">
      <c r="A1063" t="s">
        <v>263</v>
      </c>
      <c r="B1063">
        <v>-1.5891942000383401</v>
      </c>
      <c r="C1063">
        <v>2.4106015567358798</v>
      </c>
      <c r="D1063">
        <v>64.995746801086099</v>
      </c>
      <c r="E1063" s="1">
        <v>7.5059903397696897E-16</v>
      </c>
      <c r="F1063" t="s">
        <v>17</v>
      </c>
      <c r="G1063" t="s">
        <v>264</v>
      </c>
      <c r="H1063" t="s">
        <v>265</v>
      </c>
      <c r="I1063" t="s">
        <v>4028</v>
      </c>
    </row>
    <row r="1064" spans="1:9" x14ac:dyDescent="0.25">
      <c r="A1064" t="s">
        <v>299</v>
      </c>
      <c r="B1064">
        <v>3.47792272735601</v>
      </c>
      <c r="C1064">
        <v>7.54474093702194</v>
      </c>
      <c r="D1064">
        <v>197.80231528992101</v>
      </c>
      <c r="E1064" s="1">
        <v>6.3012809013816002E-45</v>
      </c>
      <c r="F1064" t="s">
        <v>17</v>
      </c>
      <c r="G1064" t="s">
        <v>300</v>
      </c>
      <c r="H1064" t="s">
        <v>156</v>
      </c>
      <c r="I1064" t="s">
        <v>4027</v>
      </c>
    </row>
    <row r="1065" spans="1:9" x14ac:dyDescent="0.25">
      <c r="A1065" t="s">
        <v>381</v>
      </c>
      <c r="B1065">
        <v>3.56601805378875</v>
      </c>
      <c r="C1065">
        <v>4.9484787454341701</v>
      </c>
      <c r="D1065">
        <v>131.61845701784401</v>
      </c>
      <c r="E1065" s="1">
        <v>1.81324989769619E-30</v>
      </c>
      <c r="F1065" t="s">
        <v>17</v>
      </c>
      <c r="G1065" t="s">
        <v>382</v>
      </c>
      <c r="H1065" t="s">
        <v>383</v>
      </c>
      <c r="I1065" t="s">
        <v>4028</v>
      </c>
    </row>
    <row r="1066" spans="1:9" x14ac:dyDescent="0.25">
      <c r="A1066" t="s">
        <v>431</v>
      </c>
      <c r="B1066">
        <v>2.2592026994777101</v>
      </c>
      <c r="C1066">
        <v>4.7181825395692103</v>
      </c>
      <c r="D1066">
        <v>53.751099931921502</v>
      </c>
      <c r="E1066" s="1">
        <v>2.2756676790603299E-13</v>
      </c>
      <c r="F1066" t="s">
        <v>432</v>
      </c>
      <c r="G1066" t="s">
        <v>433</v>
      </c>
      <c r="H1066" t="s">
        <v>434</v>
      </c>
      <c r="I1066" t="s">
        <v>4028</v>
      </c>
    </row>
    <row r="1067" spans="1:9" x14ac:dyDescent="0.25">
      <c r="A1067" t="s">
        <v>495</v>
      </c>
      <c r="B1067">
        <v>-2.0033449157100298</v>
      </c>
      <c r="C1067">
        <v>3.0774791618724202</v>
      </c>
      <c r="D1067">
        <v>62.433941815725802</v>
      </c>
      <c r="E1067" s="1">
        <v>2.7553333286851601E-15</v>
      </c>
      <c r="F1067" t="s">
        <v>17</v>
      </c>
      <c r="G1067" t="s">
        <v>496</v>
      </c>
      <c r="H1067" t="s">
        <v>224</v>
      </c>
      <c r="I1067" t="s">
        <v>4028</v>
      </c>
    </row>
    <row r="1068" spans="1:9" x14ac:dyDescent="0.25">
      <c r="A1068" t="s">
        <v>533</v>
      </c>
      <c r="B1068">
        <v>3.6871486653692198</v>
      </c>
      <c r="C1068">
        <v>6.31790628082718</v>
      </c>
      <c r="D1068">
        <v>98.553211453370096</v>
      </c>
      <c r="E1068" s="1">
        <v>3.1640736044928403E-23</v>
      </c>
      <c r="F1068" t="s">
        <v>17</v>
      </c>
      <c r="G1068" t="s">
        <v>534</v>
      </c>
      <c r="H1068" t="s">
        <v>460</v>
      </c>
      <c r="I1068" t="s">
        <v>4028</v>
      </c>
    </row>
    <row r="1069" spans="1:9" x14ac:dyDescent="0.25">
      <c r="A1069" t="s">
        <v>741</v>
      </c>
      <c r="B1069">
        <v>1.53066443112686</v>
      </c>
      <c r="C1069">
        <v>3.2293469257393799</v>
      </c>
      <c r="D1069">
        <v>29.534186365326999</v>
      </c>
      <c r="E1069" s="1">
        <v>5.4939068039188497E-8</v>
      </c>
      <c r="F1069" t="s">
        <v>17</v>
      </c>
      <c r="G1069" t="s">
        <v>742</v>
      </c>
      <c r="H1069" t="s">
        <v>743</v>
      </c>
      <c r="I1069" t="s">
        <v>4028</v>
      </c>
    </row>
    <row r="1070" spans="1:9" x14ac:dyDescent="0.25">
      <c r="A1070" t="s">
        <v>771</v>
      </c>
      <c r="B1070">
        <v>1.5969037054872699</v>
      </c>
      <c r="C1070">
        <v>4.6167314442027099</v>
      </c>
      <c r="D1070">
        <v>51.242305023668301</v>
      </c>
      <c r="E1070" s="1">
        <v>8.1640128720017901E-13</v>
      </c>
      <c r="F1070" t="s">
        <v>772</v>
      </c>
      <c r="G1070" t="s">
        <v>773</v>
      </c>
      <c r="H1070" t="s">
        <v>774</v>
      </c>
      <c r="I1070" t="s">
        <v>4028</v>
      </c>
    </row>
    <row r="1071" spans="1:9" x14ac:dyDescent="0.25">
      <c r="A1071" t="s">
        <v>832</v>
      </c>
      <c r="B1071">
        <v>1.7739668228456</v>
      </c>
      <c r="C1071">
        <v>4.8535692767255796</v>
      </c>
      <c r="D1071">
        <v>98.042066987277593</v>
      </c>
      <c r="E1071" s="1">
        <v>4.0958822526380197E-23</v>
      </c>
      <c r="F1071" t="s">
        <v>17</v>
      </c>
      <c r="G1071" t="s">
        <v>833</v>
      </c>
      <c r="H1071" t="s">
        <v>724</v>
      </c>
      <c r="I1071" t="s">
        <v>4028</v>
      </c>
    </row>
    <row r="1072" spans="1:9" x14ac:dyDescent="0.25">
      <c r="A1072" t="s">
        <v>846</v>
      </c>
      <c r="B1072">
        <v>-1.86206629292228</v>
      </c>
      <c r="C1072">
        <v>1.4082248407672799</v>
      </c>
      <c r="D1072">
        <v>87.4499085911294</v>
      </c>
      <c r="E1072" s="1">
        <v>8.6441512757062301E-21</v>
      </c>
      <c r="F1072" t="s">
        <v>17</v>
      </c>
      <c r="G1072" t="s">
        <v>847</v>
      </c>
      <c r="H1072" t="s">
        <v>848</v>
      </c>
      <c r="I1072" t="s">
        <v>4028</v>
      </c>
    </row>
    <row r="1073" spans="1:9" x14ac:dyDescent="0.25">
      <c r="A1073" t="s">
        <v>861</v>
      </c>
      <c r="B1073">
        <v>1.5823127716221801</v>
      </c>
      <c r="C1073">
        <v>3.60335096496941</v>
      </c>
      <c r="D1073">
        <v>83.730295790478294</v>
      </c>
      <c r="E1073" s="1">
        <v>5.6709478535376798E-20</v>
      </c>
      <c r="F1073" t="s">
        <v>862</v>
      </c>
      <c r="G1073" t="s">
        <v>863</v>
      </c>
      <c r="H1073" t="s">
        <v>864</v>
      </c>
      <c r="I1073" t="s">
        <v>4028</v>
      </c>
    </row>
    <row r="1074" spans="1:9" x14ac:dyDescent="0.25">
      <c r="A1074" t="s">
        <v>933</v>
      </c>
      <c r="B1074">
        <v>2.51379075369494</v>
      </c>
      <c r="C1074">
        <v>3.4438422788058598</v>
      </c>
      <c r="D1074">
        <v>33.966194559883199</v>
      </c>
      <c r="E1074" s="1">
        <v>5.6077978500739596E-9</v>
      </c>
      <c r="F1074" t="s">
        <v>934</v>
      </c>
      <c r="G1074" t="s">
        <v>935</v>
      </c>
      <c r="H1074" t="s">
        <v>936</v>
      </c>
      <c r="I1074" t="s">
        <v>4028</v>
      </c>
    </row>
    <row r="1075" spans="1:9" x14ac:dyDescent="0.25">
      <c r="A1075" t="s">
        <v>989</v>
      </c>
      <c r="B1075">
        <v>1.99433444011058</v>
      </c>
      <c r="C1075">
        <v>3.06533786854793</v>
      </c>
      <c r="D1075">
        <v>44.026817899939303</v>
      </c>
      <c r="E1075" s="1">
        <v>3.2390743027985497E-11</v>
      </c>
      <c r="F1075" t="s">
        <v>17</v>
      </c>
      <c r="G1075" t="s">
        <v>990</v>
      </c>
      <c r="H1075" t="s">
        <v>17</v>
      </c>
      <c r="I1075" t="s">
        <v>4028</v>
      </c>
    </row>
    <row r="1076" spans="1:9" x14ac:dyDescent="0.25">
      <c r="A1076" t="s">
        <v>1002</v>
      </c>
      <c r="B1076">
        <v>1.65178942794066</v>
      </c>
      <c r="C1076">
        <v>7.4893598241044996</v>
      </c>
      <c r="D1076">
        <v>82.055348283752394</v>
      </c>
      <c r="E1076" s="1">
        <v>1.32328609373869E-19</v>
      </c>
      <c r="F1076" t="s">
        <v>17</v>
      </c>
      <c r="G1076" t="s">
        <v>1003</v>
      </c>
      <c r="H1076" t="s">
        <v>1004</v>
      </c>
      <c r="I1076" t="s">
        <v>4028</v>
      </c>
    </row>
    <row r="1077" spans="1:9" x14ac:dyDescent="0.25">
      <c r="A1077" t="s">
        <v>1057</v>
      </c>
      <c r="B1077">
        <v>3.4252464751335401</v>
      </c>
      <c r="C1077">
        <v>11.1832878070568</v>
      </c>
      <c r="D1077">
        <v>316.56322291568</v>
      </c>
      <c r="E1077" s="1">
        <v>8.1192918778753403E-71</v>
      </c>
      <c r="F1077" t="s">
        <v>1058</v>
      </c>
      <c r="G1077" t="s">
        <v>1059</v>
      </c>
      <c r="H1077" t="s">
        <v>1060</v>
      </c>
      <c r="I1077" t="s">
        <v>4028</v>
      </c>
    </row>
    <row r="1078" spans="1:9" x14ac:dyDescent="0.25">
      <c r="A1078" t="s">
        <v>1078</v>
      </c>
      <c r="B1078">
        <v>-2.5977167766009499</v>
      </c>
      <c r="C1078">
        <v>3.9801452489761702</v>
      </c>
      <c r="D1078">
        <v>39.890332355472196</v>
      </c>
      <c r="E1078" s="1">
        <v>2.6862951388381002E-10</v>
      </c>
      <c r="F1078" t="s">
        <v>1079</v>
      </c>
      <c r="G1078" t="s">
        <v>1080</v>
      </c>
      <c r="H1078" t="s">
        <v>1081</v>
      </c>
      <c r="I1078" t="s">
        <v>4028</v>
      </c>
    </row>
    <row r="1079" spans="1:9" x14ac:dyDescent="0.25">
      <c r="A1079" t="s">
        <v>1091</v>
      </c>
      <c r="B1079">
        <v>4.0765440968976199</v>
      </c>
      <c r="C1079">
        <v>6.1794891719135103</v>
      </c>
      <c r="D1079">
        <v>80.5194044134942</v>
      </c>
      <c r="E1079" s="1">
        <v>2.8786418487037501E-19</v>
      </c>
      <c r="F1079" t="s">
        <v>1092</v>
      </c>
      <c r="G1079" t="s">
        <v>1093</v>
      </c>
      <c r="H1079" t="s">
        <v>1094</v>
      </c>
      <c r="I1079" t="s">
        <v>4028</v>
      </c>
    </row>
    <row r="1080" spans="1:9" x14ac:dyDescent="0.25">
      <c r="A1080" t="s">
        <v>1150</v>
      </c>
      <c r="B1080">
        <v>-1.69354520960627</v>
      </c>
      <c r="C1080">
        <v>1.3023605673802701</v>
      </c>
      <c r="D1080">
        <v>31.872582703632801</v>
      </c>
      <c r="E1080" s="1">
        <v>1.6462451920750198E-8</v>
      </c>
      <c r="F1080" t="s">
        <v>17</v>
      </c>
      <c r="G1080" t="s">
        <v>17</v>
      </c>
      <c r="H1080" t="s">
        <v>17</v>
      </c>
      <c r="I1080" t="s">
        <v>4028</v>
      </c>
    </row>
    <row r="1081" spans="1:9" x14ac:dyDescent="0.25">
      <c r="A1081" t="s">
        <v>1163</v>
      </c>
      <c r="B1081">
        <v>-1.6633993307064101</v>
      </c>
      <c r="C1081">
        <v>4.9080576746749598</v>
      </c>
      <c r="D1081">
        <v>30.180799937788699</v>
      </c>
      <c r="E1081" s="1">
        <v>3.9358666552662E-8</v>
      </c>
      <c r="F1081" t="s">
        <v>1164</v>
      </c>
      <c r="G1081" t="s">
        <v>1165</v>
      </c>
      <c r="H1081" t="s">
        <v>1166</v>
      </c>
      <c r="I1081" t="s">
        <v>4028</v>
      </c>
    </row>
    <row r="1082" spans="1:9" x14ac:dyDescent="0.25">
      <c r="A1082" t="s">
        <v>1207</v>
      </c>
      <c r="B1082">
        <v>2.2995559596652102</v>
      </c>
      <c r="C1082">
        <v>5.6225181120174401</v>
      </c>
      <c r="D1082">
        <v>50.0844507338727</v>
      </c>
      <c r="E1082" s="1">
        <v>1.47269371490515E-12</v>
      </c>
      <c r="F1082" t="s">
        <v>17</v>
      </c>
      <c r="G1082" t="s">
        <v>1208</v>
      </c>
      <c r="H1082" t="s">
        <v>724</v>
      </c>
      <c r="I1082" t="s">
        <v>4028</v>
      </c>
    </row>
    <row r="1083" spans="1:9" x14ac:dyDescent="0.25">
      <c r="A1083" t="s">
        <v>1306</v>
      </c>
      <c r="B1083">
        <v>-1.7402032361258599</v>
      </c>
      <c r="C1083">
        <v>4.6353286154847497</v>
      </c>
      <c r="D1083">
        <v>75.503174763408396</v>
      </c>
      <c r="E1083" s="1">
        <v>3.6481982749456801E-18</v>
      </c>
      <c r="F1083" t="s">
        <v>1307</v>
      </c>
      <c r="G1083" t="s">
        <v>1308</v>
      </c>
      <c r="H1083" t="s">
        <v>1309</v>
      </c>
      <c r="I1083" t="s">
        <v>4028</v>
      </c>
    </row>
    <row r="1084" spans="1:9" x14ac:dyDescent="0.25">
      <c r="A1084" t="s">
        <v>1316</v>
      </c>
      <c r="B1084">
        <v>-1.50575875682747</v>
      </c>
      <c r="C1084">
        <v>4.17608706876943</v>
      </c>
      <c r="D1084">
        <v>43.464370319399301</v>
      </c>
      <c r="E1084" s="1">
        <v>4.3174936353773998E-11</v>
      </c>
      <c r="F1084" t="s">
        <v>17</v>
      </c>
      <c r="G1084" t="s">
        <v>1317</v>
      </c>
      <c r="H1084" t="s">
        <v>1318</v>
      </c>
      <c r="I1084" t="s">
        <v>4028</v>
      </c>
    </row>
    <row r="1085" spans="1:9" x14ac:dyDescent="0.25">
      <c r="A1085" t="s">
        <v>1362</v>
      </c>
      <c r="B1085">
        <v>5.0777360884671703</v>
      </c>
      <c r="C1085">
        <v>6.4685172054244697</v>
      </c>
      <c r="D1085">
        <v>59.467835717433999</v>
      </c>
      <c r="E1085" s="1">
        <v>1.2430933321746E-14</v>
      </c>
      <c r="F1085" t="s">
        <v>1363</v>
      </c>
      <c r="G1085" t="s">
        <v>1364</v>
      </c>
      <c r="H1085" t="s">
        <v>1365</v>
      </c>
      <c r="I1085" t="s">
        <v>4028</v>
      </c>
    </row>
    <row r="1086" spans="1:9" x14ac:dyDescent="0.25">
      <c r="A1086" t="s">
        <v>1384</v>
      </c>
      <c r="B1086">
        <v>1.7423057952501699</v>
      </c>
      <c r="C1086">
        <v>4.8847308974033403</v>
      </c>
      <c r="D1086">
        <v>75.716769549594005</v>
      </c>
      <c r="E1086" s="1">
        <v>3.2741511923725802E-18</v>
      </c>
      <c r="F1086" t="s">
        <v>1385</v>
      </c>
      <c r="G1086" t="s">
        <v>1386</v>
      </c>
      <c r="H1086" t="s">
        <v>1387</v>
      </c>
      <c r="I1086" t="s">
        <v>4027</v>
      </c>
    </row>
    <row r="1087" spans="1:9" x14ac:dyDescent="0.25">
      <c r="A1087" t="s">
        <v>1406</v>
      </c>
      <c r="B1087">
        <v>4.1360950262735701</v>
      </c>
      <c r="C1087">
        <v>5.3180365527161504</v>
      </c>
      <c r="D1087">
        <v>105.630285943191</v>
      </c>
      <c r="E1087" s="1">
        <v>8.8859173379375103E-25</v>
      </c>
      <c r="F1087" t="s">
        <v>17</v>
      </c>
      <c r="G1087" t="s">
        <v>1407</v>
      </c>
      <c r="H1087" t="s">
        <v>1408</v>
      </c>
      <c r="I1087" t="s">
        <v>4028</v>
      </c>
    </row>
    <row r="1088" spans="1:9" x14ac:dyDescent="0.25">
      <c r="A1088" t="s">
        <v>1412</v>
      </c>
      <c r="B1088">
        <v>2.3997065031774398</v>
      </c>
      <c r="C1088">
        <v>5.4775687123951604</v>
      </c>
      <c r="D1088">
        <v>127.07168150618899</v>
      </c>
      <c r="E1088" s="1">
        <v>1.7918336362011001E-29</v>
      </c>
      <c r="F1088" t="s">
        <v>17</v>
      </c>
      <c r="G1088" t="s">
        <v>1413</v>
      </c>
      <c r="H1088" t="s">
        <v>1414</v>
      </c>
      <c r="I1088" t="s">
        <v>4028</v>
      </c>
    </row>
    <row r="1089" spans="1:9" x14ac:dyDescent="0.25">
      <c r="A1089" t="s">
        <v>1442</v>
      </c>
      <c r="B1089">
        <v>-1.8597204215971199</v>
      </c>
      <c r="C1089">
        <v>2.1770422185557199</v>
      </c>
      <c r="D1089">
        <v>109.17208893431101</v>
      </c>
      <c r="E1089" s="1">
        <v>1.4879060400142201E-25</v>
      </c>
      <c r="F1089" t="s">
        <v>17</v>
      </c>
      <c r="G1089" t="s">
        <v>1443</v>
      </c>
      <c r="H1089" t="s">
        <v>17</v>
      </c>
      <c r="I1089" t="s">
        <v>4028</v>
      </c>
    </row>
    <row r="1090" spans="1:9" x14ac:dyDescent="0.25">
      <c r="A1090" t="s">
        <v>1460</v>
      </c>
      <c r="B1090">
        <v>-1.5294548633874201</v>
      </c>
      <c r="C1090">
        <v>4.1331419083967704</v>
      </c>
      <c r="D1090">
        <v>38.799567907463299</v>
      </c>
      <c r="E1090" s="1">
        <v>4.6963180093006804E-10</v>
      </c>
      <c r="F1090" t="s">
        <v>1461</v>
      </c>
      <c r="G1090" t="s">
        <v>1462</v>
      </c>
      <c r="H1090" t="s">
        <v>1463</v>
      </c>
      <c r="I1090" t="s">
        <v>4028</v>
      </c>
    </row>
    <row r="1091" spans="1:9" x14ac:dyDescent="0.25">
      <c r="A1091" t="s">
        <v>1484</v>
      </c>
      <c r="B1091">
        <v>2.0824906916244501</v>
      </c>
      <c r="C1091">
        <v>3.8209542323760401</v>
      </c>
      <c r="D1091">
        <v>78.772444637719303</v>
      </c>
      <c r="E1091" s="1">
        <v>6.9692414964277495E-19</v>
      </c>
      <c r="F1091" t="s">
        <v>17</v>
      </c>
      <c r="G1091" t="s">
        <v>1485</v>
      </c>
      <c r="H1091" t="s">
        <v>1486</v>
      </c>
      <c r="I1091" t="s">
        <v>4028</v>
      </c>
    </row>
    <row r="1092" spans="1:9" x14ac:dyDescent="0.25">
      <c r="A1092" t="s">
        <v>1549</v>
      </c>
      <c r="B1092">
        <v>-2.18403103164753</v>
      </c>
      <c r="C1092">
        <v>1.6194433987135799</v>
      </c>
      <c r="D1092">
        <v>53.9650502765151</v>
      </c>
      <c r="E1092" s="1">
        <v>2.04087735580871E-13</v>
      </c>
      <c r="F1092" t="s">
        <v>17</v>
      </c>
      <c r="G1092" t="s">
        <v>1550</v>
      </c>
      <c r="H1092" t="s">
        <v>724</v>
      </c>
      <c r="I1092" t="s">
        <v>4028</v>
      </c>
    </row>
    <row r="1093" spans="1:9" x14ac:dyDescent="0.25">
      <c r="A1093" t="s">
        <v>1690</v>
      </c>
      <c r="B1093">
        <v>2.7738455288411599</v>
      </c>
      <c r="C1093">
        <v>6.3519577729111001</v>
      </c>
      <c r="D1093">
        <v>82.743119225121205</v>
      </c>
      <c r="E1093" s="1">
        <v>9.3440515946226305E-20</v>
      </c>
      <c r="F1093" t="s">
        <v>1691</v>
      </c>
      <c r="G1093" t="s">
        <v>1692</v>
      </c>
      <c r="H1093" t="s">
        <v>1693</v>
      </c>
      <c r="I1093" t="s">
        <v>4028</v>
      </c>
    </row>
    <row r="1094" spans="1:9" x14ac:dyDescent="0.25">
      <c r="A1094" t="s">
        <v>1708</v>
      </c>
      <c r="B1094">
        <v>3.6227706949137799</v>
      </c>
      <c r="C1094">
        <v>11.027046724729001</v>
      </c>
      <c r="D1094">
        <v>125.28656183663099</v>
      </c>
      <c r="E1094" s="1">
        <v>4.40511008998765E-29</v>
      </c>
      <c r="F1094" t="s">
        <v>1709</v>
      </c>
      <c r="G1094" t="s">
        <v>1710</v>
      </c>
      <c r="H1094" t="s">
        <v>1711</v>
      </c>
      <c r="I1094" t="s">
        <v>4028</v>
      </c>
    </row>
    <row r="1095" spans="1:9" x14ac:dyDescent="0.25">
      <c r="A1095" t="s">
        <v>1752</v>
      </c>
      <c r="B1095">
        <v>2.9947817939830399</v>
      </c>
      <c r="C1095">
        <v>6.5026503542590302</v>
      </c>
      <c r="D1095">
        <v>245.86884769229701</v>
      </c>
      <c r="E1095" s="1">
        <v>2.0658445557754598E-55</v>
      </c>
      <c r="F1095" t="s">
        <v>1753</v>
      </c>
      <c r="G1095" t="s">
        <v>1754</v>
      </c>
      <c r="H1095" t="s">
        <v>1755</v>
      </c>
      <c r="I1095" t="s">
        <v>4028</v>
      </c>
    </row>
    <row r="1096" spans="1:9" x14ac:dyDescent="0.25">
      <c r="A1096" t="s">
        <v>1792</v>
      </c>
      <c r="B1096">
        <v>2.59661782325372</v>
      </c>
      <c r="C1096">
        <v>3.95015785180501</v>
      </c>
      <c r="D1096">
        <v>21.172568177917299</v>
      </c>
      <c r="E1096" s="1">
        <v>4.1972934115440302E-6</v>
      </c>
      <c r="F1096" t="s">
        <v>17</v>
      </c>
      <c r="G1096" t="s">
        <v>1793</v>
      </c>
      <c r="H1096" t="s">
        <v>224</v>
      </c>
      <c r="I1096" t="s">
        <v>4028</v>
      </c>
    </row>
    <row r="1097" spans="1:9" x14ac:dyDescent="0.25">
      <c r="A1097" t="s">
        <v>1878</v>
      </c>
      <c r="B1097">
        <v>1.9241030028608499</v>
      </c>
      <c r="C1097">
        <v>4.5367677370687796</v>
      </c>
      <c r="D1097">
        <v>135.316172006513</v>
      </c>
      <c r="E1097" s="1">
        <v>2.8156558050291201E-31</v>
      </c>
      <c r="F1097" t="s">
        <v>1879</v>
      </c>
      <c r="G1097" t="s">
        <v>1880</v>
      </c>
      <c r="H1097" t="s">
        <v>1881</v>
      </c>
      <c r="I1097" t="s">
        <v>4028</v>
      </c>
    </row>
    <row r="1098" spans="1:9" x14ac:dyDescent="0.25">
      <c r="A1098" t="s">
        <v>1885</v>
      </c>
      <c r="B1098">
        <v>1.6449841635604301</v>
      </c>
      <c r="C1098">
        <v>6.0918434124910101</v>
      </c>
      <c r="D1098">
        <v>58.879039245298003</v>
      </c>
      <c r="E1098" s="1">
        <v>1.67668874240906E-14</v>
      </c>
      <c r="F1098" t="s">
        <v>1886</v>
      </c>
      <c r="G1098" t="s">
        <v>1887</v>
      </c>
      <c r="H1098" t="s">
        <v>1888</v>
      </c>
      <c r="I1098" t="s">
        <v>4028</v>
      </c>
    </row>
    <row r="1099" spans="1:9" x14ac:dyDescent="0.25">
      <c r="A1099" t="s">
        <v>1945</v>
      </c>
      <c r="B1099">
        <v>2.6353216737559699</v>
      </c>
      <c r="C1099">
        <v>2.4670871491962898</v>
      </c>
      <c r="D1099">
        <v>164.920559803342</v>
      </c>
      <c r="E1099" s="1">
        <v>9.5205829609927909E-38</v>
      </c>
      <c r="F1099" t="s">
        <v>17</v>
      </c>
      <c r="G1099" t="s">
        <v>1946</v>
      </c>
      <c r="H1099" t="s">
        <v>156</v>
      </c>
      <c r="I1099" t="s">
        <v>4028</v>
      </c>
    </row>
    <row r="1100" spans="1:9" x14ac:dyDescent="0.25">
      <c r="A1100" t="s">
        <v>1985</v>
      </c>
      <c r="B1100">
        <v>2.7542660479702801</v>
      </c>
      <c r="C1100">
        <v>3.9645659157508901</v>
      </c>
      <c r="D1100">
        <v>120.329570869039</v>
      </c>
      <c r="E1100" s="1">
        <v>5.3577498364485001E-28</v>
      </c>
      <c r="F1100" t="s">
        <v>17</v>
      </c>
      <c r="G1100" t="s">
        <v>1986</v>
      </c>
      <c r="H1100" t="s">
        <v>17</v>
      </c>
      <c r="I1100" t="s">
        <v>4028</v>
      </c>
    </row>
    <row r="1101" spans="1:9" x14ac:dyDescent="0.25">
      <c r="A1101" t="s">
        <v>2005</v>
      </c>
      <c r="B1101">
        <v>2.71132843769615</v>
      </c>
      <c r="C1101">
        <v>8.0240175594959204</v>
      </c>
      <c r="D1101">
        <v>126.25243933932499</v>
      </c>
      <c r="E1101" s="1">
        <v>2.7075532773975202E-29</v>
      </c>
      <c r="F1101" t="s">
        <v>17</v>
      </c>
      <c r="G1101" t="s">
        <v>2006</v>
      </c>
      <c r="H1101" t="s">
        <v>380</v>
      </c>
      <c r="I1101" t="s">
        <v>4028</v>
      </c>
    </row>
    <row r="1102" spans="1:9" x14ac:dyDescent="0.25">
      <c r="A1102" t="s">
        <v>2072</v>
      </c>
      <c r="B1102">
        <v>2.4461393945271501</v>
      </c>
      <c r="C1102">
        <v>8.8441874154345506</v>
      </c>
      <c r="D1102">
        <v>241.800795818578</v>
      </c>
      <c r="E1102" s="1">
        <v>1.5924200777566299E-54</v>
      </c>
      <c r="F1102" t="s">
        <v>2073</v>
      </c>
      <c r="G1102" t="s">
        <v>2074</v>
      </c>
      <c r="H1102" t="s">
        <v>2075</v>
      </c>
      <c r="I1102" t="s">
        <v>4028</v>
      </c>
    </row>
    <row r="1103" spans="1:9" x14ac:dyDescent="0.25">
      <c r="A1103" t="s">
        <v>2096</v>
      </c>
      <c r="B1103">
        <v>2.4086607330513998</v>
      </c>
      <c r="C1103">
        <v>5.1090691026937201</v>
      </c>
      <c r="D1103">
        <v>50.108357340695498</v>
      </c>
      <c r="E1103" s="1">
        <v>1.4548604236769799E-12</v>
      </c>
      <c r="F1103" t="s">
        <v>2097</v>
      </c>
      <c r="G1103" t="s">
        <v>2098</v>
      </c>
      <c r="H1103" t="s">
        <v>2099</v>
      </c>
      <c r="I1103" t="s">
        <v>4028</v>
      </c>
    </row>
    <row r="1104" spans="1:9" x14ac:dyDescent="0.25">
      <c r="A1104" t="s">
        <v>2140</v>
      </c>
      <c r="B1104">
        <v>1.99794197249678</v>
      </c>
      <c r="C1104">
        <v>2.7692741213627401</v>
      </c>
      <c r="D1104">
        <v>73.864089447257697</v>
      </c>
      <c r="E1104" s="1">
        <v>8.3684952398463596E-18</v>
      </c>
      <c r="F1104" t="s">
        <v>2141</v>
      </c>
      <c r="G1104" t="s">
        <v>2142</v>
      </c>
      <c r="H1104" t="s">
        <v>2143</v>
      </c>
      <c r="I1104" t="s">
        <v>4028</v>
      </c>
    </row>
    <row r="1105" spans="1:9" x14ac:dyDescent="0.25">
      <c r="A1105" t="s">
        <v>2241</v>
      </c>
      <c r="B1105">
        <v>1.6457324887078899</v>
      </c>
      <c r="C1105">
        <v>6.4933365083785599</v>
      </c>
      <c r="D1105">
        <v>71.466151795355003</v>
      </c>
      <c r="E1105" s="1">
        <v>2.8205542934676603E-17</v>
      </c>
      <c r="F1105" t="s">
        <v>2242</v>
      </c>
      <c r="G1105" t="s">
        <v>2243</v>
      </c>
      <c r="H1105" t="s">
        <v>2244</v>
      </c>
      <c r="I1105" t="s">
        <v>4028</v>
      </c>
    </row>
    <row r="1106" spans="1:9" x14ac:dyDescent="0.25">
      <c r="A1106" t="s">
        <v>2252</v>
      </c>
      <c r="B1106">
        <v>-1.7154430986515301</v>
      </c>
      <c r="C1106">
        <v>0.92413895630161003</v>
      </c>
      <c r="D1106">
        <v>49.882289351938397</v>
      </c>
      <c r="E1106" s="1">
        <v>1.6325159093209E-12</v>
      </c>
      <c r="F1106" t="s">
        <v>17</v>
      </c>
      <c r="G1106" t="s">
        <v>2253</v>
      </c>
      <c r="H1106" t="s">
        <v>724</v>
      </c>
      <c r="I1106" t="s">
        <v>4028</v>
      </c>
    </row>
    <row r="1107" spans="1:9" x14ac:dyDescent="0.25">
      <c r="A1107" t="s">
        <v>2300</v>
      </c>
      <c r="B1107">
        <v>-2.43349962215532</v>
      </c>
      <c r="C1107">
        <v>1.11013961792287</v>
      </c>
      <c r="D1107">
        <v>42.956125499960798</v>
      </c>
      <c r="E1107" s="1">
        <v>5.5981346155605499E-11</v>
      </c>
      <c r="F1107" t="s">
        <v>17</v>
      </c>
      <c r="G1107" t="s">
        <v>2301</v>
      </c>
      <c r="H1107" t="s">
        <v>2302</v>
      </c>
      <c r="I1107" t="s">
        <v>4028</v>
      </c>
    </row>
    <row r="1108" spans="1:9" x14ac:dyDescent="0.25">
      <c r="A1108" t="s">
        <v>2437</v>
      </c>
      <c r="B1108">
        <v>-1.55414037641733</v>
      </c>
      <c r="C1108">
        <v>1.43178703820908</v>
      </c>
      <c r="D1108">
        <v>20.218754808197101</v>
      </c>
      <c r="E1108" s="1">
        <v>6.9072421040538298E-6</v>
      </c>
      <c r="F1108" t="s">
        <v>2438</v>
      </c>
      <c r="G1108" t="s">
        <v>2439</v>
      </c>
      <c r="H1108" t="s">
        <v>2440</v>
      </c>
      <c r="I1108" t="s">
        <v>4027</v>
      </c>
    </row>
    <row r="1109" spans="1:9" x14ac:dyDescent="0.25">
      <c r="A1109" t="s">
        <v>2640</v>
      </c>
      <c r="B1109">
        <v>1.61944652668362</v>
      </c>
      <c r="C1109">
        <v>6.8055636389186898</v>
      </c>
      <c r="D1109">
        <v>51.382888837518202</v>
      </c>
      <c r="E1109" s="1">
        <v>7.5998070904873901E-13</v>
      </c>
      <c r="F1109" t="s">
        <v>2641</v>
      </c>
      <c r="G1109" t="s">
        <v>2642</v>
      </c>
      <c r="H1109" t="s">
        <v>2643</v>
      </c>
      <c r="I1109" t="s">
        <v>4028</v>
      </c>
    </row>
    <row r="1110" spans="1:9" x14ac:dyDescent="0.25">
      <c r="A1110" t="s">
        <v>2657</v>
      </c>
      <c r="B1110">
        <v>1.93731152457345</v>
      </c>
      <c r="C1110">
        <v>1.8325797729896101</v>
      </c>
      <c r="D1110">
        <v>48.8822707071458</v>
      </c>
      <c r="E1110" s="1">
        <v>2.71796500412647E-12</v>
      </c>
      <c r="F1110" t="s">
        <v>2658</v>
      </c>
      <c r="G1110" t="s">
        <v>2659</v>
      </c>
      <c r="H1110" t="s">
        <v>2660</v>
      </c>
      <c r="I1110" t="s">
        <v>4028</v>
      </c>
    </row>
    <row r="1111" spans="1:9" x14ac:dyDescent="0.25">
      <c r="A1111" t="s">
        <v>2800</v>
      </c>
      <c r="B1111">
        <v>1.50555626157747</v>
      </c>
      <c r="C1111">
        <v>6.5397259798346097</v>
      </c>
      <c r="D1111">
        <v>26.660946730543898</v>
      </c>
      <c r="E1111" s="1">
        <v>2.4247313905065202E-7</v>
      </c>
      <c r="F1111" t="s">
        <v>17</v>
      </c>
      <c r="G1111" t="s">
        <v>2801</v>
      </c>
      <c r="H1111" t="s">
        <v>2802</v>
      </c>
      <c r="I1111" t="s">
        <v>4027</v>
      </c>
    </row>
    <row r="1112" spans="1:9" x14ac:dyDescent="0.25">
      <c r="A1112" t="s">
        <v>2935</v>
      </c>
      <c r="B1112">
        <v>1.9694853074676899</v>
      </c>
      <c r="C1112">
        <v>7.2098471953634897</v>
      </c>
      <c r="D1112">
        <v>113.385964532862</v>
      </c>
      <c r="E1112" s="1">
        <v>1.7760770855482599E-26</v>
      </c>
      <c r="F1112" t="s">
        <v>17</v>
      </c>
      <c r="G1112" t="s">
        <v>2936</v>
      </c>
      <c r="H1112" t="s">
        <v>2937</v>
      </c>
      <c r="I1112" t="s">
        <v>4028</v>
      </c>
    </row>
    <row r="1113" spans="1:9" x14ac:dyDescent="0.25">
      <c r="A1113" t="s">
        <v>2995</v>
      </c>
      <c r="B1113">
        <v>-1.5493762867960501</v>
      </c>
      <c r="C1113">
        <v>5.5236586070693097</v>
      </c>
      <c r="D1113">
        <v>30.1510245532663</v>
      </c>
      <c r="E1113" s="1">
        <v>3.9967598679685702E-8</v>
      </c>
      <c r="F1113" t="s">
        <v>2996</v>
      </c>
      <c r="G1113" t="s">
        <v>2997</v>
      </c>
      <c r="H1113" t="s">
        <v>2998</v>
      </c>
      <c r="I1113" t="s">
        <v>4028</v>
      </c>
    </row>
    <row r="1114" spans="1:9" x14ac:dyDescent="0.25">
      <c r="A1114" t="s">
        <v>3059</v>
      </c>
      <c r="B1114">
        <v>2.25757609417844</v>
      </c>
      <c r="C1114">
        <v>4.8425648319589598</v>
      </c>
      <c r="D1114">
        <v>84.891457354727905</v>
      </c>
      <c r="E1114" s="1">
        <v>3.1520203531912001E-20</v>
      </c>
      <c r="F1114" t="s">
        <v>17</v>
      </c>
      <c r="G1114" t="s">
        <v>3060</v>
      </c>
      <c r="H1114" t="s">
        <v>3061</v>
      </c>
      <c r="I1114" t="s">
        <v>4027</v>
      </c>
    </row>
    <row r="1115" spans="1:9" x14ac:dyDescent="0.25">
      <c r="A1115" t="s">
        <v>3176</v>
      </c>
      <c r="B1115">
        <v>2.4185243487331598</v>
      </c>
      <c r="C1115">
        <v>5.4292492684441003</v>
      </c>
      <c r="D1115">
        <v>106.19552177500201</v>
      </c>
      <c r="E1115" s="1">
        <v>6.68074523363127E-25</v>
      </c>
      <c r="F1115" t="s">
        <v>17</v>
      </c>
      <c r="G1115" t="s">
        <v>3177</v>
      </c>
      <c r="H1115" t="s">
        <v>3178</v>
      </c>
      <c r="I1115" t="s">
        <v>4028</v>
      </c>
    </row>
    <row r="1116" spans="1:9" x14ac:dyDescent="0.25">
      <c r="A1116" t="s">
        <v>3191</v>
      </c>
      <c r="B1116">
        <v>1.95994571524826</v>
      </c>
      <c r="C1116">
        <v>5.7340270394706998</v>
      </c>
      <c r="D1116">
        <v>44.3615806443457</v>
      </c>
      <c r="E1116" s="1">
        <v>2.7299232085265E-11</v>
      </c>
      <c r="F1116" t="s">
        <v>3192</v>
      </c>
      <c r="G1116" t="s">
        <v>3193</v>
      </c>
      <c r="H1116" t="s">
        <v>3194</v>
      </c>
      <c r="I1116" t="s">
        <v>4028</v>
      </c>
    </row>
    <row r="1117" spans="1:9" x14ac:dyDescent="0.25">
      <c r="A1117" t="s">
        <v>3200</v>
      </c>
      <c r="B1117">
        <v>1.5670487138235301</v>
      </c>
      <c r="C1117">
        <v>3.8381639916322698</v>
      </c>
      <c r="D1117">
        <v>48.949303837425703</v>
      </c>
      <c r="E1117" s="1">
        <v>2.6266445670411202E-12</v>
      </c>
      <c r="F1117" t="s">
        <v>3201</v>
      </c>
      <c r="G1117" t="s">
        <v>3202</v>
      </c>
      <c r="H1117" t="s">
        <v>3203</v>
      </c>
      <c r="I1117" t="s">
        <v>4027</v>
      </c>
    </row>
    <row r="1118" spans="1:9" x14ac:dyDescent="0.25">
      <c r="A1118" t="s">
        <v>3289</v>
      </c>
      <c r="B1118">
        <v>2.78805204169814</v>
      </c>
      <c r="C1118">
        <v>4.3516198835394704</v>
      </c>
      <c r="D1118">
        <v>118.62396301887701</v>
      </c>
      <c r="E1118" s="1">
        <v>1.26590347755033E-27</v>
      </c>
      <c r="F1118" t="s">
        <v>17</v>
      </c>
      <c r="G1118" t="s">
        <v>3290</v>
      </c>
      <c r="H1118" t="s">
        <v>3291</v>
      </c>
      <c r="I1118" t="s">
        <v>4028</v>
      </c>
    </row>
    <row r="1119" spans="1:9" x14ac:dyDescent="0.25">
      <c r="A1119" t="s">
        <v>3357</v>
      </c>
      <c r="B1119">
        <v>1.6003127407375499</v>
      </c>
      <c r="C1119">
        <v>7.9343901000135597</v>
      </c>
      <c r="D1119">
        <v>99.514938702895506</v>
      </c>
      <c r="E1119" s="1">
        <v>1.9468925939800801E-23</v>
      </c>
      <c r="F1119" t="s">
        <v>17</v>
      </c>
      <c r="G1119" t="s">
        <v>3358</v>
      </c>
      <c r="H1119" t="s">
        <v>3359</v>
      </c>
      <c r="I1119" t="s">
        <v>4028</v>
      </c>
    </row>
    <row r="1120" spans="1:9" x14ac:dyDescent="0.25">
      <c r="A1120" t="s">
        <v>3376</v>
      </c>
      <c r="B1120">
        <v>-2.7673047185728898</v>
      </c>
      <c r="C1120">
        <v>6.0821453572438902</v>
      </c>
      <c r="D1120">
        <v>56.474615785383001</v>
      </c>
      <c r="E1120" s="1">
        <v>5.69285693672649E-14</v>
      </c>
      <c r="F1120" t="s">
        <v>3377</v>
      </c>
      <c r="G1120" t="s">
        <v>3378</v>
      </c>
      <c r="H1120" t="s">
        <v>3379</v>
      </c>
      <c r="I1120" t="s">
        <v>4028</v>
      </c>
    </row>
    <row r="1121" spans="1:9" x14ac:dyDescent="0.25">
      <c r="A1121" t="s">
        <v>3476</v>
      </c>
      <c r="B1121">
        <v>2.0469743482495799</v>
      </c>
      <c r="C1121">
        <v>7.2874873851737902</v>
      </c>
      <c r="D1121">
        <v>70.611280107806493</v>
      </c>
      <c r="E1121" s="1">
        <v>4.35022558640516E-17</v>
      </c>
      <c r="F1121" t="s">
        <v>17</v>
      </c>
      <c r="G1121" t="s">
        <v>3477</v>
      </c>
      <c r="H1121" t="s">
        <v>3478</v>
      </c>
      <c r="I1121" t="s">
        <v>4028</v>
      </c>
    </row>
    <row r="1122" spans="1:9" x14ac:dyDescent="0.25">
      <c r="A1122" t="s">
        <v>3500</v>
      </c>
      <c r="B1122">
        <v>2.5457193657683002</v>
      </c>
      <c r="C1122">
        <v>6.68770549969057</v>
      </c>
      <c r="D1122">
        <v>124.72888247624201</v>
      </c>
      <c r="E1122" s="1">
        <v>5.8345735383447696E-29</v>
      </c>
      <c r="F1122" t="s">
        <v>17</v>
      </c>
      <c r="G1122" t="s">
        <v>3501</v>
      </c>
      <c r="H1122" t="s">
        <v>3502</v>
      </c>
      <c r="I1122" t="s">
        <v>4028</v>
      </c>
    </row>
    <row r="1123" spans="1:9" x14ac:dyDescent="0.25">
      <c r="A1123" t="s">
        <v>3565</v>
      </c>
      <c r="B1123">
        <v>3.1522579927654601</v>
      </c>
      <c r="C1123">
        <v>4.2704432954029201</v>
      </c>
      <c r="D1123">
        <v>137.19170191405499</v>
      </c>
      <c r="E1123" s="1">
        <v>1.09488044017916E-31</v>
      </c>
      <c r="F1123" t="s">
        <v>3566</v>
      </c>
      <c r="G1123" t="s">
        <v>3567</v>
      </c>
      <c r="H1123" t="s">
        <v>3568</v>
      </c>
      <c r="I1123" t="s">
        <v>4028</v>
      </c>
    </row>
    <row r="1124" spans="1:9" x14ac:dyDescent="0.25">
      <c r="A1124" t="s">
        <v>3637</v>
      </c>
      <c r="B1124">
        <v>1.8197055591278399</v>
      </c>
      <c r="C1124">
        <v>5.2882632867040904</v>
      </c>
      <c r="D1124">
        <v>83.832459439326101</v>
      </c>
      <c r="E1124" s="1">
        <v>5.3853295174443001E-20</v>
      </c>
      <c r="F1124" t="s">
        <v>3638</v>
      </c>
      <c r="G1124" t="s">
        <v>3639</v>
      </c>
      <c r="H1124" t="s">
        <v>3640</v>
      </c>
      <c r="I1124" t="s">
        <v>4028</v>
      </c>
    </row>
    <row r="1125" spans="1:9" x14ac:dyDescent="0.25">
      <c r="A1125" t="s">
        <v>3673</v>
      </c>
      <c r="B1125">
        <v>1.5085451436845001</v>
      </c>
      <c r="C1125">
        <v>6.9741832059421798</v>
      </c>
      <c r="D1125">
        <v>67.262074996942303</v>
      </c>
      <c r="E1125" s="1">
        <v>2.3771041373629901E-16</v>
      </c>
      <c r="F1125" t="s">
        <v>17</v>
      </c>
      <c r="G1125" t="s">
        <v>3674</v>
      </c>
      <c r="H1125" t="s">
        <v>224</v>
      </c>
      <c r="I1125" t="s">
        <v>4028</v>
      </c>
    </row>
    <row r="1126" spans="1:9" x14ac:dyDescent="0.25">
      <c r="A1126" t="s">
        <v>3679</v>
      </c>
      <c r="B1126">
        <v>3.0673879161675899</v>
      </c>
      <c r="C1126">
        <v>8.7079757487730305</v>
      </c>
      <c r="D1126">
        <v>230.14965271876801</v>
      </c>
      <c r="E1126" s="1">
        <v>5.5297547201005603E-52</v>
      </c>
      <c r="F1126" t="s">
        <v>3680</v>
      </c>
      <c r="G1126" t="s">
        <v>3681</v>
      </c>
      <c r="H1126" t="s">
        <v>3682</v>
      </c>
      <c r="I1126" t="s">
        <v>4028</v>
      </c>
    </row>
    <row r="1127" spans="1:9" x14ac:dyDescent="0.25">
      <c r="A1127" t="s">
        <v>3697</v>
      </c>
      <c r="B1127">
        <v>3.9499640373709601</v>
      </c>
      <c r="C1127">
        <v>7.7562053850881503</v>
      </c>
      <c r="D1127">
        <v>127.374261457573</v>
      </c>
      <c r="E1127" s="1">
        <v>1.5384544746598499E-29</v>
      </c>
      <c r="F1127" t="s">
        <v>3698</v>
      </c>
      <c r="G1127" t="s">
        <v>3699</v>
      </c>
      <c r="H1127" t="s">
        <v>3700</v>
      </c>
      <c r="I1127" t="s">
        <v>4028</v>
      </c>
    </row>
    <row r="1128" spans="1:9" x14ac:dyDescent="0.25">
      <c r="A1128" t="s">
        <v>3748</v>
      </c>
      <c r="B1128">
        <v>-1.6731446160621499</v>
      </c>
      <c r="C1128">
        <v>6.6637760198325404</v>
      </c>
      <c r="D1128">
        <v>55.020051790335103</v>
      </c>
      <c r="E1128" s="1">
        <v>1.1930642483333899E-13</v>
      </c>
      <c r="F1128" t="s">
        <v>3749</v>
      </c>
      <c r="G1128" t="s">
        <v>3750</v>
      </c>
      <c r="H1128" t="s">
        <v>3751</v>
      </c>
      <c r="I1128" t="s">
        <v>4028</v>
      </c>
    </row>
    <row r="1129" spans="1:9" x14ac:dyDescent="0.25">
      <c r="A1129" t="s">
        <v>3933</v>
      </c>
      <c r="B1129">
        <v>-1.6682640021713999</v>
      </c>
      <c r="C1129">
        <v>3.6129306449940799</v>
      </c>
      <c r="D1129">
        <v>60.8158636311029</v>
      </c>
      <c r="E1129" s="1">
        <v>6.2670862853134102E-15</v>
      </c>
      <c r="F1129" t="s">
        <v>17</v>
      </c>
      <c r="G1129" t="s">
        <v>3934</v>
      </c>
      <c r="H1129" t="s">
        <v>3935</v>
      </c>
      <c r="I1129" t="s">
        <v>4028</v>
      </c>
    </row>
    <row r="1130" spans="1:9" x14ac:dyDescent="0.25">
      <c r="A1130" t="s">
        <v>72</v>
      </c>
      <c r="B1130">
        <v>1.9254559105632401</v>
      </c>
      <c r="C1130">
        <v>4.3689383954181702</v>
      </c>
      <c r="D1130">
        <v>43.039378917916302</v>
      </c>
      <c r="E1130" s="1">
        <v>5.3649075933783597E-11</v>
      </c>
      <c r="F1130" t="s">
        <v>17</v>
      </c>
      <c r="G1130" t="s">
        <v>73</v>
      </c>
      <c r="H1130" t="s">
        <v>74</v>
      </c>
      <c r="I1130" t="s">
        <v>4027</v>
      </c>
    </row>
    <row r="1131" spans="1:9" x14ac:dyDescent="0.25">
      <c r="A1131" t="s">
        <v>79</v>
      </c>
      <c r="B1131">
        <v>6.1204849676879798</v>
      </c>
      <c r="C1131">
        <v>5.4160607349598298</v>
      </c>
      <c r="D1131">
        <v>962.92964056491996</v>
      </c>
      <c r="E1131" s="1">
        <v>2.0520042500050501E-211</v>
      </c>
      <c r="F1131" t="s">
        <v>80</v>
      </c>
      <c r="G1131" t="s">
        <v>81</v>
      </c>
      <c r="H1131" t="s">
        <v>82</v>
      </c>
      <c r="I1131" t="s">
        <v>4028</v>
      </c>
    </row>
    <row r="1132" spans="1:9" x14ac:dyDescent="0.25">
      <c r="A1132" t="s">
        <v>260</v>
      </c>
      <c r="B1132">
        <v>2.8562316914930799</v>
      </c>
      <c r="C1132">
        <v>4.9856019787532899</v>
      </c>
      <c r="D1132">
        <v>156.95110567649101</v>
      </c>
      <c r="E1132" s="1">
        <v>5.2460689071392203E-36</v>
      </c>
      <c r="F1132" t="s">
        <v>17</v>
      </c>
      <c r="G1132" t="s">
        <v>261</v>
      </c>
      <c r="H1132" t="s">
        <v>262</v>
      </c>
      <c r="I1132" t="s">
        <v>4028</v>
      </c>
    </row>
    <row r="1133" spans="1:9" x14ac:dyDescent="0.25">
      <c r="A1133" t="s">
        <v>296</v>
      </c>
      <c r="B1133">
        <v>1.76839024248363</v>
      </c>
      <c r="C1133">
        <v>5.2517897697971199</v>
      </c>
      <c r="D1133">
        <v>70.603606526293603</v>
      </c>
      <c r="E1133" s="1">
        <v>4.3671795677412898E-17</v>
      </c>
      <c r="F1133" t="s">
        <v>17</v>
      </c>
      <c r="G1133" t="s">
        <v>297</v>
      </c>
      <c r="H1133" t="s">
        <v>298</v>
      </c>
      <c r="I1133" t="s">
        <v>4028</v>
      </c>
    </row>
    <row r="1134" spans="1:9" x14ac:dyDescent="0.25">
      <c r="A1134" t="s">
        <v>374</v>
      </c>
      <c r="B1134">
        <v>2.6050431185581902</v>
      </c>
      <c r="C1134">
        <v>6.4384870222318797</v>
      </c>
      <c r="D1134">
        <v>151.29658218173199</v>
      </c>
      <c r="E1134" s="1">
        <v>9.0274602752505597E-35</v>
      </c>
      <c r="F1134" t="s">
        <v>375</v>
      </c>
      <c r="G1134" t="s">
        <v>376</v>
      </c>
      <c r="H1134" t="s">
        <v>377</v>
      </c>
      <c r="I1134" t="s">
        <v>4028</v>
      </c>
    </row>
    <row r="1135" spans="1:9" x14ac:dyDescent="0.25">
      <c r="A1135" t="s">
        <v>428</v>
      </c>
      <c r="B1135">
        <v>2.2076318568948499</v>
      </c>
      <c r="C1135">
        <v>5.7435947917732202</v>
      </c>
      <c r="D1135">
        <v>114.432539276464</v>
      </c>
      <c r="E1135" s="1">
        <v>1.04770606998112E-26</v>
      </c>
      <c r="F1135" t="s">
        <v>17</v>
      </c>
      <c r="G1135" t="s">
        <v>429</v>
      </c>
      <c r="H1135" t="s">
        <v>430</v>
      </c>
      <c r="I1135" t="s">
        <v>4028</v>
      </c>
    </row>
    <row r="1136" spans="1:9" x14ac:dyDescent="0.25">
      <c r="A1136" t="s">
        <v>492</v>
      </c>
      <c r="B1136">
        <v>-1.9906476669114499</v>
      </c>
      <c r="C1136">
        <v>2.5063841193780898</v>
      </c>
      <c r="D1136">
        <v>32.183414841035997</v>
      </c>
      <c r="E1136" s="1">
        <v>1.4028314628697399E-8</v>
      </c>
      <c r="F1136" t="s">
        <v>17</v>
      </c>
      <c r="G1136" t="s">
        <v>493</v>
      </c>
      <c r="H1136" t="s">
        <v>494</v>
      </c>
      <c r="I1136" t="s">
        <v>4028</v>
      </c>
    </row>
    <row r="1137" spans="1:9" x14ac:dyDescent="0.25">
      <c r="A1137" t="s">
        <v>529</v>
      </c>
      <c r="B1137">
        <v>2.9908053885130799</v>
      </c>
      <c r="C1137">
        <v>6.2745463293669799</v>
      </c>
      <c r="D1137">
        <v>185.62905961502301</v>
      </c>
      <c r="E1137" s="1">
        <v>2.8606851607261701E-42</v>
      </c>
      <c r="F1137" t="s">
        <v>530</v>
      </c>
      <c r="G1137" t="s">
        <v>531</v>
      </c>
      <c r="H1137" t="s">
        <v>532</v>
      </c>
      <c r="I1137" t="s">
        <v>4028</v>
      </c>
    </row>
    <row r="1138" spans="1:9" x14ac:dyDescent="0.25">
      <c r="A1138" t="s">
        <v>737</v>
      </c>
      <c r="B1138">
        <v>2.5462186668996498</v>
      </c>
      <c r="C1138">
        <v>7.2496503331184297</v>
      </c>
      <c r="D1138">
        <v>120.811928055376</v>
      </c>
      <c r="E1138" s="1">
        <v>4.2013128507024596E-28</v>
      </c>
      <c r="F1138" t="s">
        <v>738</v>
      </c>
      <c r="G1138" t="s">
        <v>739</v>
      </c>
      <c r="H1138" t="s">
        <v>740</v>
      </c>
      <c r="I1138" t="s">
        <v>4028</v>
      </c>
    </row>
    <row r="1139" spans="1:9" x14ac:dyDescent="0.25">
      <c r="A1139" t="s">
        <v>769</v>
      </c>
      <c r="B1139">
        <v>1.99452133230741</v>
      </c>
      <c r="C1139">
        <v>1.8979755952441699</v>
      </c>
      <c r="D1139">
        <v>84.678727921672603</v>
      </c>
      <c r="E1139" s="1">
        <v>3.5100661476830498E-20</v>
      </c>
      <c r="F1139" t="s">
        <v>17</v>
      </c>
      <c r="G1139" t="s">
        <v>770</v>
      </c>
      <c r="H1139" t="s">
        <v>17</v>
      </c>
      <c r="I1139" t="s">
        <v>4028</v>
      </c>
    </row>
    <row r="1140" spans="1:9" x14ac:dyDescent="0.25">
      <c r="A1140" t="s">
        <v>830</v>
      </c>
      <c r="B1140">
        <v>1.6272030651960601</v>
      </c>
      <c r="C1140">
        <v>3.5030060000501102</v>
      </c>
      <c r="D1140">
        <v>51.897451470737799</v>
      </c>
      <c r="E1140" s="1">
        <v>5.8476265614331596E-13</v>
      </c>
      <c r="F1140" t="s">
        <v>17</v>
      </c>
      <c r="G1140" t="s">
        <v>831</v>
      </c>
      <c r="H1140" t="s">
        <v>245</v>
      </c>
      <c r="I1140" t="s">
        <v>4028</v>
      </c>
    </row>
    <row r="1141" spans="1:9" x14ac:dyDescent="0.25">
      <c r="A1141" t="s">
        <v>842</v>
      </c>
      <c r="B1141">
        <v>-1.68779794968438</v>
      </c>
      <c r="C1141">
        <v>5.5474005068303898</v>
      </c>
      <c r="D1141">
        <v>50.212036574103102</v>
      </c>
      <c r="E1141" s="1">
        <v>1.37998755436153E-12</v>
      </c>
      <c r="F1141" t="s">
        <v>843</v>
      </c>
      <c r="G1141" t="s">
        <v>844</v>
      </c>
      <c r="H1141" t="s">
        <v>845</v>
      </c>
      <c r="I1141" t="s">
        <v>4028</v>
      </c>
    </row>
    <row r="1142" spans="1:9" x14ac:dyDescent="0.25">
      <c r="A1142" t="s">
        <v>857</v>
      </c>
      <c r="B1142">
        <v>-2.7407798236719101</v>
      </c>
      <c r="C1142">
        <v>2.53695131219088</v>
      </c>
      <c r="D1142">
        <v>96.671744944746607</v>
      </c>
      <c r="E1142" s="1">
        <v>8.1828723251298498E-23</v>
      </c>
      <c r="F1142" t="s">
        <v>858</v>
      </c>
      <c r="G1142" t="s">
        <v>859</v>
      </c>
      <c r="H1142" t="s">
        <v>860</v>
      </c>
      <c r="I1142" t="s">
        <v>4028</v>
      </c>
    </row>
    <row r="1143" spans="1:9" x14ac:dyDescent="0.25">
      <c r="A1143" t="s">
        <v>929</v>
      </c>
      <c r="B1143">
        <v>2.5364277118736198</v>
      </c>
      <c r="C1143">
        <v>3.50181201004823</v>
      </c>
      <c r="D1143">
        <v>45.084691388903202</v>
      </c>
      <c r="E1143" s="1">
        <v>1.8869472338306002E-11</v>
      </c>
      <c r="F1143" t="s">
        <v>930</v>
      </c>
      <c r="G1143" t="s">
        <v>931</v>
      </c>
      <c r="H1143" t="s">
        <v>932</v>
      </c>
      <c r="I1143" t="s">
        <v>4028</v>
      </c>
    </row>
    <row r="1144" spans="1:9" x14ac:dyDescent="0.25">
      <c r="A1144" t="s">
        <v>985</v>
      </c>
      <c r="B1144">
        <v>-2.21427103676427</v>
      </c>
      <c r="C1144">
        <v>3.7474050377584698</v>
      </c>
      <c r="D1144">
        <v>139.056661513341</v>
      </c>
      <c r="E1144" s="1">
        <v>4.2806023347170698E-32</v>
      </c>
      <c r="F1144" t="s">
        <v>986</v>
      </c>
      <c r="G1144" t="s">
        <v>987</v>
      </c>
      <c r="H1144" t="s">
        <v>988</v>
      </c>
      <c r="I1144" t="s">
        <v>4028</v>
      </c>
    </row>
    <row r="1145" spans="1:9" x14ac:dyDescent="0.25">
      <c r="A1145" t="s">
        <v>998</v>
      </c>
      <c r="B1145">
        <v>1.8148432880919001</v>
      </c>
      <c r="C1145">
        <v>3.12782589794302</v>
      </c>
      <c r="D1145">
        <v>65.783669090988596</v>
      </c>
      <c r="E1145" s="1">
        <v>5.0323494510908999E-16</v>
      </c>
      <c r="F1145" t="s">
        <v>999</v>
      </c>
      <c r="G1145" t="s">
        <v>1000</v>
      </c>
      <c r="H1145" t="s">
        <v>1001</v>
      </c>
      <c r="I1145" t="s">
        <v>4028</v>
      </c>
    </row>
    <row r="1146" spans="1:9" x14ac:dyDescent="0.25">
      <c r="A1146" t="s">
        <v>1054</v>
      </c>
      <c r="B1146">
        <v>1.6732933503733201</v>
      </c>
      <c r="C1146">
        <v>4.9901096688544504</v>
      </c>
      <c r="D1146">
        <v>46.5886717221981</v>
      </c>
      <c r="E1146" s="1">
        <v>8.7565002289698294E-12</v>
      </c>
      <c r="F1146" t="s">
        <v>1055</v>
      </c>
      <c r="G1146" t="s">
        <v>1056</v>
      </c>
      <c r="H1146" t="s">
        <v>852</v>
      </c>
      <c r="I1146" t="s">
        <v>4028</v>
      </c>
    </row>
    <row r="1147" spans="1:9" x14ac:dyDescent="0.25">
      <c r="A1147" t="s">
        <v>1075</v>
      </c>
      <c r="B1147">
        <v>-1.59532752411305</v>
      </c>
      <c r="C1147">
        <v>2.02725824345822</v>
      </c>
      <c r="D1147">
        <v>21.3308178107911</v>
      </c>
      <c r="E1147" s="1">
        <v>3.8646842478111304E-6</v>
      </c>
      <c r="F1147" t="s">
        <v>17</v>
      </c>
      <c r="G1147" t="s">
        <v>1076</v>
      </c>
      <c r="H1147" t="s">
        <v>1077</v>
      </c>
      <c r="I1147" t="s">
        <v>4028</v>
      </c>
    </row>
    <row r="1148" spans="1:9" x14ac:dyDescent="0.25">
      <c r="A1148" t="s">
        <v>1088</v>
      </c>
      <c r="B1148">
        <v>2.9212131810950801</v>
      </c>
      <c r="C1148">
        <v>2.5307422798346999</v>
      </c>
      <c r="D1148">
        <v>99.415139928905106</v>
      </c>
      <c r="E1148" s="1">
        <v>2.04751325355105E-23</v>
      </c>
      <c r="F1148" t="s">
        <v>17</v>
      </c>
      <c r="G1148" t="s">
        <v>1089</v>
      </c>
      <c r="H1148" t="s">
        <v>1090</v>
      </c>
      <c r="I1148" t="s">
        <v>4028</v>
      </c>
    </row>
    <row r="1149" spans="1:9" x14ac:dyDescent="0.25">
      <c r="A1149" t="s">
        <v>1149</v>
      </c>
      <c r="B1149">
        <v>-1.59062825252853</v>
      </c>
      <c r="C1149">
        <v>1.8696463561583201</v>
      </c>
      <c r="D1149">
        <v>33.9186340201665</v>
      </c>
      <c r="E1149" s="1">
        <v>5.7465675737451099E-9</v>
      </c>
      <c r="F1149" t="s">
        <v>17</v>
      </c>
      <c r="G1149" t="s">
        <v>17</v>
      </c>
      <c r="H1149" t="s">
        <v>17</v>
      </c>
      <c r="I1149" t="s">
        <v>4028</v>
      </c>
    </row>
    <row r="1150" spans="1:9" x14ac:dyDescent="0.25">
      <c r="A1150" t="s">
        <v>1159</v>
      </c>
      <c r="B1150">
        <v>-1.7550248693582999</v>
      </c>
      <c r="C1150">
        <v>0.61886383551797197</v>
      </c>
      <c r="D1150">
        <v>33.931776200410702</v>
      </c>
      <c r="E1150" s="1">
        <v>5.7078817022340503E-9</v>
      </c>
      <c r="F1150" t="s">
        <v>1160</v>
      </c>
      <c r="G1150" t="s">
        <v>1161</v>
      </c>
      <c r="H1150" t="s">
        <v>1162</v>
      </c>
      <c r="I1150" t="s">
        <v>4028</v>
      </c>
    </row>
    <row r="1151" spans="1:9" x14ac:dyDescent="0.25">
      <c r="A1151" t="s">
        <v>1203</v>
      </c>
      <c r="B1151">
        <v>1.79343604445272</v>
      </c>
      <c r="C1151">
        <v>4.8385527505729602</v>
      </c>
      <c r="D1151">
        <v>120.613819730779</v>
      </c>
      <c r="E1151" s="1">
        <v>4.6425265569948398E-28</v>
      </c>
      <c r="F1151" t="s">
        <v>1204</v>
      </c>
      <c r="G1151" t="s">
        <v>1205</v>
      </c>
      <c r="H1151" t="s">
        <v>1206</v>
      </c>
      <c r="I1151" t="s">
        <v>4028</v>
      </c>
    </row>
    <row r="1152" spans="1:9" x14ac:dyDescent="0.25">
      <c r="A1152" t="s">
        <v>1304</v>
      </c>
      <c r="B1152">
        <v>-1.6073875983463499</v>
      </c>
      <c r="C1152">
        <v>3.6090536312276398</v>
      </c>
      <c r="D1152">
        <v>83.810864536405106</v>
      </c>
      <c r="E1152" s="1">
        <v>5.4444778786442798E-20</v>
      </c>
      <c r="F1152" t="s">
        <v>17</v>
      </c>
      <c r="G1152" t="s">
        <v>1305</v>
      </c>
      <c r="H1152" t="s">
        <v>756</v>
      </c>
      <c r="I1152" t="s">
        <v>4028</v>
      </c>
    </row>
    <row r="1153" spans="1:9" x14ac:dyDescent="0.25">
      <c r="A1153" t="s">
        <v>1314</v>
      </c>
      <c r="B1153">
        <v>-1.7607496086276899</v>
      </c>
      <c r="C1153">
        <v>2.7732772522459701</v>
      </c>
      <c r="D1153">
        <v>66.602417978478798</v>
      </c>
      <c r="E1153" s="1">
        <v>3.3217841237219802E-16</v>
      </c>
      <c r="F1153" t="s">
        <v>17</v>
      </c>
      <c r="G1153" t="s">
        <v>1315</v>
      </c>
      <c r="H1153" t="s">
        <v>221</v>
      </c>
      <c r="I1153" t="s">
        <v>4028</v>
      </c>
    </row>
    <row r="1154" spans="1:9" x14ac:dyDescent="0.25">
      <c r="A1154" t="s">
        <v>1358</v>
      </c>
      <c r="B1154">
        <v>3.2979722729896399</v>
      </c>
      <c r="C1154">
        <v>5.2665233457785599</v>
      </c>
      <c r="D1154">
        <v>193.77293898756</v>
      </c>
      <c r="E1154" s="1">
        <v>4.7733290912710104E-44</v>
      </c>
      <c r="F1154" t="s">
        <v>1359</v>
      </c>
      <c r="G1154" t="s">
        <v>1360</v>
      </c>
      <c r="H1154" t="s">
        <v>1361</v>
      </c>
      <c r="I1154" t="s">
        <v>4028</v>
      </c>
    </row>
    <row r="1155" spans="1:9" x14ac:dyDescent="0.25">
      <c r="A1155" t="s">
        <v>1380</v>
      </c>
      <c r="B1155">
        <v>1.96545567160671</v>
      </c>
      <c r="C1155">
        <v>3.4146612570382899</v>
      </c>
      <c r="D1155">
        <v>30.358357235135198</v>
      </c>
      <c r="E1155" s="1">
        <v>3.5915623663490401E-8</v>
      </c>
      <c r="F1155" t="s">
        <v>1381</v>
      </c>
      <c r="G1155" t="s">
        <v>1382</v>
      </c>
      <c r="H1155" t="s">
        <v>1383</v>
      </c>
      <c r="I1155" t="s">
        <v>4028</v>
      </c>
    </row>
    <row r="1156" spans="1:9" x14ac:dyDescent="0.25">
      <c r="A1156" t="s">
        <v>1399</v>
      </c>
      <c r="B1156">
        <v>-1.7097127488423201</v>
      </c>
      <c r="C1156">
        <v>4.2924754148209203</v>
      </c>
      <c r="D1156">
        <v>51.387339195685698</v>
      </c>
      <c r="E1156" s="1">
        <v>7.58259828496068E-13</v>
      </c>
      <c r="F1156" t="s">
        <v>1400</v>
      </c>
      <c r="G1156" t="s">
        <v>1401</v>
      </c>
      <c r="H1156" t="s">
        <v>1402</v>
      </c>
      <c r="I1156" t="s">
        <v>4027</v>
      </c>
    </row>
    <row r="1157" spans="1:9" x14ac:dyDescent="0.25">
      <c r="A1157" t="s">
        <v>1409</v>
      </c>
      <c r="B1157">
        <v>3.7398848689978501</v>
      </c>
      <c r="C1157">
        <v>8.1582334573030604</v>
      </c>
      <c r="D1157">
        <v>223.814005282252</v>
      </c>
      <c r="E1157" s="1">
        <v>1.33193638875056E-50</v>
      </c>
      <c r="F1157" t="s">
        <v>17</v>
      </c>
      <c r="G1157" t="s">
        <v>1410</v>
      </c>
      <c r="H1157" t="s">
        <v>1411</v>
      </c>
      <c r="I1157" t="s">
        <v>4028</v>
      </c>
    </row>
    <row r="1158" spans="1:9" x14ac:dyDescent="0.25">
      <c r="A1158" t="s">
        <v>1438</v>
      </c>
      <c r="B1158">
        <v>-1.77778738916837</v>
      </c>
      <c r="C1158">
        <v>5.3155935455172303</v>
      </c>
      <c r="D1158">
        <v>55.274603552888102</v>
      </c>
      <c r="E1158" s="1">
        <v>1.0481410534868E-13</v>
      </c>
      <c r="F1158" t="s">
        <v>1439</v>
      </c>
      <c r="G1158" t="s">
        <v>1440</v>
      </c>
      <c r="H1158" t="s">
        <v>1441</v>
      </c>
      <c r="I1158" t="s">
        <v>4028</v>
      </c>
    </row>
    <row r="1159" spans="1:9" x14ac:dyDescent="0.25">
      <c r="A1159" t="s">
        <v>1458</v>
      </c>
      <c r="B1159">
        <v>-1.6692605573877899</v>
      </c>
      <c r="C1159">
        <v>2.8140003394483202</v>
      </c>
      <c r="D1159">
        <v>29.952222807545201</v>
      </c>
      <c r="E1159" s="1">
        <v>4.4282395907232998E-8</v>
      </c>
      <c r="F1159" t="s">
        <v>17</v>
      </c>
      <c r="G1159" t="s">
        <v>1459</v>
      </c>
      <c r="H1159" t="s">
        <v>724</v>
      </c>
      <c r="I1159" t="s">
        <v>4028</v>
      </c>
    </row>
    <row r="1160" spans="1:9" x14ac:dyDescent="0.25">
      <c r="A1160" t="s">
        <v>1482</v>
      </c>
      <c r="B1160">
        <v>1.83534319540429</v>
      </c>
      <c r="C1160">
        <v>7.9901477675022301</v>
      </c>
      <c r="D1160">
        <v>129.59507868719501</v>
      </c>
      <c r="E1160" s="1">
        <v>5.02508227418581E-30</v>
      </c>
      <c r="F1160" t="s">
        <v>17</v>
      </c>
      <c r="G1160" t="s">
        <v>1483</v>
      </c>
      <c r="H1160" t="s">
        <v>17</v>
      </c>
      <c r="I1160" t="s">
        <v>4028</v>
      </c>
    </row>
    <row r="1161" spans="1:9" x14ac:dyDescent="0.25">
      <c r="A1161" t="s">
        <v>1546</v>
      </c>
      <c r="B1161">
        <v>3.05983411496576</v>
      </c>
      <c r="C1161">
        <v>5.2658208902563999</v>
      </c>
      <c r="D1161">
        <v>72.850017602421303</v>
      </c>
      <c r="E1161" s="1">
        <v>1.3988635539017399E-17</v>
      </c>
      <c r="F1161" t="s">
        <v>17</v>
      </c>
      <c r="G1161" t="s">
        <v>1547</v>
      </c>
      <c r="H1161" t="s">
        <v>1548</v>
      </c>
      <c r="I1161" t="s">
        <v>4028</v>
      </c>
    </row>
    <row r="1162" spans="1:9" x14ac:dyDescent="0.25">
      <c r="A1162" t="s">
        <v>1687</v>
      </c>
      <c r="B1162">
        <v>1.55436640537846</v>
      </c>
      <c r="C1162">
        <v>6.0307037395218899</v>
      </c>
      <c r="D1162">
        <v>57.439420048034201</v>
      </c>
      <c r="E1162" s="1">
        <v>3.4855105571445899E-14</v>
      </c>
      <c r="F1162" t="s">
        <v>17</v>
      </c>
      <c r="G1162" t="s">
        <v>1688</v>
      </c>
      <c r="H1162" t="s">
        <v>1689</v>
      </c>
      <c r="I1162" t="s">
        <v>4028</v>
      </c>
    </row>
    <row r="1163" spans="1:9" x14ac:dyDescent="0.25">
      <c r="A1163" t="s">
        <v>1704</v>
      </c>
      <c r="B1163">
        <v>1.8005167442755099</v>
      </c>
      <c r="C1163">
        <v>5.0450594824901103</v>
      </c>
      <c r="D1163">
        <v>140.882775991946</v>
      </c>
      <c r="E1163" s="1">
        <v>1.7067708617770599E-32</v>
      </c>
      <c r="F1163" t="s">
        <v>1705</v>
      </c>
      <c r="G1163" t="s">
        <v>1706</v>
      </c>
      <c r="H1163" t="s">
        <v>1707</v>
      </c>
      <c r="I1163" t="s">
        <v>4028</v>
      </c>
    </row>
    <row r="1164" spans="1:9" x14ac:dyDescent="0.25">
      <c r="A1164" t="s">
        <v>1749</v>
      </c>
      <c r="B1164">
        <v>1.8192296882004499</v>
      </c>
      <c r="C1164">
        <v>6.6077033131123102</v>
      </c>
      <c r="D1164">
        <v>72.613478068461504</v>
      </c>
      <c r="E1164" s="1">
        <v>1.57698393172895E-17</v>
      </c>
      <c r="F1164" t="s">
        <v>17</v>
      </c>
      <c r="G1164" t="s">
        <v>1750</v>
      </c>
      <c r="H1164" t="s">
        <v>1751</v>
      </c>
      <c r="I1164" t="s">
        <v>4028</v>
      </c>
    </row>
    <row r="1165" spans="1:9" x14ac:dyDescent="0.25">
      <c r="A1165" t="s">
        <v>1788</v>
      </c>
      <c r="B1165">
        <v>1.8651979538177601</v>
      </c>
      <c r="C1165">
        <v>7.5000207026650001</v>
      </c>
      <c r="D1165">
        <v>77.439381682706596</v>
      </c>
      <c r="E1165" s="1">
        <v>1.36858991251439E-18</v>
      </c>
      <c r="F1165" t="s">
        <v>1789</v>
      </c>
      <c r="G1165" t="s">
        <v>1790</v>
      </c>
      <c r="H1165" t="s">
        <v>1791</v>
      </c>
      <c r="I1165" t="s">
        <v>4028</v>
      </c>
    </row>
    <row r="1166" spans="1:9" x14ac:dyDescent="0.25">
      <c r="A1166" t="s">
        <v>1874</v>
      </c>
      <c r="B1166">
        <v>2.2108273487950898</v>
      </c>
      <c r="C1166">
        <v>7.2848488811525796</v>
      </c>
      <c r="D1166">
        <v>43.695575953173503</v>
      </c>
      <c r="E1166" s="1">
        <v>3.8363803468531599E-11</v>
      </c>
      <c r="F1166" t="s">
        <v>1875</v>
      </c>
      <c r="G1166" t="s">
        <v>1876</v>
      </c>
      <c r="H1166" t="s">
        <v>1877</v>
      </c>
      <c r="I1166" t="s">
        <v>4027</v>
      </c>
    </row>
    <row r="1167" spans="1:9" x14ac:dyDescent="0.25">
      <c r="A1167" t="s">
        <v>1882</v>
      </c>
      <c r="B1167">
        <v>1.7032066971656601</v>
      </c>
      <c r="C1167">
        <v>3.77615824384368</v>
      </c>
      <c r="D1167">
        <v>82.977939269246804</v>
      </c>
      <c r="E1167" s="1">
        <v>8.2974253521999298E-20</v>
      </c>
      <c r="F1167" t="s">
        <v>17</v>
      </c>
      <c r="G1167" t="s">
        <v>1883</v>
      </c>
      <c r="H1167" t="s">
        <v>1884</v>
      </c>
      <c r="I1167" t="s">
        <v>4028</v>
      </c>
    </row>
    <row r="1168" spans="1:9" x14ac:dyDescent="0.25">
      <c r="A1168" t="s">
        <v>1943</v>
      </c>
      <c r="B1168">
        <v>-1.9247468563619701</v>
      </c>
      <c r="C1168">
        <v>4.6497001826897302</v>
      </c>
      <c r="D1168">
        <v>44.812942732856797</v>
      </c>
      <c r="E1168" s="1">
        <v>2.16785006190354E-11</v>
      </c>
      <c r="F1168" t="s">
        <v>17</v>
      </c>
      <c r="G1168" t="s">
        <v>1944</v>
      </c>
      <c r="H1168" t="s">
        <v>224</v>
      </c>
      <c r="I1168" t="s">
        <v>4028</v>
      </c>
    </row>
    <row r="1169" spans="1:9" x14ac:dyDescent="0.25">
      <c r="A1169" t="s">
        <v>1981</v>
      </c>
      <c r="B1169">
        <v>-1.76754440924566</v>
      </c>
      <c r="C1169">
        <v>6.3260129306549802</v>
      </c>
      <c r="D1169">
        <v>74.504123129174801</v>
      </c>
      <c r="E1169" s="1">
        <v>6.0511755520288097E-18</v>
      </c>
      <c r="F1169" t="s">
        <v>1982</v>
      </c>
      <c r="G1169" t="s">
        <v>1983</v>
      </c>
      <c r="H1169" t="s">
        <v>1984</v>
      </c>
      <c r="I1169" t="s">
        <v>4028</v>
      </c>
    </row>
    <row r="1170" spans="1:9" x14ac:dyDescent="0.25">
      <c r="A1170" t="s">
        <v>2002</v>
      </c>
      <c r="B1170">
        <v>-2.1547859022134102</v>
      </c>
      <c r="C1170">
        <v>6.8590518021568201</v>
      </c>
      <c r="D1170">
        <v>29.393422720513598</v>
      </c>
      <c r="E1170" s="1">
        <v>5.9077809723445801E-8</v>
      </c>
      <c r="F1170" t="s">
        <v>17</v>
      </c>
      <c r="G1170" t="s">
        <v>2003</v>
      </c>
      <c r="H1170" t="s">
        <v>2004</v>
      </c>
      <c r="I1170" t="s">
        <v>4028</v>
      </c>
    </row>
    <row r="1171" spans="1:9" x14ac:dyDescent="0.25">
      <c r="A1171" t="s">
        <v>2069</v>
      </c>
      <c r="B1171">
        <v>2.0669759605381399</v>
      </c>
      <c r="C1171">
        <v>4.1782302164575302</v>
      </c>
      <c r="D1171">
        <v>89.939734664563701</v>
      </c>
      <c r="E1171" s="1">
        <v>2.4552611364391901E-21</v>
      </c>
      <c r="F1171" t="s">
        <v>2070</v>
      </c>
      <c r="G1171" t="s">
        <v>2071</v>
      </c>
      <c r="H1171" t="s">
        <v>951</v>
      </c>
      <c r="I1171" t="s">
        <v>4028</v>
      </c>
    </row>
    <row r="1172" spans="1:9" x14ac:dyDescent="0.25">
      <c r="A1172" t="s">
        <v>2094</v>
      </c>
      <c r="B1172">
        <v>1.7819135996992499</v>
      </c>
      <c r="C1172">
        <v>2.9529257019011901</v>
      </c>
      <c r="D1172">
        <v>22.324479459339798</v>
      </c>
      <c r="E1172" s="1">
        <v>2.3025266589024398E-6</v>
      </c>
      <c r="F1172" t="s">
        <v>17</v>
      </c>
      <c r="G1172" t="s">
        <v>2095</v>
      </c>
      <c r="H1172" t="s">
        <v>698</v>
      </c>
      <c r="I1172" t="s">
        <v>4028</v>
      </c>
    </row>
    <row r="1173" spans="1:9" x14ac:dyDescent="0.25">
      <c r="A1173" t="s">
        <v>2137</v>
      </c>
      <c r="B1173">
        <v>-1.78071087512205</v>
      </c>
      <c r="C1173">
        <v>4.4325122496477096</v>
      </c>
      <c r="D1173">
        <v>33.331544183153603</v>
      </c>
      <c r="E1173" s="1">
        <v>7.7711827552993195E-9</v>
      </c>
      <c r="F1173" t="s">
        <v>17</v>
      </c>
      <c r="G1173" t="s">
        <v>2138</v>
      </c>
      <c r="H1173" t="s">
        <v>2139</v>
      </c>
      <c r="I1173" t="s">
        <v>4028</v>
      </c>
    </row>
    <row r="1174" spans="1:9" x14ac:dyDescent="0.25">
      <c r="A1174" t="s">
        <v>2239</v>
      </c>
      <c r="B1174">
        <v>-1.55136608417563</v>
      </c>
      <c r="C1174">
        <v>4.9850551927320099</v>
      </c>
      <c r="D1174">
        <v>67.377176362136296</v>
      </c>
      <c r="E1174" s="1">
        <v>2.2422977504959799E-16</v>
      </c>
      <c r="F1174" t="s">
        <v>17</v>
      </c>
      <c r="G1174" t="s">
        <v>2240</v>
      </c>
      <c r="H1174" t="s">
        <v>2230</v>
      </c>
      <c r="I1174" t="s">
        <v>4028</v>
      </c>
    </row>
    <row r="1175" spans="1:9" x14ac:dyDescent="0.25">
      <c r="A1175" t="s">
        <v>2249</v>
      </c>
      <c r="B1175">
        <v>1.8714882538178701</v>
      </c>
      <c r="C1175">
        <v>5.7638660703439104</v>
      </c>
      <c r="D1175">
        <v>96.194424717172197</v>
      </c>
      <c r="E1175" s="1">
        <v>1.04137742010988E-22</v>
      </c>
      <c r="F1175" t="s">
        <v>17</v>
      </c>
      <c r="G1175" t="s">
        <v>2250</v>
      </c>
      <c r="H1175" t="s">
        <v>2251</v>
      </c>
      <c r="I1175" t="s">
        <v>4028</v>
      </c>
    </row>
    <row r="1176" spans="1:9" x14ac:dyDescent="0.25">
      <c r="A1176" t="s">
        <v>2297</v>
      </c>
      <c r="B1176">
        <v>-1.58031454972212</v>
      </c>
      <c r="C1176">
        <v>1.95303976772499</v>
      </c>
      <c r="D1176">
        <v>17.145061311794599</v>
      </c>
      <c r="E1176" s="1">
        <v>3.46308666979418E-5</v>
      </c>
      <c r="F1176" t="s">
        <v>17</v>
      </c>
      <c r="G1176" t="s">
        <v>2298</v>
      </c>
      <c r="H1176" t="s">
        <v>2299</v>
      </c>
      <c r="I1176" t="s">
        <v>4028</v>
      </c>
    </row>
    <row r="1177" spans="1:9" x14ac:dyDescent="0.25">
      <c r="A1177" t="s">
        <v>2434</v>
      </c>
      <c r="B1177">
        <v>-1.76322765844416</v>
      </c>
      <c r="C1177">
        <v>2.2872210824954702</v>
      </c>
      <c r="D1177">
        <v>81.052056781069894</v>
      </c>
      <c r="E1177" s="1">
        <v>2.1984942376331899E-19</v>
      </c>
      <c r="F1177" t="s">
        <v>17</v>
      </c>
      <c r="G1177" t="s">
        <v>2435</v>
      </c>
      <c r="H1177" t="s">
        <v>2436</v>
      </c>
      <c r="I1177" t="s">
        <v>4028</v>
      </c>
    </row>
    <row r="1178" spans="1:9" x14ac:dyDescent="0.25">
      <c r="A1178" t="s">
        <v>2632</v>
      </c>
      <c r="B1178">
        <v>-1.5662524989085</v>
      </c>
      <c r="C1178">
        <v>2.8773128289543402</v>
      </c>
      <c r="D1178">
        <v>76.1408179957198</v>
      </c>
      <c r="E1178" s="1">
        <v>2.64140546685168E-18</v>
      </c>
      <c r="F1178" t="s">
        <v>2633</v>
      </c>
      <c r="G1178" t="s">
        <v>2634</v>
      </c>
      <c r="H1178" t="s">
        <v>2635</v>
      </c>
      <c r="I1178" t="s">
        <v>4028</v>
      </c>
    </row>
    <row r="1179" spans="1:9" x14ac:dyDescent="0.25">
      <c r="A1179" t="s">
        <v>2655</v>
      </c>
      <c r="B1179">
        <v>1.8830501065360601</v>
      </c>
      <c r="C1179">
        <v>6.31653904003596</v>
      </c>
      <c r="D1179">
        <v>65.0512123573846</v>
      </c>
      <c r="E1179" s="1">
        <v>7.2976643261584203E-16</v>
      </c>
      <c r="F1179" t="s">
        <v>17</v>
      </c>
      <c r="G1179" t="s">
        <v>2656</v>
      </c>
      <c r="H1179" t="s">
        <v>380</v>
      </c>
      <c r="I1179" t="s">
        <v>4028</v>
      </c>
    </row>
    <row r="1180" spans="1:9" x14ac:dyDescent="0.25">
      <c r="A1180" t="s">
        <v>2798</v>
      </c>
      <c r="B1180">
        <v>1.7028070816757599</v>
      </c>
      <c r="C1180">
        <v>3.9227210516078901</v>
      </c>
      <c r="D1180">
        <v>55.706062932784803</v>
      </c>
      <c r="E1180" s="1">
        <v>8.4158328550236202E-14</v>
      </c>
      <c r="F1180" t="s">
        <v>17</v>
      </c>
      <c r="G1180" t="s">
        <v>2799</v>
      </c>
      <c r="H1180" t="s">
        <v>881</v>
      </c>
      <c r="I1180" t="s">
        <v>4028</v>
      </c>
    </row>
    <row r="1181" spans="1:9" x14ac:dyDescent="0.25">
      <c r="A1181" t="s">
        <v>2930</v>
      </c>
      <c r="B1181">
        <v>1.9013694072248499</v>
      </c>
      <c r="C1181">
        <v>2.7017214953916202</v>
      </c>
      <c r="D1181">
        <v>22.668941802303301</v>
      </c>
      <c r="E1181" s="1">
        <v>1.9245358932953299E-6</v>
      </c>
      <c r="F1181" t="s">
        <v>17</v>
      </c>
      <c r="G1181" t="s">
        <v>2931</v>
      </c>
      <c r="H1181" t="s">
        <v>17</v>
      </c>
      <c r="I1181" t="s">
        <v>4028</v>
      </c>
    </row>
    <row r="1182" spans="1:9" x14ac:dyDescent="0.25">
      <c r="A1182" t="s">
        <v>2993</v>
      </c>
      <c r="B1182">
        <v>-1.70922819538265</v>
      </c>
      <c r="C1182">
        <v>3.6000370780395499</v>
      </c>
      <c r="D1182">
        <v>104.858890201919</v>
      </c>
      <c r="E1182" s="1">
        <v>1.31150944690903E-24</v>
      </c>
      <c r="F1182" t="s">
        <v>17</v>
      </c>
      <c r="G1182" t="s">
        <v>2994</v>
      </c>
      <c r="H1182" t="s">
        <v>224</v>
      </c>
      <c r="I1182" t="s">
        <v>4028</v>
      </c>
    </row>
    <row r="1183" spans="1:9" x14ac:dyDescent="0.25">
      <c r="A1183" t="s">
        <v>3055</v>
      </c>
      <c r="B1183">
        <v>-1.5130697684024399</v>
      </c>
      <c r="C1183">
        <v>6.02560111905865</v>
      </c>
      <c r="D1183">
        <v>23.504404575310101</v>
      </c>
      <c r="E1183" s="1">
        <v>1.24628125443208E-6</v>
      </c>
      <c r="F1183" t="s">
        <v>3056</v>
      </c>
      <c r="G1183" t="s">
        <v>3057</v>
      </c>
      <c r="H1183" t="s">
        <v>3058</v>
      </c>
      <c r="I1183" t="s">
        <v>4028</v>
      </c>
    </row>
    <row r="1184" spans="1:9" x14ac:dyDescent="0.25">
      <c r="A1184" t="s">
        <v>3168</v>
      </c>
      <c r="B1184">
        <v>2.11862936621436</v>
      </c>
      <c r="C1184">
        <v>3.57382458845739</v>
      </c>
      <c r="D1184">
        <v>82.902708772882605</v>
      </c>
      <c r="E1184" s="1">
        <v>8.6192985659685602E-20</v>
      </c>
      <c r="F1184" t="s">
        <v>3169</v>
      </c>
      <c r="G1184" t="s">
        <v>3170</v>
      </c>
      <c r="H1184" t="s">
        <v>3171</v>
      </c>
      <c r="I1184" t="s">
        <v>4028</v>
      </c>
    </row>
    <row r="1185" spans="1:9" x14ac:dyDescent="0.25">
      <c r="A1185" t="s">
        <v>3187</v>
      </c>
      <c r="B1185">
        <v>1.8870524063767</v>
      </c>
      <c r="C1185">
        <v>7.3111395138047</v>
      </c>
      <c r="D1185">
        <v>68.879687235862605</v>
      </c>
      <c r="E1185" s="1">
        <v>1.04657240823437E-16</v>
      </c>
      <c r="F1185" t="s">
        <v>3188</v>
      </c>
      <c r="G1185" t="s">
        <v>3189</v>
      </c>
      <c r="H1185" t="s">
        <v>3190</v>
      </c>
      <c r="I1185" t="s">
        <v>4028</v>
      </c>
    </row>
    <row r="1186" spans="1:9" x14ac:dyDescent="0.25">
      <c r="A1186" t="s">
        <v>3198</v>
      </c>
      <c r="B1186">
        <v>-1.7143630152132101</v>
      </c>
      <c r="C1186">
        <v>3.0161818790330401</v>
      </c>
      <c r="D1186">
        <v>54.961952254417298</v>
      </c>
      <c r="E1186" s="1">
        <v>1.2288580961546601E-13</v>
      </c>
      <c r="F1186" t="s">
        <v>17</v>
      </c>
      <c r="G1186" t="s">
        <v>3199</v>
      </c>
      <c r="H1186" t="s">
        <v>420</v>
      </c>
      <c r="I1186" t="s">
        <v>4028</v>
      </c>
    </row>
    <row r="1187" spans="1:9" x14ac:dyDescent="0.25">
      <c r="A1187" t="s">
        <v>3282</v>
      </c>
      <c r="B1187">
        <v>2.6973022744100401</v>
      </c>
      <c r="C1187">
        <v>4.8503295738144798</v>
      </c>
      <c r="D1187">
        <v>105.38431340770499</v>
      </c>
      <c r="E1187" s="1">
        <v>1.0060315434171901E-24</v>
      </c>
      <c r="F1187" t="s">
        <v>3283</v>
      </c>
      <c r="G1187" t="s">
        <v>3284</v>
      </c>
      <c r="H1187" t="s">
        <v>3285</v>
      </c>
      <c r="I1187" t="s">
        <v>4028</v>
      </c>
    </row>
    <row r="1188" spans="1:9" x14ac:dyDescent="0.25">
      <c r="A1188" t="s">
        <v>3354</v>
      </c>
      <c r="B1188">
        <v>1.6175597979848899</v>
      </c>
      <c r="C1188">
        <v>6.8413152935429604</v>
      </c>
      <c r="D1188">
        <v>35.912696536167999</v>
      </c>
      <c r="E1188" s="1">
        <v>2.0635961032866799E-9</v>
      </c>
      <c r="F1188" t="s">
        <v>17</v>
      </c>
      <c r="G1188" t="s">
        <v>3355</v>
      </c>
      <c r="H1188" t="s">
        <v>3356</v>
      </c>
      <c r="I1188" t="s">
        <v>4028</v>
      </c>
    </row>
    <row r="1189" spans="1:9" x14ac:dyDescent="0.25">
      <c r="A1189" t="s">
        <v>3373</v>
      </c>
      <c r="B1189">
        <v>-1.8363626530659001</v>
      </c>
      <c r="C1189">
        <v>1.91521834779079</v>
      </c>
      <c r="D1189">
        <v>62.4768174802565</v>
      </c>
      <c r="E1189" s="1">
        <v>2.6959955588508699E-15</v>
      </c>
      <c r="F1189" t="s">
        <v>17</v>
      </c>
      <c r="G1189" t="s">
        <v>3374</v>
      </c>
      <c r="H1189" t="s">
        <v>3375</v>
      </c>
      <c r="I1189" t="s">
        <v>4028</v>
      </c>
    </row>
    <row r="1190" spans="1:9" x14ac:dyDescent="0.25">
      <c r="A1190" t="s">
        <v>3472</v>
      </c>
      <c r="B1190">
        <v>-1.81261874764139</v>
      </c>
      <c r="C1190">
        <v>1.1550637977710101</v>
      </c>
      <c r="D1190">
        <v>45.040236401262199</v>
      </c>
      <c r="E1190" s="1">
        <v>1.9302726494541801E-11</v>
      </c>
      <c r="F1190" t="s">
        <v>3473</v>
      </c>
      <c r="G1190" t="s">
        <v>3474</v>
      </c>
      <c r="H1190" t="s">
        <v>3475</v>
      </c>
      <c r="I1190" t="s">
        <v>4028</v>
      </c>
    </row>
    <row r="1191" spans="1:9" x14ac:dyDescent="0.25">
      <c r="A1191" t="s">
        <v>3497</v>
      </c>
      <c r="B1191">
        <v>-1.8260556431536901</v>
      </c>
      <c r="C1191">
        <v>4.7623487833375204</v>
      </c>
      <c r="D1191">
        <v>115.94785719511199</v>
      </c>
      <c r="E1191" s="1">
        <v>4.8795900057119801E-27</v>
      </c>
      <c r="F1191" t="s">
        <v>17</v>
      </c>
      <c r="G1191" t="s">
        <v>3498</v>
      </c>
      <c r="H1191" t="s">
        <v>3499</v>
      </c>
      <c r="I1191" t="s">
        <v>4028</v>
      </c>
    </row>
    <row r="1192" spans="1:9" x14ac:dyDescent="0.25">
      <c r="A1192" t="s">
        <v>3561</v>
      </c>
      <c r="B1192">
        <v>1.5224943317270001</v>
      </c>
      <c r="C1192">
        <v>6.6150606358581596</v>
      </c>
      <c r="D1192">
        <v>98.667131676749307</v>
      </c>
      <c r="E1192" s="1">
        <v>2.9871917556775999E-23</v>
      </c>
      <c r="F1192" t="s">
        <v>3562</v>
      </c>
      <c r="G1192" t="s">
        <v>3563</v>
      </c>
      <c r="H1192" t="s">
        <v>3564</v>
      </c>
      <c r="I1192" t="s">
        <v>4028</v>
      </c>
    </row>
    <row r="1193" spans="1:9" x14ac:dyDescent="0.25">
      <c r="A1193" t="s">
        <v>3634</v>
      </c>
      <c r="B1193">
        <v>2.9979864420620901</v>
      </c>
      <c r="C1193">
        <v>5.2132330096857</v>
      </c>
      <c r="D1193">
        <v>115.63486672326</v>
      </c>
      <c r="E1193" s="1">
        <v>5.71380724711082E-27</v>
      </c>
      <c r="F1193" t="s">
        <v>17</v>
      </c>
      <c r="G1193" t="s">
        <v>3635</v>
      </c>
      <c r="H1193" t="s">
        <v>3636</v>
      </c>
      <c r="I1193" t="s">
        <v>4028</v>
      </c>
    </row>
    <row r="1194" spans="1:9" x14ac:dyDescent="0.25">
      <c r="A1194" t="s">
        <v>3669</v>
      </c>
      <c r="B1194">
        <v>-2.7912632910207602</v>
      </c>
      <c r="C1194">
        <v>3.7045529879822898</v>
      </c>
      <c r="D1194">
        <v>26.6484163488844</v>
      </c>
      <c r="E1194" s="1">
        <v>2.44050742429767E-7</v>
      </c>
      <c r="F1194" t="s">
        <v>3670</v>
      </c>
      <c r="G1194" t="s">
        <v>3671</v>
      </c>
      <c r="H1194" t="s">
        <v>3672</v>
      </c>
      <c r="I1194" t="s">
        <v>4027</v>
      </c>
    </row>
    <row r="1195" spans="1:9" x14ac:dyDescent="0.25">
      <c r="A1195" t="s">
        <v>3675</v>
      </c>
      <c r="B1195">
        <v>2.0925645925155201</v>
      </c>
      <c r="C1195">
        <v>4.1080190591323902</v>
      </c>
      <c r="D1195">
        <v>50.457670230359597</v>
      </c>
      <c r="E1195" s="1">
        <v>1.21762978352202E-12</v>
      </c>
      <c r="F1195" t="s">
        <v>3676</v>
      </c>
      <c r="G1195" t="s">
        <v>3677</v>
      </c>
      <c r="H1195" t="s">
        <v>3678</v>
      </c>
      <c r="I1195" t="s">
        <v>4028</v>
      </c>
    </row>
    <row r="1196" spans="1:9" x14ac:dyDescent="0.25">
      <c r="A1196" t="s">
        <v>3693</v>
      </c>
      <c r="B1196">
        <v>1.50994703355171</v>
      </c>
      <c r="C1196">
        <v>7.1450717328978</v>
      </c>
      <c r="D1196">
        <v>61.2663842737891</v>
      </c>
      <c r="E1196" s="1">
        <v>4.9851971364096198E-15</v>
      </c>
      <c r="F1196" t="s">
        <v>3694</v>
      </c>
      <c r="G1196" t="s">
        <v>3695</v>
      </c>
      <c r="H1196" t="s">
        <v>3696</v>
      </c>
      <c r="I1196" t="s">
        <v>4028</v>
      </c>
    </row>
    <row r="1197" spans="1:9" x14ac:dyDescent="0.25">
      <c r="A1197" t="s">
        <v>3746</v>
      </c>
      <c r="B1197">
        <v>1.91617099370667</v>
      </c>
      <c r="C1197">
        <v>5.7131617409244102</v>
      </c>
      <c r="D1197">
        <v>57.5794181220068</v>
      </c>
      <c r="E1197" s="1">
        <v>3.2460451528952797E-14</v>
      </c>
      <c r="F1197" t="s">
        <v>17</v>
      </c>
      <c r="G1197" t="s">
        <v>3747</v>
      </c>
      <c r="H1197" t="s">
        <v>207</v>
      </c>
      <c r="I1197" t="s">
        <v>4028</v>
      </c>
    </row>
    <row r="1198" spans="1:9" x14ac:dyDescent="0.25">
      <c r="A1198" t="s">
        <v>3929</v>
      </c>
      <c r="B1198">
        <v>1.84672097700297</v>
      </c>
      <c r="C1198">
        <v>2.6521305206745498</v>
      </c>
      <c r="D1198">
        <v>17.081922856367498</v>
      </c>
      <c r="E1198" s="1">
        <v>3.5801463780848603E-5</v>
      </c>
      <c r="F1198" t="s">
        <v>3930</v>
      </c>
      <c r="G1198" t="s">
        <v>3931</v>
      </c>
      <c r="H1198" t="s">
        <v>3932</v>
      </c>
      <c r="I1198" t="s">
        <v>4028</v>
      </c>
    </row>
    <row r="1199" spans="1:9" x14ac:dyDescent="0.25">
      <c r="A1199" t="s">
        <v>378</v>
      </c>
      <c r="B1199">
        <v>-1.5195925538177399</v>
      </c>
      <c r="C1199">
        <v>3.5647155661316301</v>
      </c>
      <c r="D1199">
        <v>62.987133657875297</v>
      </c>
      <c r="E1199" s="1">
        <v>2.08061267674898E-15</v>
      </c>
      <c r="F1199" t="s">
        <v>17</v>
      </c>
      <c r="G1199" t="s">
        <v>379</v>
      </c>
      <c r="H1199" t="s">
        <v>380</v>
      </c>
      <c r="I1199" t="s">
        <v>4028</v>
      </c>
    </row>
    <row r="1200" spans="1:9" x14ac:dyDescent="0.25">
      <c r="A1200" t="s">
        <v>1403</v>
      </c>
      <c r="B1200">
        <v>1.5916778625544901</v>
      </c>
      <c r="C1200">
        <v>7.1135671189267704</v>
      </c>
      <c r="D1200">
        <v>27.3088492650724</v>
      </c>
      <c r="E1200" s="1">
        <v>1.7341594669186801E-7</v>
      </c>
      <c r="F1200" t="s">
        <v>17</v>
      </c>
      <c r="G1200" t="s">
        <v>1404</v>
      </c>
      <c r="H1200" t="s">
        <v>1405</v>
      </c>
      <c r="I1200" t="s">
        <v>4028</v>
      </c>
    </row>
    <row r="1201" spans="1:9" x14ac:dyDescent="0.25">
      <c r="A1201" t="s">
        <v>2636</v>
      </c>
      <c r="B1201">
        <v>-1.9433964247501201</v>
      </c>
      <c r="C1201">
        <v>3.6970860921714901</v>
      </c>
      <c r="D1201">
        <v>37.296967754583299</v>
      </c>
      <c r="E1201" s="1">
        <v>1.01442208177929E-9</v>
      </c>
      <c r="F1201" t="s">
        <v>2637</v>
      </c>
      <c r="G1201" t="s">
        <v>2638</v>
      </c>
      <c r="H1201" t="s">
        <v>2639</v>
      </c>
      <c r="I1201" t="s">
        <v>4028</v>
      </c>
    </row>
    <row r="1202" spans="1:9" x14ac:dyDescent="0.25">
      <c r="A1202" t="s">
        <v>2932</v>
      </c>
      <c r="B1202">
        <v>4.3756575538679998</v>
      </c>
      <c r="C1202">
        <v>4.8562698713418202</v>
      </c>
      <c r="D1202">
        <v>247.947750710083</v>
      </c>
      <c r="E1202" s="1">
        <v>7.2753814876812298E-56</v>
      </c>
      <c r="F1202" t="s">
        <v>17</v>
      </c>
      <c r="G1202" t="s">
        <v>2933</v>
      </c>
      <c r="H1202" t="s">
        <v>2934</v>
      </c>
      <c r="I1202" t="s">
        <v>4028</v>
      </c>
    </row>
    <row r="1203" spans="1:9" x14ac:dyDescent="0.25">
      <c r="A1203" t="s">
        <v>3172</v>
      </c>
      <c r="B1203">
        <v>-2.0069408705970799</v>
      </c>
      <c r="C1203">
        <v>2.3115003468212998</v>
      </c>
      <c r="D1203">
        <v>90.446154549473107</v>
      </c>
      <c r="E1203" s="1">
        <v>1.90079992252484E-21</v>
      </c>
      <c r="F1203" t="s">
        <v>3173</v>
      </c>
      <c r="G1203" t="s">
        <v>3174</v>
      </c>
      <c r="H1203" t="s">
        <v>3175</v>
      </c>
      <c r="I1203" t="s">
        <v>4028</v>
      </c>
    </row>
    <row r="1204" spans="1:9" x14ac:dyDescent="0.25">
      <c r="A1204" t="s">
        <v>3286</v>
      </c>
      <c r="B1204">
        <v>1.77771743479385</v>
      </c>
      <c r="C1204">
        <v>6.1656368804939099</v>
      </c>
      <c r="D1204">
        <v>52.3239512347999</v>
      </c>
      <c r="E1204" s="1">
        <v>4.7059963769950202E-13</v>
      </c>
      <c r="F1204" t="s">
        <v>17</v>
      </c>
      <c r="G1204" t="s">
        <v>3287</v>
      </c>
      <c r="H1204" t="s">
        <v>3288</v>
      </c>
      <c r="I1204" t="s">
        <v>4028</v>
      </c>
    </row>
  </sheetData>
  <conditionalFormatting sqref="A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oplast_responsive_genes_l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Chee Liew</dc:creator>
  <cp:lastModifiedBy>Lim Chee Liew</cp:lastModifiedBy>
  <dcterms:created xsi:type="dcterms:W3CDTF">2022-07-25T06:50:51Z</dcterms:created>
  <dcterms:modified xsi:type="dcterms:W3CDTF">2023-01-18T00:31:13Z</dcterms:modified>
</cp:coreProperties>
</file>